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ublications\Neuronal survival_biased competition\Nature Communications\Acceptance and last format request\final\"/>
    </mc:Choice>
  </mc:AlternateContent>
  <bookViews>
    <workbookView xWindow="0" yWindow="0" windowWidth="16050" windowHeight="19725" firstSheet="1" activeTab="1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S.Fig.2" sheetId="7" r:id="rId7"/>
    <sheet name="S.Fig.3" sheetId="8" r:id="rId8"/>
    <sheet name="S.Fig.4" sheetId="9" r:id="rId9"/>
    <sheet name="S.Fig.5" sheetId="10" r:id="rId10"/>
    <sheet name="S.Fig.6" sheetId="11" r:id="rId11"/>
    <sheet name="S.Fig.7" sheetId="12" r:id="rId12"/>
  </sheets>
  <calcPr calcId="152511"/>
</workbook>
</file>

<file path=xl/calcChain.xml><?xml version="1.0" encoding="utf-8"?>
<calcChain xmlns="http://schemas.openxmlformats.org/spreadsheetml/2006/main">
  <c r="H10" i="3" l="1"/>
  <c r="G10" i="3"/>
  <c r="H6" i="3"/>
  <c r="G6" i="3"/>
</calcChain>
</file>

<file path=xl/sharedStrings.xml><?xml version="1.0" encoding="utf-8"?>
<sst xmlns="http://schemas.openxmlformats.org/spreadsheetml/2006/main" count="228" uniqueCount="171">
  <si>
    <t>Figure 1d</t>
  </si>
  <si>
    <t>E11.5</t>
  </si>
  <si>
    <t>E12.5</t>
  </si>
  <si>
    <t>E13.5</t>
  </si>
  <si>
    <t>E14.5</t>
  </si>
  <si>
    <t>Figure 2a</t>
  </si>
  <si>
    <t>Figure 2c</t>
  </si>
  <si>
    <t>Figure 2d</t>
  </si>
  <si>
    <t>Figure 2f</t>
  </si>
  <si>
    <t>Figure 2g</t>
  </si>
  <si>
    <t>Normalized TrkC</t>
  </si>
  <si>
    <t>Normalized pAkt</t>
  </si>
  <si>
    <t>Figure 2h</t>
  </si>
  <si>
    <t>Runx3 +/+</t>
  </si>
  <si>
    <t>0 ng/ml</t>
  </si>
  <si>
    <t>1 ng/ml</t>
  </si>
  <si>
    <t>50 ng/ml</t>
  </si>
  <si>
    <t>Runx3 -/-</t>
  </si>
  <si>
    <t>Figure 2i</t>
  </si>
  <si>
    <t>Figure 2n</t>
  </si>
  <si>
    <t>Bax -/-</t>
  </si>
  <si>
    <t>Bax +/+</t>
  </si>
  <si>
    <t>&lt;0.2</t>
  </si>
  <si>
    <t>0.2-0.4</t>
  </si>
  <si>
    <t>0.4-0.6</t>
  </si>
  <si>
    <t>0.6-0.8</t>
  </si>
  <si>
    <t>0.8-1</t>
  </si>
  <si>
    <t>1-1.2</t>
  </si>
  <si>
    <t>1.2-1.4</t>
  </si>
  <si>
    <t>1.4-1.6</t>
  </si>
  <si>
    <t>1.6-1.8</t>
  </si>
  <si>
    <t>&gt;1.8</t>
  </si>
  <si>
    <t>Figure 3c</t>
  </si>
  <si>
    <t>Figure 3f</t>
  </si>
  <si>
    <t>Figure 3g</t>
  </si>
  <si>
    <t>Figure 4e</t>
  </si>
  <si>
    <t>Figure 4f</t>
  </si>
  <si>
    <t>Figure 4g</t>
  </si>
  <si>
    <t>High TrkC RNA</t>
  </si>
  <si>
    <t>Low TrkC RNA</t>
  </si>
  <si>
    <t>Low Runx3 RNA</t>
  </si>
  <si>
    <t>High Runx3 RNA</t>
  </si>
  <si>
    <t>HMX1 protein</t>
  </si>
  <si>
    <t>Pou2f2 RNA</t>
  </si>
  <si>
    <t>Figure 5f</t>
  </si>
  <si>
    <t>Figure 6c</t>
  </si>
  <si>
    <t>Figure 6e</t>
  </si>
  <si>
    <t>-NT3</t>
  </si>
  <si>
    <t>+NT3</t>
  </si>
  <si>
    <t>Ntrk3 mRNA</t>
  </si>
  <si>
    <t>Bax -/-;NT3 -/-</t>
  </si>
  <si>
    <t>Runx3</t>
  </si>
  <si>
    <t>TrkC</t>
  </si>
  <si>
    <t>RUNX3</t>
  </si>
  <si>
    <t>TRKC</t>
  </si>
  <si>
    <t xml:space="preserve">TRKC protein </t>
  </si>
  <si>
    <t>TRKC protein</t>
  </si>
  <si>
    <t>TOM- PSNs</t>
  </si>
  <si>
    <t>TOM+ PSNs</t>
  </si>
  <si>
    <t>E16.5</t>
  </si>
  <si>
    <t>Isl1</t>
  </si>
  <si>
    <t>Syp</t>
  </si>
  <si>
    <t>Snap25</t>
  </si>
  <si>
    <t>Figure 4k</t>
  </si>
  <si>
    <t>Raldh2+/+</t>
  </si>
  <si>
    <t>Raldh2-/-</t>
  </si>
  <si>
    <t># of ISL1+ cells per section</t>
  </si>
  <si>
    <t># of TRKC+ cells per section</t>
  </si>
  <si>
    <t>Figure 6f</t>
  </si>
  <si>
    <t>Figure 6g</t>
  </si>
  <si>
    <t>Figure 6h</t>
  </si>
  <si>
    <t>#</t>
  </si>
  <si>
    <t>Figure 6i</t>
  </si>
  <si>
    <t>Cre-/-</t>
  </si>
  <si>
    <t>RcKD</t>
  </si>
  <si>
    <t>S.Fig.2a</t>
  </si>
  <si>
    <t>S.Fig.2b</t>
  </si>
  <si>
    <t>Cell area</t>
  </si>
  <si>
    <t>TrkC intensity</t>
  </si>
  <si>
    <t>S.Fig.2c</t>
  </si>
  <si>
    <t>b3-TUB</t>
  </si>
  <si>
    <t>S.Fig.2d</t>
  </si>
  <si>
    <t>b3-TUB intensity</t>
  </si>
  <si>
    <t>S.Fig.3e</t>
  </si>
  <si>
    <t>TrkC growth cone</t>
  </si>
  <si>
    <t>Soma</t>
  </si>
  <si>
    <t>S.Fig.4a</t>
  </si>
  <si>
    <t>Pan</t>
  </si>
  <si>
    <t>FL</t>
  </si>
  <si>
    <t>T*</t>
  </si>
  <si>
    <t>S.Fig.4b</t>
  </si>
  <si>
    <t>Full length</t>
  </si>
  <si>
    <t>Truncated</t>
  </si>
  <si>
    <t>S.Fig.5b</t>
  </si>
  <si>
    <t>S.Fig.5c</t>
  </si>
  <si>
    <t>S.Fig.6a</t>
  </si>
  <si>
    <t>log(agonist)</t>
  </si>
  <si>
    <t>S.Fig.6b</t>
  </si>
  <si>
    <t>&lt;50</t>
  </si>
  <si>
    <t>50-75</t>
  </si>
  <si>
    <t>75-100</t>
  </si>
  <si>
    <t>100-125</t>
  </si>
  <si>
    <t>125-150</t>
  </si>
  <si>
    <t>150-175</t>
  </si>
  <si>
    <t>175-200</t>
  </si>
  <si>
    <t>200-225</t>
  </si>
  <si>
    <t>225-250</t>
  </si>
  <si>
    <t>&gt;250</t>
  </si>
  <si>
    <t>Figure 1k</t>
  </si>
  <si>
    <t>Figure 1m</t>
  </si>
  <si>
    <t>TrkC++;Bax--</t>
  </si>
  <si>
    <t>TrkC--;Bax--</t>
  </si>
  <si>
    <t>mean</t>
  </si>
  <si>
    <t>Tom- PSNs</t>
  </si>
  <si>
    <t>Tom+ PSNs</t>
  </si>
  <si>
    <t>N=3 embryos</t>
  </si>
  <si>
    <t>TRKC/per cell</t>
  </si>
  <si>
    <t xml:space="preserve">SD </t>
  </si>
  <si>
    <t>Figure 1g and 1h</t>
  </si>
  <si>
    <t># of FL Ntrk3 per cell in one DRG section</t>
  </si>
  <si>
    <t>Bin center</t>
  </si>
  <si>
    <t>Frequency distribution</t>
  </si>
  <si>
    <t># of Cell</t>
  </si>
  <si>
    <t>Cluster1</t>
  </si>
  <si>
    <t>Cluster2</t>
  </si>
  <si>
    <t>concentration (ng/mL)</t>
  </si>
  <si>
    <t>Runx3 high</t>
  </si>
  <si>
    <t>Runx3 low</t>
  </si>
  <si>
    <t>Scn3b</t>
  </si>
  <si>
    <t>Scn7a</t>
  </si>
  <si>
    <t>Scn9a</t>
  </si>
  <si>
    <t>Piezo2</t>
  </si>
  <si>
    <t>Ntrk3</t>
  </si>
  <si>
    <t>gene</t>
  </si>
  <si>
    <t>cell number</t>
  </si>
  <si>
    <r>
      <t xml:space="preserve">#puncta </t>
    </r>
    <r>
      <rPr>
        <i/>
        <sz val="11"/>
        <color theme="1"/>
        <rFont val="Calibri"/>
        <family val="2"/>
        <scheme val="minor"/>
      </rPr>
      <t>Pou2f2</t>
    </r>
  </si>
  <si>
    <r>
      <t xml:space="preserve"># puncta </t>
    </r>
    <r>
      <rPr>
        <i/>
        <sz val="11"/>
        <color theme="1"/>
        <rFont val="Calibri"/>
        <family val="2"/>
        <scheme val="minor"/>
      </rPr>
      <t>Fxyd7</t>
    </r>
  </si>
  <si>
    <t>TRKC expression</t>
  </si>
  <si>
    <t>Runx3++</t>
  </si>
  <si>
    <t>Runx3--</t>
  </si>
  <si>
    <t>TrkC RNAi</t>
  </si>
  <si>
    <t>Ctrl RNAi</t>
  </si>
  <si>
    <t>2K</t>
  </si>
  <si>
    <t>E12</t>
  </si>
  <si>
    <t>Fxdy7 RNA</t>
  </si>
  <si>
    <t>Low Runx3</t>
  </si>
  <si>
    <t xml:space="preserve">High Tunx3 </t>
  </si>
  <si>
    <t>SST protein</t>
  </si>
  <si>
    <t>-0.096350</t>
  </si>
  <si>
    <t>-0.038070</t>
  </si>
  <si>
    <t>EXP.1</t>
  </si>
  <si>
    <t>EXP.2</t>
  </si>
  <si>
    <t>EXP.3</t>
  </si>
  <si>
    <t>EXP.4</t>
  </si>
  <si>
    <t>Embryo 1</t>
  </si>
  <si>
    <t>Embryo 2</t>
  </si>
  <si>
    <t>Embryo 3</t>
  </si>
  <si>
    <t>EXP.5</t>
  </si>
  <si>
    <t>EXP.6</t>
  </si>
  <si>
    <t>RNAi</t>
  </si>
  <si>
    <t>E5</t>
  </si>
  <si>
    <t>E7</t>
  </si>
  <si>
    <t>Ctr</t>
  </si>
  <si>
    <t>average litter</t>
  </si>
  <si>
    <t>mean (in log)</t>
  </si>
  <si>
    <t>Figure 4i</t>
  </si>
  <si>
    <t>all data points are accessible in the database (see data availability)</t>
  </si>
  <si>
    <r>
      <rPr>
        <b/>
        <sz val="11"/>
        <color theme="1"/>
        <rFont val="Calibri"/>
        <family val="2"/>
        <scheme val="minor"/>
      </rPr>
      <t>2f</t>
    </r>
    <r>
      <rPr>
        <sz val="11"/>
        <color theme="1"/>
        <rFont val="Calibri"/>
        <family val="3"/>
        <charset val="134"/>
        <scheme val="minor"/>
      </rPr>
      <t xml:space="preserve"> inset nr.TRKC cells</t>
    </r>
  </si>
  <si>
    <t>Runx3-/-</t>
  </si>
  <si>
    <t>dot plot</t>
  </si>
  <si>
    <t>Runx3+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rgb="FFD4D4D4"/>
      </left>
      <right style="medium">
        <color indexed="64"/>
      </right>
      <top style="medium">
        <color rgb="FFD4D4D4"/>
      </top>
      <bottom style="medium">
        <color rgb="FFD4D4D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1" xfId="0" applyFont="1" applyBorder="1"/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0" fillId="0" borderId="4" xfId="0" applyBorder="1"/>
    <xf numFmtId="0" fontId="3" fillId="0" borderId="0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2" xfId="0" applyBorder="1"/>
    <xf numFmtId="0" fontId="0" fillId="0" borderId="13" xfId="0" applyBorder="1"/>
    <xf numFmtId="0" fontId="5" fillId="0" borderId="12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18" xfId="0" applyFont="1" applyBorder="1"/>
    <xf numFmtId="0" fontId="5" fillId="0" borderId="7" xfId="0" applyFont="1" applyBorder="1"/>
    <xf numFmtId="0" fontId="5" fillId="0" borderId="19" xfId="0" applyFont="1" applyBorder="1"/>
    <xf numFmtId="0" fontId="5" fillId="0" borderId="8" xfId="0" applyFont="1" applyBorder="1"/>
    <xf numFmtId="0" fontId="0" fillId="0" borderId="10" xfId="0" applyBorder="1"/>
    <xf numFmtId="0" fontId="0" fillId="0" borderId="1" xfId="0" applyBorder="1"/>
    <xf numFmtId="0" fontId="0" fillId="0" borderId="20" xfId="0" applyBorder="1"/>
    <xf numFmtId="0" fontId="5" fillId="0" borderId="4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0" fillId="0" borderId="18" xfId="0" applyBorder="1"/>
    <xf numFmtId="0" fontId="0" fillId="0" borderId="19" xfId="0" applyBorder="1"/>
    <xf numFmtId="0" fontId="1" fillId="0" borderId="4" xfId="0" applyFont="1" applyBorder="1"/>
    <xf numFmtId="0" fontId="6" fillId="0" borderId="0" xfId="0" applyFont="1"/>
    <xf numFmtId="0" fontId="6" fillId="0" borderId="22" xfId="0" applyFont="1" applyBorder="1"/>
    <xf numFmtId="0" fontId="0" fillId="0" borderId="23" xfId="0" applyBorder="1"/>
    <xf numFmtId="0" fontId="6" fillId="0" borderId="5" xfId="0" applyFont="1" applyBorder="1"/>
    <xf numFmtId="0" fontId="6" fillId="0" borderId="24" xfId="0" applyFont="1" applyBorder="1"/>
    <xf numFmtId="0" fontId="6" fillId="0" borderId="8" xfId="0" applyFont="1" applyBorder="1"/>
    <xf numFmtId="0" fontId="6" fillId="0" borderId="0" xfId="0" applyFont="1" applyBorder="1"/>
    <xf numFmtId="0" fontId="6" fillId="0" borderId="7" xfId="0" applyFont="1" applyBorder="1"/>
    <xf numFmtId="0" fontId="6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Border="1" applyAlignment="1">
      <alignment horizontal="center"/>
    </xf>
    <xf numFmtId="0" fontId="0" fillId="0" borderId="25" xfId="0" applyBorder="1"/>
    <xf numFmtId="0" fontId="6" fillId="0" borderId="26" xfId="0" applyFont="1" applyBorder="1"/>
    <xf numFmtId="0" fontId="6" fillId="0" borderId="27" xfId="0" applyFont="1" applyBorder="1"/>
    <xf numFmtId="0" fontId="6" fillId="0" borderId="4" xfId="0" applyFont="1" applyBorder="1"/>
    <xf numFmtId="0" fontId="6" fillId="0" borderId="6" xfId="0" applyFont="1" applyBorder="1"/>
    <xf numFmtId="0" fontId="0" fillId="0" borderId="0" xfId="0" applyBorder="1" applyAlignment="1"/>
    <xf numFmtId="0" fontId="6" fillId="0" borderId="12" xfId="0" applyFont="1" applyBorder="1"/>
    <xf numFmtId="0" fontId="5" fillId="0" borderId="0" xfId="0" applyFont="1" applyBorder="1" applyAlignment="1"/>
    <xf numFmtId="0" fontId="5" fillId="0" borderId="6" xfId="0" applyFont="1" applyBorder="1"/>
    <xf numFmtId="0" fontId="5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8" fillId="0" borderId="0" xfId="0" applyFont="1" applyFill="1"/>
    <xf numFmtId="0" fontId="0" fillId="0" borderId="0" xfId="0" applyFill="1"/>
    <xf numFmtId="0" fontId="9" fillId="0" borderId="0" xfId="0" applyFont="1" applyBorder="1"/>
    <xf numFmtId="0" fontId="9" fillId="0" borderId="5" xfId="0" applyFont="1" applyBorder="1"/>
    <xf numFmtId="0" fontId="9" fillId="0" borderId="7" xfId="0" applyFont="1" applyBorder="1"/>
    <xf numFmtId="0" fontId="5" fillId="0" borderId="4" xfId="0" applyFont="1" applyBorder="1"/>
    <xf numFmtId="0" fontId="1" fillId="0" borderId="0" xfId="0" applyFont="1" applyBorder="1"/>
    <xf numFmtId="0" fontId="3" fillId="0" borderId="0" xfId="0" applyFont="1" applyBorder="1" applyAlignment="1">
      <alignment horizontal="center" vertical="center"/>
    </xf>
    <xf numFmtId="0" fontId="9" fillId="0" borderId="13" xfId="0" applyFont="1" applyBorder="1"/>
    <xf numFmtId="0" fontId="9" fillId="0" borderId="15" xfId="0" applyFont="1" applyBorder="1"/>
    <xf numFmtId="0" fontId="0" fillId="0" borderId="31" xfId="0" applyBorder="1"/>
    <xf numFmtId="0" fontId="0" fillId="0" borderId="32" xfId="0" applyBorder="1"/>
    <xf numFmtId="0" fontId="9" fillId="0" borderId="21" xfId="0" applyFont="1" applyBorder="1"/>
    <xf numFmtId="0" fontId="0" fillId="0" borderId="31" xfId="0" applyFill="1" applyBorder="1"/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0" fontId="9" fillId="0" borderId="12" xfId="0" applyFont="1" applyBorder="1"/>
    <xf numFmtId="0" fontId="9" fillId="0" borderId="18" xfId="0" applyFont="1" applyBorder="1"/>
    <xf numFmtId="0" fontId="9" fillId="0" borderId="8" xfId="0" applyFont="1" applyBorder="1"/>
    <xf numFmtId="0" fontId="0" fillId="0" borderId="33" xfId="0" applyBorder="1"/>
    <xf numFmtId="0" fontId="0" fillId="0" borderId="22" xfId="0" applyBorder="1"/>
    <xf numFmtId="0" fontId="0" fillId="0" borderId="34" xfId="0" applyBorder="1"/>
    <xf numFmtId="0" fontId="0" fillId="0" borderId="26" xfId="0" applyBorder="1"/>
    <xf numFmtId="0" fontId="0" fillId="0" borderId="35" xfId="0" applyBorder="1"/>
    <xf numFmtId="0" fontId="0" fillId="0" borderId="36" xfId="0" applyBorder="1"/>
    <xf numFmtId="0" fontId="0" fillId="0" borderId="24" xfId="0" applyBorder="1"/>
    <xf numFmtId="0" fontId="0" fillId="0" borderId="27" xfId="0" applyBorder="1"/>
    <xf numFmtId="0" fontId="5" fillId="0" borderId="0" xfId="0" applyFont="1" applyFill="1" applyBorder="1"/>
    <xf numFmtId="0" fontId="0" fillId="0" borderId="4" xfId="0" applyBorder="1" applyAlignment="1">
      <alignment horizontal="center"/>
    </xf>
    <xf numFmtId="0" fontId="0" fillId="0" borderId="0" xfId="0" applyFill="1" applyBorder="1" applyAlignment="1"/>
    <xf numFmtId="0" fontId="0" fillId="0" borderId="9" xfId="0" applyBorder="1" applyAlignment="1"/>
    <xf numFmtId="0" fontId="0" fillId="0" borderId="11" xfId="0" applyBorder="1" applyAlignment="1"/>
    <xf numFmtId="0" fontId="0" fillId="0" borderId="2" xfId="0" applyBorder="1" applyAlignment="1"/>
    <xf numFmtId="0" fontId="0" fillId="0" borderId="20" xfId="0" applyBorder="1" applyAlignment="1"/>
    <xf numFmtId="0" fontId="10" fillId="0" borderId="0" xfId="0" applyFont="1" applyBorder="1"/>
    <xf numFmtId="0" fontId="10" fillId="0" borderId="5" xfId="0" applyFont="1" applyBorder="1"/>
    <xf numFmtId="0" fontId="6" fillId="2" borderId="37" xfId="0" applyFont="1" applyFill="1" applyBorder="1" applyAlignment="1">
      <alignment horizontal="right" wrapText="1"/>
    </xf>
    <xf numFmtId="49" fontId="0" fillId="0" borderId="5" xfId="0" applyNumberFormat="1" applyBorder="1"/>
    <xf numFmtId="0" fontId="10" fillId="0" borderId="7" xfId="0" applyFont="1" applyBorder="1"/>
    <xf numFmtId="49" fontId="0" fillId="0" borderId="7" xfId="0" applyNumberFormat="1" applyBorder="1"/>
    <xf numFmtId="0" fontId="10" fillId="0" borderId="8" xfId="0" applyFont="1" applyBorder="1"/>
    <xf numFmtId="0" fontId="0" fillId="0" borderId="16" xfId="0" applyBorder="1"/>
    <xf numFmtId="0" fontId="10" fillId="0" borderId="13" xfId="0" applyFont="1" applyBorder="1"/>
    <xf numFmtId="0" fontId="10" fillId="0" borderId="12" xfId="0" applyFont="1" applyBorder="1"/>
    <xf numFmtId="0" fontId="6" fillId="0" borderId="13" xfId="0" applyFont="1" applyBorder="1"/>
    <xf numFmtId="0" fontId="6" fillId="0" borderId="19" xfId="0" applyFont="1" applyBorder="1"/>
    <xf numFmtId="49" fontId="0" fillId="0" borderId="2" xfId="0" applyNumberFormat="1" applyBorder="1" applyAlignment="1"/>
    <xf numFmtId="49" fontId="0" fillId="0" borderId="3" xfId="0" applyNumberFormat="1" applyBorder="1" applyAlignment="1"/>
    <xf numFmtId="0" fontId="2" fillId="0" borderId="3" xfId="0" applyFont="1" applyBorder="1" applyAlignment="1">
      <alignment vertical="center"/>
    </xf>
    <xf numFmtId="2" fontId="11" fillId="0" borderId="0" xfId="0" applyNumberFormat="1" applyFont="1" applyBorder="1"/>
    <xf numFmtId="0" fontId="11" fillId="0" borderId="5" xfId="0" applyFont="1" applyBorder="1"/>
    <xf numFmtId="0" fontId="11" fillId="0" borderId="7" xfId="0" applyFont="1" applyBorder="1"/>
    <xf numFmtId="0" fontId="11" fillId="0" borderId="8" xfId="0" applyFont="1" applyBorder="1"/>
    <xf numFmtId="0" fontId="5" fillId="0" borderId="39" xfId="0" applyFont="1" applyBorder="1"/>
    <xf numFmtId="0" fontId="5" fillId="0" borderId="40" xfId="0" applyFont="1" applyBorder="1"/>
    <xf numFmtId="0" fontId="5" fillId="0" borderId="38" xfId="0" applyFont="1" applyBorder="1"/>
    <xf numFmtId="0" fontId="0" fillId="0" borderId="41" xfId="0" applyBorder="1"/>
    <xf numFmtId="0" fontId="5" fillId="0" borderId="42" xfId="0" applyFont="1" applyBorder="1"/>
    <xf numFmtId="0" fontId="0" fillId="0" borderId="43" xfId="0" applyBorder="1"/>
    <xf numFmtId="0" fontId="5" fillId="0" borderId="28" xfId="0" applyFont="1" applyBorder="1"/>
    <xf numFmtId="0" fontId="5" fillId="0" borderId="29" xfId="0" applyFont="1" applyBorder="1"/>
    <xf numFmtId="0" fontId="5" fillId="0" borderId="44" xfId="0" applyFont="1" applyBorder="1"/>
    <xf numFmtId="0" fontId="5" fillId="0" borderId="30" xfId="0" applyFont="1" applyBorder="1"/>
    <xf numFmtId="0" fontId="0" fillId="0" borderId="3" xfId="0" applyBorder="1" applyAlignment="1"/>
    <xf numFmtId="0" fontId="0" fillId="0" borderId="25" xfId="0" applyBorder="1" applyAlignment="1">
      <alignment horizontal="center"/>
    </xf>
    <xf numFmtId="0" fontId="0" fillId="0" borderId="45" xfId="0" applyBorder="1"/>
    <xf numFmtId="0" fontId="0" fillId="0" borderId="45" xfId="0" applyFill="1" applyBorder="1"/>
    <xf numFmtId="0" fontId="1" fillId="0" borderId="46" xfId="0" applyFont="1" applyBorder="1"/>
    <xf numFmtId="0" fontId="1" fillId="0" borderId="49" xfId="0" applyFont="1" applyBorder="1"/>
    <xf numFmtId="0" fontId="0" fillId="0" borderId="50" xfId="0" applyFill="1" applyBorder="1"/>
    <xf numFmtId="0" fontId="5" fillId="0" borderId="4" xfId="0" applyFont="1" applyBorder="1" applyAlignment="1"/>
    <xf numFmtId="0" fontId="11" fillId="0" borderId="9" xfId="0" applyFont="1" applyBorder="1"/>
    <xf numFmtId="0" fontId="11" fillId="0" borderId="12" xfId="0" applyFont="1" applyBorder="1"/>
    <xf numFmtId="0" fontId="11" fillId="0" borderId="18" xfId="0" applyFont="1" applyBorder="1"/>
    <xf numFmtId="0" fontId="5" fillId="0" borderId="9" xfId="0" applyFont="1" applyBorder="1" applyAlignment="1"/>
    <xf numFmtId="0" fontId="5" fillId="0" borderId="36" xfId="0" applyFont="1" applyBorder="1" applyAlignment="1"/>
    <xf numFmtId="0" fontId="0" fillId="0" borderId="26" xfId="0" applyFill="1" applyBorder="1"/>
    <xf numFmtId="0" fontId="5" fillId="0" borderId="26" xfId="0" applyFont="1" applyBorder="1"/>
    <xf numFmtId="0" fontId="0" fillId="0" borderId="51" xfId="0" applyBorder="1"/>
    <xf numFmtId="0" fontId="0" fillId="0" borderId="48" xfId="0" applyBorder="1"/>
    <xf numFmtId="0" fontId="0" fillId="0" borderId="14" xfId="0" applyBorder="1"/>
    <xf numFmtId="0" fontId="0" fillId="0" borderId="52" xfId="0" applyBorder="1"/>
    <xf numFmtId="0" fontId="1" fillId="0" borderId="18" xfId="0" applyFont="1" applyBorder="1"/>
    <xf numFmtId="0" fontId="1" fillId="0" borderId="27" xfId="0" applyFont="1" applyBorder="1"/>
    <xf numFmtId="0" fontId="5" fillId="0" borderId="0" xfId="0" applyFont="1" applyAlignment="1">
      <alignment horizontal="center"/>
    </xf>
    <xf numFmtId="164" fontId="5" fillId="0" borderId="0" xfId="0" applyNumberFormat="1" applyFont="1"/>
    <xf numFmtId="0" fontId="0" fillId="0" borderId="12" xfId="0" applyFont="1" applyBorder="1"/>
    <xf numFmtId="0" fontId="12" fillId="0" borderId="0" xfId="0" applyFont="1" applyBorder="1"/>
    <xf numFmtId="0" fontId="12" fillId="0" borderId="13" xfId="0" applyFont="1" applyBorder="1"/>
    <xf numFmtId="0" fontId="11" fillId="0" borderId="0" xfId="0" applyFont="1" applyBorder="1"/>
    <xf numFmtId="0" fontId="11" fillId="0" borderId="13" xfId="0" applyFont="1" applyBorder="1"/>
    <xf numFmtId="0" fontId="12" fillId="0" borderId="19" xfId="0" applyFont="1" applyBorder="1"/>
    <xf numFmtId="0" fontId="0" fillId="0" borderId="0" xfId="0" applyFont="1" applyBorder="1"/>
    <xf numFmtId="0" fontId="9" fillId="0" borderId="0" xfId="0" applyFont="1" applyFill="1" applyBorder="1"/>
    <xf numFmtId="0" fontId="5" fillId="0" borderId="55" xfId="0" applyFont="1" applyBorder="1" applyAlignment="1">
      <alignment horizontal="center"/>
    </xf>
    <xf numFmtId="0" fontId="5" fillId="0" borderId="5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53" xfId="0" applyFont="1" applyBorder="1" applyAlignment="1">
      <alignment horizontal="center" vertical="center"/>
    </xf>
    <xf numFmtId="0" fontId="3" fillId="0" borderId="54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W497"/>
  <sheetViews>
    <sheetView topLeftCell="A34" zoomScale="93" zoomScaleNormal="93" workbookViewId="0">
      <selection activeCell="H19" sqref="H19"/>
    </sheetView>
  </sheetViews>
  <sheetFormatPr defaultRowHeight="15"/>
  <cols>
    <col min="2" max="2" width="10.42578125" bestFit="1" customWidth="1"/>
    <col min="10" max="10" width="9" customWidth="1"/>
    <col min="20" max="20" width="12.7109375" customWidth="1"/>
    <col min="21" max="21" width="10.5703125" customWidth="1"/>
    <col min="22" max="22" width="9.28515625" customWidth="1"/>
  </cols>
  <sheetData>
    <row r="3" spans="3:23">
      <c r="D3" s="12"/>
      <c r="E3" s="12"/>
      <c r="F3" s="12"/>
      <c r="G3" s="12"/>
    </row>
    <row r="4" spans="3:23">
      <c r="C4" s="2"/>
      <c r="D4" s="12"/>
      <c r="E4" s="12"/>
      <c r="F4" s="12"/>
      <c r="G4" s="12"/>
    </row>
    <row r="10" spans="3:23" ht="15.75" thickBot="1">
      <c r="S10" s="12"/>
      <c r="T10" s="12"/>
      <c r="U10" s="12"/>
      <c r="V10" s="12"/>
      <c r="W10" s="12"/>
    </row>
    <row r="11" spans="3:23">
      <c r="C11" s="5" t="s">
        <v>0</v>
      </c>
      <c r="D11" s="30"/>
      <c r="E11" s="105" t="s">
        <v>154</v>
      </c>
      <c r="F11" s="105" t="s">
        <v>155</v>
      </c>
      <c r="G11" s="46" t="s">
        <v>156</v>
      </c>
      <c r="H11" s="2"/>
      <c r="J11" s="160" t="s">
        <v>118</v>
      </c>
      <c r="K11" s="161"/>
      <c r="L11" s="2"/>
      <c r="N11" s="5" t="s">
        <v>108</v>
      </c>
      <c r="O11" s="30"/>
      <c r="P11" s="30"/>
      <c r="Q11" s="31"/>
      <c r="S11" s="5" t="s">
        <v>109</v>
      </c>
      <c r="T11" s="30"/>
      <c r="U11" s="30"/>
      <c r="V11" s="30"/>
      <c r="W11" s="31"/>
    </row>
    <row r="12" spans="3:23" ht="15.75">
      <c r="C12" s="8"/>
      <c r="D12" s="12" t="s">
        <v>1</v>
      </c>
      <c r="E12" s="66">
        <v>1.1042000000000001</v>
      </c>
      <c r="F12" s="66">
        <v>0.9244</v>
      </c>
      <c r="G12" s="67">
        <v>0.97140000000000004</v>
      </c>
      <c r="J12" s="8"/>
      <c r="K12" s="11"/>
      <c r="N12" s="8"/>
      <c r="O12" s="12"/>
      <c r="P12" s="12"/>
      <c r="Q12" s="11"/>
      <c r="S12" s="8"/>
      <c r="T12" s="12" t="s">
        <v>121</v>
      </c>
      <c r="U12" s="12"/>
      <c r="V12" s="12"/>
      <c r="W12" s="11"/>
    </row>
    <row r="13" spans="3:23" ht="15.75">
      <c r="C13" s="8"/>
      <c r="D13" s="12" t="s">
        <v>143</v>
      </c>
      <c r="E13" s="66">
        <v>0.81620999999999999</v>
      </c>
      <c r="F13" s="66">
        <v>0.92813000000000001</v>
      </c>
      <c r="G13" s="11"/>
      <c r="J13" s="8" t="s">
        <v>137</v>
      </c>
      <c r="K13" s="11"/>
      <c r="N13" s="8" t="s">
        <v>119</v>
      </c>
      <c r="O13" s="12"/>
      <c r="P13" s="12"/>
      <c r="Q13" s="11"/>
      <c r="S13" s="8"/>
      <c r="T13" s="12"/>
      <c r="U13" s="12"/>
      <c r="V13" s="12"/>
      <c r="W13" s="11"/>
    </row>
    <row r="14" spans="3:23" ht="15.75">
      <c r="C14" s="8"/>
      <c r="D14" s="12" t="s">
        <v>2</v>
      </c>
      <c r="E14" s="66">
        <v>0.37528</v>
      </c>
      <c r="F14" s="66">
        <v>0.35364000000000001</v>
      </c>
      <c r="G14" s="67">
        <v>0.42825000000000002</v>
      </c>
      <c r="J14" s="8"/>
      <c r="K14" s="11"/>
      <c r="N14" s="8">
        <v>1</v>
      </c>
      <c r="O14" s="12"/>
      <c r="P14" s="12"/>
      <c r="Q14" s="11"/>
      <c r="S14" s="8"/>
      <c r="T14" s="12"/>
      <c r="U14" s="12" t="s">
        <v>122</v>
      </c>
      <c r="V14" s="12" t="s">
        <v>122</v>
      </c>
      <c r="W14" s="11"/>
    </row>
    <row r="15" spans="3:23" ht="16.5" thickBot="1">
      <c r="C15" s="13"/>
      <c r="D15" s="14" t="s">
        <v>3</v>
      </c>
      <c r="E15" s="14">
        <v>0.33274999999999999</v>
      </c>
      <c r="F15" s="68">
        <v>0.37154999999999999</v>
      </c>
      <c r="G15" s="15"/>
      <c r="J15" s="49">
        <v>0.31431199999999998</v>
      </c>
      <c r="K15" s="11"/>
      <c r="N15" s="8">
        <v>4</v>
      </c>
      <c r="O15" s="12"/>
      <c r="P15" s="12"/>
      <c r="Q15" s="11"/>
      <c r="S15" s="8"/>
      <c r="T15" s="12" t="s">
        <v>120</v>
      </c>
      <c r="U15" s="45" t="s">
        <v>113</v>
      </c>
      <c r="V15" s="45" t="s">
        <v>114</v>
      </c>
      <c r="W15" s="11"/>
    </row>
    <row r="16" spans="3:23">
      <c r="J16" s="49">
        <v>0.342331</v>
      </c>
      <c r="K16" s="11"/>
      <c r="N16" s="8">
        <v>0</v>
      </c>
      <c r="O16" s="12"/>
      <c r="P16" s="12"/>
      <c r="Q16" s="11"/>
      <c r="S16" s="8"/>
      <c r="T16" s="19">
        <v>0</v>
      </c>
      <c r="U16" s="19">
        <v>0</v>
      </c>
      <c r="V16" s="19">
        <v>0</v>
      </c>
      <c r="W16" s="11"/>
    </row>
    <row r="17" spans="10:23">
      <c r="J17" s="49">
        <v>0.40295900000000001</v>
      </c>
      <c r="K17" s="11"/>
      <c r="N17" s="8">
        <v>0</v>
      </c>
      <c r="O17" s="12"/>
      <c r="P17" s="12"/>
      <c r="Q17" s="11"/>
      <c r="S17" s="8"/>
      <c r="T17" s="19">
        <v>0.4</v>
      </c>
      <c r="U17" s="19">
        <v>46</v>
      </c>
      <c r="V17" s="19">
        <v>33</v>
      </c>
      <c r="W17" s="11"/>
    </row>
    <row r="18" spans="10:23">
      <c r="J18" s="49">
        <v>0.44208900000000001</v>
      </c>
      <c r="K18" s="11"/>
      <c r="N18" s="8">
        <v>2</v>
      </c>
      <c r="O18" s="12"/>
      <c r="P18" s="12"/>
      <c r="Q18" s="11"/>
      <c r="S18" s="8"/>
      <c r="T18" s="19">
        <v>0.8</v>
      </c>
      <c r="U18" s="19">
        <v>284</v>
      </c>
      <c r="V18" s="19">
        <v>91</v>
      </c>
      <c r="W18" s="11"/>
    </row>
    <row r="19" spans="10:23">
      <c r="J19" s="49">
        <v>0.44239099999999998</v>
      </c>
      <c r="K19" s="11"/>
      <c r="N19" s="8">
        <v>5</v>
      </c>
      <c r="O19" s="12"/>
      <c r="P19" s="12"/>
      <c r="Q19" s="11"/>
      <c r="S19" s="8"/>
      <c r="T19" s="19">
        <v>1.2</v>
      </c>
      <c r="U19" s="19">
        <v>313</v>
      </c>
      <c r="V19" s="19">
        <v>75</v>
      </c>
      <c r="W19" s="11"/>
    </row>
    <row r="20" spans="10:23">
      <c r="J20" s="49">
        <v>0.457065</v>
      </c>
      <c r="K20" s="11"/>
      <c r="N20" s="8">
        <v>6</v>
      </c>
      <c r="O20" s="12"/>
      <c r="P20" s="12"/>
      <c r="Q20" s="11"/>
      <c r="S20" s="8"/>
      <c r="T20" s="19">
        <v>1.6</v>
      </c>
      <c r="U20" s="19">
        <v>43</v>
      </c>
      <c r="V20" s="19">
        <v>11</v>
      </c>
      <c r="W20" s="11"/>
    </row>
    <row r="21" spans="10:23" ht="15.75" thickBot="1">
      <c r="J21" s="49">
        <v>0.46032600000000001</v>
      </c>
      <c r="K21" s="11"/>
      <c r="N21" s="8">
        <v>1</v>
      </c>
      <c r="O21" s="12"/>
      <c r="P21" s="12"/>
      <c r="Q21" s="11"/>
      <c r="S21" s="13"/>
      <c r="T21" s="22">
        <v>2</v>
      </c>
      <c r="U21" s="22">
        <v>0</v>
      </c>
      <c r="V21" s="22">
        <v>0</v>
      </c>
      <c r="W21" s="15"/>
    </row>
    <row r="22" spans="10:23">
      <c r="J22" s="49">
        <v>0.46781400000000001</v>
      </c>
      <c r="K22" s="11"/>
      <c r="N22" s="8">
        <v>1</v>
      </c>
      <c r="O22" s="12"/>
      <c r="P22" s="12"/>
      <c r="Q22" s="11"/>
      <c r="S22" s="12"/>
      <c r="T22" s="12"/>
      <c r="U22" s="12"/>
      <c r="V22" s="12"/>
      <c r="W22" s="12"/>
    </row>
    <row r="23" spans="10:23">
      <c r="J23" s="49">
        <v>0.47445700000000002</v>
      </c>
      <c r="K23" s="11"/>
      <c r="N23" s="8">
        <v>7</v>
      </c>
      <c r="O23" s="12"/>
      <c r="P23" s="12"/>
      <c r="Q23" s="11"/>
    </row>
    <row r="24" spans="10:23">
      <c r="J24" s="49">
        <v>0.49045899999999998</v>
      </c>
      <c r="K24" s="11"/>
      <c r="N24" s="8">
        <v>5</v>
      </c>
      <c r="O24" s="12"/>
      <c r="P24" s="12"/>
      <c r="Q24" s="11"/>
    </row>
    <row r="25" spans="10:23">
      <c r="J25" s="49">
        <v>0.50470999999999999</v>
      </c>
      <c r="K25" s="11"/>
      <c r="N25" s="8">
        <v>3</v>
      </c>
      <c r="O25" s="12"/>
      <c r="P25" s="12"/>
      <c r="Q25" s="11"/>
    </row>
    <row r="26" spans="10:23">
      <c r="J26" s="49">
        <v>0.50507199999999997</v>
      </c>
      <c r="K26" s="11"/>
      <c r="N26" s="8">
        <v>3</v>
      </c>
      <c r="O26" s="12"/>
      <c r="P26" s="12"/>
      <c r="Q26" s="11"/>
    </row>
    <row r="27" spans="10:23">
      <c r="J27" s="49">
        <v>0.52034999999999998</v>
      </c>
      <c r="K27" s="11"/>
      <c r="N27" s="8">
        <v>0</v>
      </c>
      <c r="O27" s="12"/>
      <c r="P27" s="12"/>
      <c r="Q27" s="11"/>
    </row>
    <row r="28" spans="10:23">
      <c r="J28" s="49">
        <v>0.521679</v>
      </c>
      <c r="K28" s="11"/>
      <c r="N28" s="8">
        <v>0</v>
      </c>
      <c r="O28" s="12"/>
      <c r="P28" s="12"/>
      <c r="Q28" s="11"/>
    </row>
    <row r="29" spans="10:23">
      <c r="J29" s="49">
        <v>0.52204099999999998</v>
      </c>
      <c r="K29" s="11"/>
      <c r="N29" s="8">
        <v>0</v>
      </c>
      <c r="O29" s="12"/>
      <c r="P29" s="12"/>
      <c r="Q29" s="11"/>
    </row>
    <row r="30" spans="10:23">
      <c r="J30" s="49">
        <v>0.55108699999999999</v>
      </c>
      <c r="K30" s="11"/>
      <c r="N30" s="8">
        <v>0</v>
      </c>
      <c r="O30" s="12"/>
      <c r="P30" s="12"/>
      <c r="Q30" s="11"/>
    </row>
    <row r="31" spans="10:23">
      <c r="J31" s="49">
        <v>0.56268099999999999</v>
      </c>
      <c r="K31" s="11"/>
      <c r="N31" s="8">
        <v>0</v>
      </c>
      <c r="O31" s="12"/>
      <c r="P31" s="12"/>
      <c r="Q31" s="11"/>
    </row>
    <row r="32" spans="10:23">
      <c r="J32" s="49">
        <v>0.56497600000000003</v>
      </c>
      <c r="K32" s="11"/>
      <c r="N32" s="8">
        <v>0</v>
      </c>
      <c r="O32" s="12"/>
      <c r="P32" s="12"/>
      <c r="Q32" s="11"/>
    </row>
    <row r="33" spans="10:17">
      <c r="J33" s="49">
        <v>0.56636500000000001</v>
      </c>
      <c r="K33" s="11"/>
      <c r="N33" s="8">
        <v>0</v>
      </c>
      <c r="O33" s="12"/>
      <c r="P33" s="12"/>
      <c r="Q33" s="11"/>
    </row>
    <row r="34" spans="10:17">
      <c r="J34" s="49">
        <v>0.57499999999999996</v>
      </c>
      <c r="K34" s="11"/>
      <c r="N34" s="8">
        <v>6</v>
      </c>
      <c r="O34" s="12"/>
      <c r="P34" s="12"/>
      <c r="Q34" s="11"/>
    </row>
    <row r="35" spans="10:17">
      <c r="J35" s="49">
        <v>0.57506000000000002</v>
      </c>
      <c r="K35" s="11"/>
      <c r="N35" s="8">
        <v>0</v>
      </c>
      <c r="O35" s="12"/>
      <c r="P35" s="12"/>
      <c r="Q35" s="11"/>
    </row>
    <row r="36" spans="10:17">
      <c r="J36" s="49">
        <v>0.58448100000000003</v>
      </c>
      <c r="K36" s="11"/>
      <c r="N36" s="8">
        <v>0</v>
      </c>
      <c r="O36" s="12"/>
      <c r="P36" s="12"/>
      <c r="Q36" s="11"/>
    </row>
    <row r="37" spans="10:17">
      <c r="J37" s="49">
        <v>0.58490299999999995</v>
      </c>
      <c r="K37" s="11"/>
      <c r="N37" s="8">
        <v>4</v>
      </c>
      <c r="O37" s="12"/>
      <c r="P37" s="12"/>
      <c r="Q37" s="11"/>
    </row>
    <row r="38" spans="10:17">
      <c r="J38" s="49">
        <v>0.58828499999999995</v>
      </c>
      <c r="K38" s="11"/>
      <c r="N38" s="8">
        <v>0</v>
      </c>
      <c r="O38" s="12"/>
      <c r="P38" s="12"/>
      <c r="Q38" s="11"/>
    </row>
    <row r="39" spans="10:17">
      <c r="J39" s="49">
        <v>0.59402200000000005</v>
      </c>
      <c r="K39" s="11"/>
      <c r="N39" s="8">
        <v>0</v>
      </c>
      <c r="O39" s="12"/>
      <c r="P39" s="12"/>
      <c r="Q39" s="11"/>
    </row>
    <row r="40" spans="10:17">
      <c r="J40" s="49">
        <v>0.59716199999999997</v>
      </c>
      <c r="K40" s="11"/>
      <c r="N40" s="8">
        <v>1</v>
      </c>
      <c r="O40" s="12"/>
      <c r="P40" s="12"/>
      <c r="Q40" s="11"/>
    </row>
    <row r="41" spans="10:17">
      <c r="J41" s="49">
        <v>0.59909400000000002</v>
      </c>
      <c r="K41" s="11"/>
      <c r="N41" s="8">
        <v>0</v>
      </c>
      <c r="O41" s="12"/>
      <c r="P41" s="12"/>
      <c r="Q41" s="11"/>
    </row>
    <row r="42" spans="10:17">
      <c r="J42" s="49">
        <v>0.60150999999999999</v>
      </c>
      <c r="K42" s="11"/>
      <c r="N42" s="8">
        <v>0</v>
      </c>
      <c r="O42" s="12"/>
      <c r="P42" s="12"/>
      <c r="Q42" s="11"/>
    </row>
    <row r="43" spans="10:17">
      <c r="J43" s="49">
        <v>0.60175100000000004</v>
      </c>
      <c r="K43" s="11"/>
      <c r="N43" s="8">
        <v>0</v>
      </c>
      <c r="O43" s="12"/>
      <c r="P43" s="12"/>
      <c r="Q43" s="11"/>
    </row>
    <row r="44" spans="10:17">
      <c r="J44" s="49">
        <v>0.60567599999999999</v>
      </c>
      <c r="K44" s="11"/>
      <c r="N44" s="8">
        <v>4</v>
      </c>
      <c r="O44" s="12"/>
      <c r="P44" s="12"/>
      <c r="Q44" s="11"/>
    </row>
    <row r="45" spans="10:17">
      <c r="J45" s="49">
        <v>0.61159399999999997</v>
      </c>
      <c r="K45" s="11"/>
      <c r="N45" s="8">
        <v>1</v>
      </c>
      <c r="O45" s="12"/>
      <c r="P45" s="12"/>
      <c r="Q45" s="11"/>
    </row>
    <row r="46" spans="10:17">
      <c r="J46" s="49">
        <v>0.61467400000000005</v>
      </c>
      <c r="K46" s="11"/>
      <c r="N46" s="8">
        <v>0</v>
      </c>
      <c r="O46" s="12"/>
      <c r="P46" s="12"/>
      <c r="Q46" s="11"/>
    </row>
    <row r="47" spans="10:17">
      <c r="J47" s="49">
        <v>0.62747600000000003</v>
      </c>
      <c r="K47" s="11"/>
      <c r="N47" s="8">
        <v>0</v>
      </c>
      <c r="O47" s="12"/>
      <c r="P47" s="12"/>
      <c r="Q47" s="11"/>
    </row>
    <row r="48" spans="10:17">
      <c r="J48" s="49">
        <v>0.63134100000000004</v>
      </c>
      <c r="K48" s="11"/>
      <c r="N48" s="8">
        <v>0</v>
      </c>
      <c r="O48" s="12"/>
      <c r="P48" s="12"/>
      <c r="Q48" s="11"/>
    </row>
    <row r="49" spans="10:17">
      <c r="J49" s="49">
        <v>0.63363499999999995</v>
      </c>
      <c r="K49" s="11"/>
      <c r="N49" s="8">
        <v>0</v>
      </c>
      <c r="O49" s="12"/>
      <c r="P49" s="12"/>
      <c r="Q49" s="11"/>
    </row>
    <row r="50" spans="10:17">
      <c r="J50" s="49">
        <v>0.63689600000000002</v>
      </c>
      <c r="K50" s="11"/>
      <c r="N50" s="8">
        <v>0</v>
      </c>
      <c r="O50" s="12"/>
      <c r="P50" s="12"/>
      <c r="Q50" s="11"/>
    </row>
    <row r="51" spans="10:17">
      <c r="J51" s="49">
        <v>0.63744000000000001</v>
      </c>
      <c r="K51" s="11"/>
      <c r="N51" s="8">
        <v>0</v>
      </c>
      <c r="O51" s="12"/>
      <c r="P51" s="12"/>
      <c r="Q51" s="11"/>
    </row>
    <row r="52" spans="10:17">
      <c r="J52" s="49">
        <v>0.64547100000000002</v>
      </c>
      <c r="K52" s="11"/>
      <c r="N52" s="8">
        <v>0</v>
      </c>
      <c r="O52" s="12"/>
      <c r="P52" s="12"/>
      <c r="Q52" s="11"/>
    </row>
    <row r="53" spans="10:17">
      <c r="J53" s="49">
        <v>0.65012099999999995</v>
      </c>
      <c r="K53" s="11"/>
      <c r="N53" s="8">
        <v>16</v>
      </c>
      <c r="O53" s="12"/>
      <c r="P53" s="12"/>
      <c r="Q53" s="11"/>
    </row>
    <row r="54" spans="10:17">
      <c r="J54" s="49">
        <v>0.65374399999999999</v>
      </c>
      <c r="K54" s="11"/>
      <c r="N54" s="8">
        <v>18</v>
      </c>
      <c r="O54" s="12"/>
      <c r="P54" s="12"/>
      <c r="Q54" s="11"/>
    </row>
    <row r="55" spans="10:17">
      <c r="J55" s="49">
        <v>0.65791100000000002</v>
      </c>
      <c r="K55" s="11"/>
      <c r="N55" s="8">
        <v>5</v>
      </c>
      <c r="O55" s="12"/>
      <c r="P55" s="12"/>
      <c r="Q55" s="11"/>
    </row>
    <row r="56" spans="10:17">
      <c r="J56" s="49">
        <v>0.65911799999999998</v>
      </c>
      <c r="K56" s="11"/>
      <c r="N56" s="8">
        <v>0</v>
      </c>
      <c r="O56" s="12"/>
      <c r="P56" s="12"/>
      <c r="Q56" s="11"/>
    </row>
    <row r="57" spans="10:17">
      <c r="J57" s="49">
        <v>0.66322499999999995</v>
      </c>
      <c r="K57" s="11"/>
      <c r="N57" s="8">
        <v>0</v>
      </c>
      <c r="O57" s="12"/>
      <c r="P57" s="12"/>
      <c r="Q57" s="11"/>
    </row>
    <row r="58" spans="10:17">
      <c r="J58" s="49">
        <v>0.66388899999999995</v>
      </c>
      <c r="K58" s="11"/>
      <c r="N58" s="8">
        <v>1</v>
      </c>
      <c r="O58" s="12"/>
      <c r="P58" s="12"/>
      <c r="Q58" s="11"/>
    </row>
    <row r="59" spans="10:17">
      <c r="J59" s="49">
        <v>0.665157</v>
      </c>
      <c r="K59" s="11"/>
      <c r="N59" s="8">
        <v>0</v>
      </c>
      <c r="O59" s="12"/>
      <c r="P59" s="12"/>
      <c r="Q59" s="11"/>
    </row>
    <row r="60" spans="10:17">
      <c r="J60" s="49">
        <v>0.67179999999999995</v>
      </c>
      <c r="K60" s="11"/>
      <c r="N60" s="8">
        <v>0</v>
      </c>
      <c r="O60" s="12"/>
      <c r="P60" s="12"/>
      <c r="Q60" s="11"/>
    </row>
    <row r="61" spans="10:17">
      <c r="J61" s="49">
        <v>0.67198100000000005</v>
      </c>
      <c r="K61" s="11"/>
      <c r="N61" s="8">
        <v>0</v>
      </c>
      <c r="O61" s="12"/>
      <c r="P61" s="12"/>
      <c r="Q61" s="11"/>
    </row>
    <row r="62" spans="10:17">
      <c r="J62" s="49">
        <v>0.67258499999999999</v>
      </c>
      <c r="K62" s="11"/>
      <c r="N62" s="8">
        <v>0</v>
      </c>
      <c r="O62" s="12"/>
      <c r="P62" s="12"/>
      <c r="Q62" s="11"/>
    </row>
    <row r="63" spans="10:17">
      <c r="J63" s="49">
        <v>0.67318800000000001</v>
      </c>
      <c r="K63" s="11"/>
      <c r="N63" s="8">
        <v>1</v>
      </c>
      <c r="O63" s="12"/>
      <c r="P63" s="12"/>
      <c r="Q63" s="11"/>
    </row>
    <row r="64" spans="10:17">
      <c r="J64" s="49">
        <v>0.67463799999999996</v>
      </c>
      <c r="K64" s="11"/>
      <c r="N64" s="8">
        <v>0</v>
      </c>
      <c r="O64" s="12"/>
      <c r="P64" s="12"/>
      <c r="Q64" s="11"/>
    </row>
    <row r="65" spans="10:17">
      <c r="J65" s="49">
        <v>0.67644899999999997</v>
      </c>
      <c r="K65" s="11"/>
      <c r="N65" s="8">
        <v>10</v>
      </c>
      <c r="O65" s="12"/>
      <c r="P65" s="12"/>
      <c r="Q65" s="11"/>
    </row>
    <row r="66" spans="10:17">
      <c r="J66" s="49">
        <v>0.67971000000000004</v>
      </c>
      <c r="K66" s="11"/>
      <c r="N66" s="8">
        <v>0</v>
      </c>
      <c r="O66" s="12"/>
      <c r="P66" s="12"/>
      <c r="Q66" s="11"/>
    </row>
    <row r="67" spans="10:17">
      <c r="J67" s="49">
        <v>0.68279000000000001</v>
      </c>
      <c r="K67" s="11"/>
      <c r="N67" s="8">
        <v>0</v>
      </c>
      <c r="O67" s="12"/>
      <c r="P67" s="12"/>
      <c r="Q67" s="11"/>
    </row>
    <row r="68" spans="10:17">
      <c r="J68" s="49">
        <v>0.68707700000000005</v>
      </c>
      <c r="K68" s="11"/>
      <c r="N68" s="8">
        <v>0</v>
      </c>
      <c r="O68" s="12"/>
      <c r="P68" s="12"/>
      <c r="Q68" s="11"/>
    </row>
    <row r="69" spans="10:17">
      <c r="J69" s="49">
        <v>0.68834499999999998</v>
      </c>
      <c r="K69" s="11"/>
      <c r="N69" s="8">
        <v>0</v>
      </c>
      <c r="O69" s="12"/>
      <c r="P69" s="12"/>
      <c r="Q69" s="11"/>
    </row>
    <row r="70" spans="10:17">
      <c r="J70" s="49">
        <v>0.68931200000000004</v>
      </c>
      <c r="K70" s="11"/>
      <c r="N70" s="8">
        <v>0</v>
      </c>
      <c r="O70" s="12"/>
      <c r="P70" s="12"/>
      <c r="Q70" s="11"/>
    </row>
    <row r="71" spans="10:17">
      <c r="J71" s="49">
        <v>0.69661799999999996</v>
      </c>
      <c r="K71" s="11"/>
      <c r="N71" s="8">
        <v>0</v>
      </c>
      <c r="O71" s="12"/>
      <c r="P71" s="12"/>
      <c r="Q71" s="11"/>
    </row>
    <row r="72" spans="10:17">
      <c r="J72" s="49">
        <v>0.69921500000000003</v>
      </c>
      <c r="K72" s="11"/>
      <c r="N72" s="8">
        <v>0</v>
      </c>
      <c r="O72" s="12"/>
      <c r="P72" s="12"/>
      <c r="Q72" s="11"/>
    </row>
    <row r="73" spans="10:17">
      <c r="J73" s="49">
        <v>0.701932</v>
      </c>
      <c r="K73" s="11"/>
      <c r="N73" s="8">
        <v>1</v>
      </c>
      <c r="O73" s="12"/>
      <c r="P73" s="12"/>
      <c r="Q73" s="11"/>
    </row>
    <row r="74" spans="10:17">
      <c r="J74" s="49">
        <v>0.70205300000000004</v>
      </c>
      <c r="K74" s="11"/>
      <c r="N74" s="8">
        <v>0</v>
      </c>
      <c r="O74" s="12"/>
      <c r="P74" s="12"/>
      <c r="Q74" s="11"/>
    </row>
    <row r="75" spans="10:17">
      <c r="J75" s="49">
        <v>0.70603899999999997</v>
      </c>
      <c r="K75" s="11"/>
      <c r="N75" s="8">
        <v>7</v>
      </c>
      <c r="O75" s="12"/>
      <c r="P75" s="12"/>
      <c r="Q75" s="11"/>
    </row>
    <row r="76" spans="10:17">
      <c r="J76" s="49">
        <v>0.70609900000000003</v>
      </c>
      <c r="K76" s="11"/>
      <c r="N76" s="8">
        <v>2</v>
      </c>
      <c r="O76" s="12"/>
      <c r="P76" s="12"/>
      <c r="Q76" s="11"/>
    </row>
    <row r="77" spans="10:17">
      <c r="J77" s="49">
        <v>0.70821299999999998</v>
      </c>
      <c r="K77" s="11"/>
      <c r="N77" s="8">
        <v>0</v>
      </c>
      <c r="O77" s="12"/>
      <c r="P77" s="12"/>
      <c r="Q77" s="11"/>
    </row>
    <row r="78" spans="10:17">
      <c r="J78" s="49">
        <v>0.71225799999999995</v>
      </c>
      <c r="K78" s="11"/>
      <c r="N78" s="8">
        <v>0</v>
      </c>
      <c r="O78" s="12"/>
      <c r="P78" s="12"/>
      <c r="Q78" s="11"/>
    </row>
    <row r="79" spans="10:17">
      <c r="J79" s="49">
        <v>0.71401000000000003</v>
      </c>
      <c r="K79" s="11"/>
      <c r="N79" s="8">
        <v>20</v>
      </c>
      <c r="O79" s="12"/>
      <c r="P79" s="12"/>
      <c r="Q79" s="11"/>
    </row>
    <row r="80" spans="10:17">
      <c r="J80" s="49">
        <v>0.71787400000000001</v>
      </c>
      <c r="K80" s="11"/>
      <c r="N80" s="8">
        <v>2</v>
      </c>
      <c r="O80" s="12"/>
      <c r="P80" s="12"/>
      <c r="Q80" s="11"/>
    </row>
    <row r="81" spans="10:17">
      <c r="J81" s="49">
        <v>0.71926299999999999</v>
      </c>
      <c r="K81" s="11"/>
      <c r="N81" s="8">
        <v>0</v>
      </c>
      <c r="O81" s="12"/>
      <c r="P81" s="12"/>
      <c r="Q81" s="11"/>
    </row>
    <row r="82" spans="10:17">
      <c r="J82" s="49">
        <v>0.719746</v>
      </c>
      <c r="K82" s="11"/>
      <c r="N82" s="8">
        <v>1</v>
      </c>
      <c r="O82" s="12"/>
      <c r="P82" s="12"/>
      <c r="Q82" s="11"/>
    </row>
    <row r="83" spans="10:17">
      <c r="J83" s="49">
        <v>0.72143699999999999</v>
      </c>
      <c r="K83" s="11"/>
      <c r="N83" s="8">
        <v>3</v>
      </c>
      <c r="O83" s="12"/>
      <c r="P83" s="12"/>
      <c r="Q83" s="11"/>
    </row>
    <row r="84" spans="10:17">
      <c r="J84" s="49">
        <v>0.72204100000000004</v>
      </c>
      <c r="K84" s="11"/>
      <c r="N84" s="8">
        <v>0</v>
      </c>
      <c r="O84" s="12"/>
      <c r="P84" s="12"/>
      <c r="Q84" s="11"/>
    </row>
    <row r="85" spans="10:17">
      <c r="J85" s="49">
        <v>0.72210099999999999</v>
      </c>
      <c r="K85" s="11"/>
      <c r="N85" s="8">
        <v>0</v>
      </c>
      <c r="O85" s="12"/>
      <c r="P85" s="12"/>
      <c r="Q85" s="11"/>
    </row>
    <row r="86" spans="10:17">
      <c r="J86" s="49">
        <v>0.72439600000000004</v>
      </c>
      <c r="K86" s="11"/>
      <c r="N86" s="8">
        <v>0</v>
      </c>
      <c r="O86" s="12"/>
      <c r="P86" s="12"/>
      <c r="Q86" s="11"/>
    </row>
    <row r="87" spans="10:17">
      <c r="J87" s="49">
        <v>0.72657000000000005</v>
      </c>
      <c r="K87" s="11"/>
      <c r="N87" s="8">
        <v>26</v>
      </c>
      <c r="O87" s="12"/>
      <c r="P87" s="12"/>
      <c r="Q87" s="11"/>
    </row>
    <row r="88" spans="10:17">
      <c r="J88" s="49">
        <v>0.72771699999999995</v>
      </c>
      <c r="K88" s="11"/>
      <c r="N88" s="8">
        <v>9</v>
      </c>
      <c r="O88" s="12"/>
      <c r="P88" s="12"/>
      <c r="Q88" s="11"/>
    </row>
    <row r="89" spans="10:17">
      <c r="J89" s="49">
        <v>0.73611099999999996</v>
      </c>
      <c r="K89" s="11"/>
      <c r="N89" s="8">
        <v>3</v>
      </c>
      <c r="O89" s="12"/>
      <c r="P89" s="12"/>
      <c r="Q89" s="11"/>
    </row>
    <row r="90" spans="10:17">
      <c r="J90" s="49">
        <v>0.74118399999999995</v>
      </c>
      <c r="K90" s="11"/>
      <c r="N90" s="8">
        <v>15</v>
      </c>
      <c r="O90" s="12"/>
      <c r="P90" s="12"/>
      <c r="Q90" s="11"/>
    </row>
    <row r="91" spans="10:17">
      <c r="J91" s="49">
        <v>0.74547099999999999</v>
      </c>
      <c r="K91" s="11"/>
      <c r="N91" s="8">
        <v>16</v>
      </c>
      <c r="O91" s="12"/>
      <c r="P91" s="12"/>
      <c r="Q91" s="11"/>
    </row>
    <row r="92" spans="10:17">
      <c r="J92" s="49">
        <v>0.74685999999999997</v>
      </c>
      <c r="K92" s="11"/>
      <c r="N92" s="8">
        <v>7</v>
      </c>
      <c r="O92" s="12"/>
      <c r="P92" s="12"/>
      <c r="Q92" s="11"/>
    </row>
    <row r="93" spans="10:17">
      <c r="J93" s="49">
        <v>0.74873199999999995</v>
      </c>
      <c r="K93" s="11"/>
      <c r="N93" s="8">
        <v>1</v>
      </c>
      <c r="O93" s="12"/>
      <c r="P93" s="12"/>
      <c r="Q93" s="11"/>
    </row>
    <row r="94" spans="10:17">
      <c r="J94" s="49">
        <v>0.75126800000000005</v>
      </c>
      <c r="K94" s="11"/>
      <c r="N94" s="8">
        <v>1</v>
      </c>
      <c r="O94" s="12"/>
      <c r="P94" s="12"/>
      <c r="Q94" s="11"/>
    </row>
    <row r="95" spans="10:17">
      <c r="J95" s="49">
        <v>0.75126800000000005</v>
      </c>
      <c r="K95" s="11"/>
      <c r="N95" s="8">
        <v>0</v>
      </c>
      <c r="O95" s="12"/>
      <c r="P95" s="12"/>
      <c r="Q95" s="11"/>
    </row>
    <row r="96" spans="10:17">
      <c r="J96" s="49">
        <v>0.75144900000000003</v>
      </c>
      <c r="K96" s="11"/>
      <c r="N96" s="8">
        <v>31</v>
      </c>
      <c r="O96" s="12"/>
      <c r="P96" s="12"/>
      <c r="Q96" s="11"/>
    </row>
    <row r="97" spans="10:17">
      <c r="J97" s="49">
        <v>0.75332100000000002</v>
      </c>
      <c r="K97" s="11"/>
      <c r="N97" s="8">
        <v>0</v>
      </c>
      <c r="O97" s="12"/>
      <c r="P97" s="12"/>
      <c r="Q97" s="11"/>
    </row>
    <row r="98" spans="10:17">
      <c r="J98" s="49">
        <v>0.75416700000000003</v>
      </c>
      <c r="K98" s="11"/>
      <c r="N98" s="8">
        <v>2</v>
      </c>
      <c r="O98" s="12"/>
      <c r="P98" s="12"/>
      <c r="Q98" s="11"/>
    </row>
    <row r="99" spans="10:17">
      <c r="J99" s="49">
        <v>0.75640099999999999</v>
      </c>
      <c r="K99" s="11"/>
      <c r="N99" s="8">
        <v>5</v>
      </c>
      <c r="O99" s="12"/>
      <c r="P99" s="12"/>
      <c r="Q99" s="11"/>
    </row>
    <row r="100" spans="10:17">
      <c r="J100" s="49">
        <v>0.75815200000000005</v>
      </c>
      <c r="K100" s="11"/>
      <c r="N100" s="8">
        <v>18</v>
      </c>
      <c r="O100" s="12"/>
      <c r="P100" s="12"/>
      <c r="Q100" s="11"/>
    </row>
    <row r="101" spans="10:17">
      <c r="J101" s="49">
        <v>0.75845399999999996</v>
      </c>
      <c r="K101" s="11"/>
      <c r="N101" s="8">
        <v>1</v>
      </c>
      <c r="O101" s="12"/>
      <c r="P101" s="12"/>
      <c r="Q101" s="11"/>
    </row>
    <row r="102" spans="10:17">
      <c r="J102" s="49">
        <v>0.75863499999999995</v>
      </c>
      <c r="K102" s="11"/>
      <c r="N102" s="8">
        <v>2</v>
      </c>
      <c r="O102" s="12"/>
      <c r="P102" s="12"/>
      <c r="Q102" s="11"/>
    </row>
    <row r="103" spans="10:17">
      <c r="J103" s="49">
        <v>0.75929999999999997</v>
      </c>
      <c r="K103" s="11"/>
      <c r="N103" s="8">
        <v>9</v>
      </c>
      <c r="O103" s="12"/>
      <c r="P103" s="12"/>
      <c r="Q103" s="11"/>
    </row>
    <row r="104" spans="10:17">
      <c r="J104" s="49">
        <v>0.75936000000000003</v>
      </c>
      <c r="K104" s="11"/>
      <c r="N104" s="8">
        <v>10</v>
      </c>
      <c r="O104" s="12"/>
      <c r="P104" s="12"/>
      <c r="Q104" s="11"/>
    </row>
    <row r="105" spans="10:17">
      <c r="J105" s="49">
        <v>0.759903</v>
      </c>
      <c r="K105" s="11"/>
      <c r="N105" s="8">
        <v>40</v>
      </c>
      <c r="O105" s="12"/>
      <c r="P105" s="12"/>
      <c r="Q105" s="11"/>
    </row>
    <row r="106" spans="10:17">
      <c r="J106" s="49">
        <v>0.76388900000000004</v>
      </c>
      <c r="K106" s="11"/>
      <c r="N106" s="8">
        <v>4</v>
      </c>
      <c r="O106" s="12"/>
      <c r="P106" s="12"/>
      <c r="Q106" s="11"/>
    </row>
    <row r="107" spans="10:17">
      <c r="J107" s="49">
        <v>0.764432</v>
      </c>
      <c r="K107" s="11"/>
      <c r="N107" s="8">
        <v>3</v>
      </c>
      <c r="O107" s="12"/>
      <c r="P107" s="12"/>
      <c r="Q107" s="11"/>
    </row>
    <row r="108" spans="10:17">
      <c r="J108" s="49">
        <v>0.76642500000000002</v>
      </c>
      <c r="K108" s="11"/>
      <c r="N108" s="8">
        <v>3</v>
      </c>
      <c r="O108" s="12"/>
      <c r="P108" s="12"/>
      <c r="Q108" s="11"/>
    </row>
    <row r="109" spans="10:17">
      <c r="J109" s="49">
        <v>0.76769299999999996</v>
      </c>
      <c r="K109" s="11"/>
      <c r="N109" s="8">
        <v>6</v>
      </c>
      <c r="O109" s="12"/>
      <c r="P109" s="12"/>
      <c r="Q109" s="11"/>
    </row>
    <row r="110" spans="10:17">
      <c r="J110" s="49">
        <v>0.77077300000000004</v>
      </c>
      <c r="K110" s="11"/>
      <c r="N110" s="8">
        <v>44</v>
      </c>
      <c r="O110" s="12"/>
      <c r="P110" s="12"/>
      <c r="Q110" s="11"/>
    </row>
    <row r="111" spans="10:17">
      <c r="J111" s="49">
        <v>0.77137699999999998</v>
      </c>
      <c r="K111" s="11"/>
      <c r="N111" s="8">
        <v>41</v>
      </c>
      <c r="O111" s="12"/>
      <c r="P111" s="12"/>
      <c r="Q111" s="11"/>
    </row>
    <row r="112" spans="10:17">
      <c r="J112" s="49">
        <v>0.774698</v>
      </c>
      <c r="K112" s="11"/>
      <c r="N112" s="8">
        <v>9</v>
      </c>
      <c r="O112" s="12"/>
      <c r="P112" s="12"/>
      <c r="Q112" s="11"/>
    </row>
    <row r="113" spans="10:17">
      <c r="J113" s="49">
        <v>0.78055600000000003</v>
      </c>
      <c r="K113" s="11"/>
      <c r="N113" s="8">
        <v>0</v>
      </c>
      <c r="O113" s="12"/>
      <c r="P113" s="12"/>
      <c r="Q113" s="11"/>
    </row>
    <row r="114" spans="10:17">
      <c r="J114" s="49">
        <v>0.78242800000000001</v>
      </c>
      <c r="K114" s="11"/>
      <c r="N114" s="8">
        <v>7</v>
      </c>
      <c r="O114" s="12"/>
      <c r="P114" s="12"/>
      <c r="Q114" s="11"/>
    </row>
    <row r="115" spans="10:17">
      <c r="J115" s="49">
        <v>0.78731899999999999</v>
      </c>
      <c r="K115" s="11"/>
      <c r="N115" s="8">
        <v>84</v>
      </c>
      <c r="O115" s="12"/>
      <c r="P115" s="12"/>
      <c r="Q115" s="11"/>
    </row>
    <row r="116" spans="10:17">
      <c r="J116" s="49">
        <v>0.787802</v>
      </c>
      <c r="K116" s="11"/>
      <c r="N116" s="8">
        <v>6</v>
      </c>
      <c r="O116" s="12"/>
      <c r="P116" s="12"/>
      <c r="Q116" s="11"/>
    </row>
    <row r="117" spans="10:17">
      <c r="J117" s="49">
        <v>0.78804300000000005</v>
      </c>
      <c r="K117" s="11"/>
      <c r="N117" s="8">
        <v>6</v>
      </c>
      <c r="O117" s="12"/>
      <c r="P117" s="12"/>
      <c r="Q117" s="11"/>
    </row>
    <row r="118" spans="10:17">
      <c r="J118" s="49">
        <v>0.78822499999999995</v>
      </c>
      <c r="K118" s="11"/>
      <c r="N118" s="8">
        <v>72</v>
      </c>
      <c r="O118" s="12"/>
      <c r="P118" s="12"/>
      <c r="Q118" s="11"/>
    </row>
    <row r="119" spans="10:17">
      <c r="J119" s="49">
        <v>0.79124399999999995</v>
      </c>
      <c r="K119" s="11"/>
      <c r="N119" s="8">
        <v>3</v>
      </c>
      <c r="O119" s="12"/>
      <c r="P119" s="12"/>
      <c r="Q119" s="11"/>
    </row>
    <row r="120" spans="10:17">
      <c r="J120" s="49">
        <v>0.79196900000000003</v>
      </c>
      <c r="K120" s="11"/>
      <c r="N120" s="8">
        <v>7</v>
      </c>
      <c r="O120" s="12"/>
      <c r="P120" s="12"/>
      <c r="Q120" s="11"/>
    </row>
    <row r="121" spans="10:17">
      <c r="J121" s="49">
        <v>0.79426300000000005</v>
      </c>
      <c r="K121" s="11"/>
      <c r="N121" s="8">
        <v>1</v>
      </c>
      <c r="O121" s="12"/>
      <c r="P121" s="12"/>
      <c r="Q121" s="11"/>
    </row>
    <row r="122" spans="10:17">
      <c r="J122" s="49">
        <v>0.79510899999999995</v>
      </c>
      <c r="K122" s="11"/>
      <c r="N122" s="8">
        <v>4</v>
      </c>
      <c r="O122" s="12"/>
      <c r="P122" s="12"/>
      <c r="Q122" s="11"/>
    </row>
    <row r="123" spans="10:17">
      <c r="J123" s="49">
        <v>0.79510899999999995</v>
      </c>
      <c r="K123" s="11"/>
      <c r="N123" s="8">
        <v>1</v>
      </c>
      <c r="O123" s="12"/>
      <c r="P123" s="12"/>
      <c r="Q123" s="11"/>
    </row>
    <row r="124" spans="10:17">
      <c r="J124" s="49">
        <v>0.79734300000000002</v>
      </c>
      <c r="K124" s="11"/>
      <c r="N124" s="8">
        <v>1</v>
      </c>
      <c r="O124" s="12"/>
      <c r="P124" s="12"/>
      <c r="Q124" s="11"/>
    </row>
    <row r="125" spans="10:17">
      <c r="J125" s="49">
        <v>0.79746399999999995</v>
      </c>
      <c r="K125" s="11"/>
      <c r="N125" s="8">
        <v>17</v>
      </c>
      <c r="O125" s="12"/>
      <c r="P125" s="12"/>
      <c r="Q125" s="11"/>
    </row>
    <row r="126" spans="10:17">
      <c r="J126" s="49">
        <v>0.79776599999999998</v>
      </c>
      <c r="K126" s="11"/>
      <c r="N126" s="8">
        <v>4</v>
      </c>
      <c r="O126" s="12"/>
      <c r="P126" s="12"/>
      <c r="Q126" s="11"/>
    </row>
    <row r="127" spans="10:17">
      <c r="J127" s="49">
        <v>0.79830900000000005</v>
      </c>
      <c r="K127" s="11"/>
      <c r="N127" s="8">
        <v>39</v>
      </c>
      <c r="O127" s="12"/>
      <c r="P127" s="12"/>
      <c r="Q127" s="11"/>
    </row>
    <row r="128" spans="10:17">
      <c r="J128" s="49">
        <v>0.79830900000000005</v>
      </c>
      <c r="K128" s="11"/>
      <c r="N128" s="8">
        <v>9</v>
      </c>
      <c r="O128" s="12"/>
      <c r="P128" s="12"/>
      <c r="Q128" s="11"/>
    </row>
    <row r="129" spans="10:17">
      <c r="J129" s="49">
        <v>0.80157</v>
      </c>
      <c r="K129" s="11"/>
      <c r="N129" s="8">
        <v>3</v>
      </c>
      <c r="O129" s="12"/>
      <c r="P129" s="12"/>
      <c r="Q129" s="11"/>
    </row>
    <row r="130" spans="10:17">
      <c r="J130" s="49">
        <v>0.80658200000000002</v>
      </c>
      <c r="K130" s="11"/>
      <c r="N130" s="8">
        <v>16</v>
      </c>
      <c r="O130" s="12"/>
      <c r="P130" s="12"/>
      <c r="Q130" s="11"/>
    </row>
    <row r="131" spans="10:17">
      <c r="J131" s="49">
        <v>0.80797099999999999</v>
      </c>
      <c r="K131" s="11"/>
      <c r="N131" s="8">
        <v>8</v>
      </c>
      <c r="O131" s="12"/>
      <c r="P131" s="12"/>
      <c r="Q131" s="11"/>
    </row>
    <row r="132" spans="10:17">
      <c r="J132" s="49">
        <v>0.80990300000000004</v>
      </c>
      <c r="K132" s="11"/>
      <c r="N132" s="8">
        <v>6</v>
      </c>
      <c r="O132" s="12"/>
      <c r="P132" s="12"/>
      <c r="Q132" s="11"/>
    </row>
    <row r="133" spans="10:17">
      <c r="J133" s="49">
        <v>0.81171499999999996</v>
      </c>
      <c r="K133" s="11"/>
      <c r="N133" s="8">
        <v>32</v>
      </c>
      <c r="O133" s="12"/>
      <c r="P133" s="12"/>
      <c r="Q133" s="11"/>
    </row>
    <row r="134" spans="10:17">
      <c r="J134" s="49">
        <v>0.81298300000000001</v>
      </c>
      <c r="K134" s="11"/>
      <c r="N134" s="8">
        <v>13</v>
      </c>
      <c r="O134" s="12"/>
      <c r="P134" s="12"/>
      <c r="Q134" s="11"/>
    </row>
    <row r="135" spans="10:17">
      <c r="J135" s="49">
        <v>0.81576099999999996</v>
      </c>
      <c r="K135" s="11"/>
      <c r="N135" s="8">
        <v>12</v>
      </c>
      <c r="O135" s="12"/>
      <c r="P135" s="12"/>
      <c r="Q135" s="11"/>
    </row>
    <row r="136" spans="10:17">
      <c r="J136" s="49">
        <v>0.81805600000000001</v>
      </c>
      <c r="K136" s="11"/>
      <c r="N136" s="8">
        <v>0</v>
      </c>
      <c r="O136" s="12"/>
      <c r="P136" s="12"/>
      <c r="Q136" s="11"/>
    </row>
    <row r="137" spans="10:17">
      <c r="J137" s="49">
        <v>0.82083300000000003</v>
      </c>
      <c r="K137" s="11"/>
      <c r="N137" s="8">
        <v>3</v>
      </c>
      <c r="O137" s="12"/>
      <c r="P137" s="12"/>
      <c r="Q137" s="11"/>
    </row>
    <row r="138" spans="10:17">
      <c r="J138" s="49">
        <v>0.82397299999999996</v>
      </c>
      <c r="K138" s="11"/>
      <c r="N138" s="8">
        <v>5</v>
      </c>
      <c r="O138" s="12"/>
      <c r="P138" s="12"/>
      <c r="Q138" s="11"/>
    </row>
    <row r="139" spans="10:17">
      <c r="J139" s="49">
        <v>0.82644899999999999</v>
      </c>
      <c r="K139" s="11"/>
      <c r="N139" s="8">
        <v>0</v>
      </c>
      <c r="O139" s="12"/>
      <c r="P139" s="12"/>
      <c r="Q139" s="11"/>
    </row>
    <row r="140" spans="10:17">
      <c r="J140" s="49">
        <v>0.82910600000000001</v>
      </c>
      <c r="K140" s="11"/>
      <c r="N140" s="8">
        <v>37</v>
      </c>
      <c r="O140" s="12"/>
      <c r="P140" s="12"/>
      <c r="Q140" s="11"/>
    </row>
    <row r="141" spans="10:17">
      <c r="J141" s="49">
        <v>0.83731900000000004</v>
      </c>
      <c r="K141" s="11"/>
      <c r="N141" s="8">
        <v>7</v>
      </c>
      <c r="O141" s="12"/>
      <c r="P141" s="12"/>
      <c r="Q141" s="11"/>
    </row>
    <row r="142" spans="10:17">
      <c r="J142" s="49">
        <v>0.83792299999999997</v>
      </c>
      <c r="K142" s="11"/>
      <c r="N142" s="8">
        <v>1</v>
      </c>
      <c r="O142" s="12"/>
      <c r="P142" s="12"/>
      <c r="Q142" s="11"/>
    </row>
    <row r="143" spans="10:17">
      <c r="J143" s="49">
        <v>0.84160599999999997</v>
      </c>
      <c r="K143" s="11"/>
      <c r="N143" s="8">
        <v>3</v>
      </c>
      <c r="O143" s="12"/>
      <c r="P143" s="12"/>
      <c r="Q143" s="11"/>
    </row>
    <row r="144" spans="10:17">
      <c r="J144" s="49">
        <v>0.84293499999999999</v>
      </c>
      <c r="K144" s="11"/>
      <c r="N144" s="8">
        <v>1</v>
      </c>
      <c r="O144" s="12"/>
      <c r="P144" s="12"/>
      <c r="Q144" s="11"/>
    </row>
    <row r="145" spans="10:17">
      <c r="J145" s="49">
        <v>0.843418</v>
      </c>
      <c r="K145" s="11"/>
      <c r="N145" s="8">
        <v>3</v>
      </c>
      <c r="O145" s="12"/>
      <c r="P145" s="12"/>
      <c r="Q145" s="11"/>
    </row>
    <row r="146" spans="10:17">
      <c r="J146" s="49">
        <v>0.84619599999999995</v>
      </c>
      <c r="K146" s="11"/>
      <c r="N146" s="8">
        <v>12</v>
      </c>
      <c r="O146" s="12"/>
      <c r="P146" s="12"/>
      <c r="Q146" s="11"/>
    </row>
    <row r="147" spans="10:17">
      <c r="J147" s="49">
        <v>0.84776600000000002</v>
      </c>
      <c r="K147" s="11"/>
      <c r="N147" s="8">
        <v>12</v>
      </c>
      <c r="O147" s="12"/>
      <c r="P147" s="12"/>
      <c r="Q147" s="11"/>
    </row>
    <row r="148" spans="10:17">
      <c r="J148" s="49">
        <v>0.84836999999999996</v>
      </c>
      <c r="K148" s="11"/>
      <c r="N148" s="8">
        <v>35</v>
      </c>
      <c r="O148" s="12"/>
      <c r="P148" s="12"/>
      <c r="Q148" s="11"/>
    </row>
    <row r="149" spans="10:17">
      <c r="J149" s="49">
        <v>0.84891300000000003</v>
      </c>
      <c r="K149" s="11"/>
      <c r="N149" s="8">
        <v>89</v>
      </c>
      <c r="O149" s="12"/>
      <c r="P149" s="12"/>
      <c r="Q149" s="11"/>
    </row>
    <row r="150" spans="10:17">
      <c r="J150" s="49">
        <v>0.851993</v>
      </c>
      <c r="K150" s="11"/>
      <c r="N150" s="8">
        <v>22</v>
      </c>
      <c r="O150" s="12"/>
      <c r="P150" s="12"/>
      <c r="Q150" s="11"/>
    </row>
    <row r="151" spans="10:17">
      <c r="J151" s="49">
        <v>0.85217399999999999</v>
      </c>
      <c r="K151" s="11"/>
      <c r="N151" s="8">
        <v>19</v>
      </c>
      <c r="O151" s="12"/>
      <c r="P151" s="12"/>
      <c r="Q151" s="11"/>
    </row>
    <row r="152" spans="10:17">
      <c r="J152" s="49">
        <v>0.854348</v>
      </c>
      <c r="K152" s="11"/>
      <c r="N152" s="8">
        <v>9</v>
      </c>
      <c r="O152" s="12"/>
      <c r="P152" s="12"/>
      <c r="Q152" s="11"/>
    </row>
    <row r="153" spans="10:17">
      <c r="J153" s="49">
        <v>0.85483100000000001</v>
      </c>
      <c r="K153" s="11"/>
      <c r="N153" s="8">
        <v>3</v>
      </c>
      <c r="O153" s="12"/>
      <c r="P153" s="12"/>
      <c r="Q153" s="11"/>
    </row>
    <row r="154" spans="10:17">
      <c r="J154" s="49">
        <v>0.856159</v>
      </c>
      <c r="K154" s="11"/>
      <c r="N154" s="8">
        <v>0</v>
      </c>
      <c r="O154" s="12"/>
      <c r="P154" s="12"/>
      <c r="Q154" s="11"/>
    </row>
    <row r="155" spans="10:17">
      <c r="J155" s="49">
        <v>0.858514</v>
      </c>
      <c r="K155" s="11"/>
      <c r="N155" s="8">
        <v>1</v>
      </c>
      <c r="O155" s="12"/>
      <c r="P155" s="12"/>
      <c r="Q155" s="11"/>
    </row>
    <row r="156" spans="10:17">
      <c r="J156" s="49">
        <v>0.858877</v>
      </c>
      <c r="K156" s="11"/>
      <c r="N156" s="8">
        <v>13</v>
      </c>
      <c r="O156" s="12"/>
      <c r="P156" s="12"/>
      <c r="Q156" s="11"/>
    </row>
    <row r="157" spans="10:17">
      <c r="J157" s="49">
        <v>0.85936000000000001</v>
      </c>
      <c r="K157" s="11"/>
      <c r="N157" s="8">
        <v>1</v>
      </c>
      <c r="O157" s="12"/>
      <c r="P157" s="12"/>
      <c r="Q157" s="11"/>
    </row>
    <row r="158" spans="10:17">
      <c r="J158" s="49">
        <v>0.86370800000000003</v>
      </c>
      <c r="K158" s="11"/>
      <c r="N158" s="8">
        <v>0</v>
      </c>
      <c r="O158" s="12"/>
      <c r="P158" s="12"/>
      <c r="Q158" s="11"/>
    </row>
    <row r="159" spans="10:17">
      <c r="J159" s="49">
        <v>0.86702900000000005</v>
      </c>
      <c r="K159" s="11"/>
      <c r="N159" s="8">
        <v>2</v>
      </c>
      <c r="O159" s="12"/>
      <c r="P159" s="12"/>
      <c r="Q159" s="11"/>
    </row>
    <row r="160" spans="10:17">
      <c r="J160" s="49">
        <v>0.86847799999999997</v>
      </c>
      <c r="K160" s="11"/>
      <c r="N160" s="8">
        <v>0</v>
      </c>
      <c r="O160" s="12"/>
      <c r="P160" s="12"/>
      <c r="Q160" s="11"/>
    </row>
    <row r="161" spans="10:17">
      <c r="J161" s="49">
        <v>0.87125600000000003</v>
      </c>
      <c r="K161" s="11"/>
      <c r="N161" s="8">
        <v>2</v>
      </c>
      <c r="O161" s="12"/>
      <c r="P161" s="12"/>
      <c r="Q161" s="11"/>
    </row>
    <row r="162" spans="10:17">
      <c r="J162" s="49">
        <v>0.87210100000000002</v>
      </c>
      <c r="K162" s="11"/>
      <c r="N162" s="8">
        <v>0</v>
      </c>
      <c r="O162" s="12"/>
      <c r="P162" s="12"/>
      <c r="Q162" s="11"/>
    </row>
    <row r="163" spans="10:17">
      <c r="J163" s="49">
        <v>0.87524199999999996</v>
      </c>
      <c r="K163" s="11"/>
      <c r="N163" s="8">
        <v>2</v>
      </c>
      <c r="O163" s="12"/>
      <c r="P163" s="12"/>
      <c r="Q163" s="11"/>
    </row>
    <row r="164" spans="10:17">
      <c r="J164" s="49">
        <v>0.87578500000000004</v>
      </c>
      <c r="K164" s="11"/>
      <c r="N164" s="8">
        <v>0</v>
      </c>
      <c r="O164" s="12"/>
      <c r="P164" s="12"/>
      <c r="Q164" s="11"/>
    </row>
    <row r="165" spans="10:17">
      <c r="J165" s="49">
        <v>0.87795900000000004</v>
      </c>
      <c r="K165" s="11"/>
      <c r="N165" s="8">
        <v>6</v>
      </c>
      <c r="O165" s="12"/>
      <c r="P165" s="12"/>
      <c r="Q165" s="11"/>
    </row>
    <row r="166" spans="10:17">
      <c r="J166" s="49">
        <v>0.87910600000000005</v>
      </c>
      <c r="K166" s="11"/>
      <c r="N166" s="8">
        <v>0</v>
      </c>
      <c r="O166" s="12"/>
      <c r="P166" s="12"/>
      <c r="Q166" s="11"/>
    </row>
    <row r="167" spans="10:17">
      <c r="J167" s="49">
        <v>0.88399799999999995</v>
      </c>
      <c r="K167" s="11"/>
      <c r="N167" s="8">
        <v>1</v>
      </c>
      <c r="O167" s="12"/>
      <c r="P167" s="12"/>
      <c r="Q167" s="11"/>
    </row>
    <row r="168" spans="10:17">
      <c r="J168" s="49">
        <v>0.88484300000000005</v>
      </c>
      <c r="K168" s="11"/>
      <c r="N168" s="8">
        <v>1</v>
      </c>
      <c r="O168" s="12"/>
      <c r="P168" s="12"/>
      <c r="Q168" s="11"/>
    </row>
    <row r="169" spans="10:17">
      <c r="J169" s="49">
        <v>0.88574900000000001</v>
      </c>
      <c r="K169" s="11"/>
      <c r="N169" s="8">
        <v>8</v>
      </c>
      <c r="O169" s="12"/>
      <c r="P169" s="12"/>
      <c r="Q169" s="11"/>
    </row>
    <row r="170" spans="10:17">
      <c r="J170" s="49">
        <v>0.88623200000000002</v>
      </c>
      <c r="K170" s="11"/>
      <c r="N170" s="8">
        <v>0</v>
      </c>
      <c r="O170" s="12"/>
      <c r="P170" s="12"/>
      <c r="Q170" s="11"/>
    </row>
    <row r="171" spans="10:17">
      <c r="J171" s="49">
        <v>0.88701700000000006</v>
      </c>
      <c r="K171" s="11"/>
      <c r="N171" s="8">
        <v>3</v>
      </c>
      <c r="O171" s="12"/>
      <c r="P171" s="12"/>
      <c r="Q171" s="11"/>
    </row>
    <row r="172" spans="10:17">
      <c r="J172" s="49">
        <v>0.88937200000000005</v>
      </c>
      <c r="K172" s="11"/>
      <c r="N172" s="8">
        <v>1</v>
      </c>
      <c r="O172" s="12"/>
      <c r="P172" s="12"/>
      <c r="Q172" s="11"/>
    </row>
    <row r="173" spans="10:17">
      <c r="J173" s="49">
        <v>0.89106300000000005</v>
      </c>
      <c r="K173" s="11"/>
      <c r="N173" s="8">
        <v>1</v>
      </c>
      <c r="O173" s="12"/>
      <c r="P173" s="12"/>
      <c r="Q173" s="11"/>
    </row>
    <row r="174" spans="10:17">
      <c r="J174" s="49">
        <v>0.891486</v>
      </c>
      <c r="K174" s="11"/>
      <c r="N174" s="8">
        <v>0</v>
      </c>
      <c r="O174" s="12"/>
      <c r="P174" s="12"/>
      <c r="Q174" s="11"/>
    </row>
    <row r="175" spans="10:17">
      <c r="J175" s="49">
        <v>0.89190800000000003</v>
      </c>
      <c r="K175" s="11"/>
      <c r="N175" s="8">
        <v>0</v>
      </c>
      <c r="O175" s="12"/>
      <c r="P175" s="12"/>
      <c r="Q175" s="11"/>
    </row>
    <row r="176" spans="10:17">
      <c r="J176" s="49">
        <v>0.89426300000000003</v>
      </c>
      <c r="K176" s="11"/>
      <c r="N176" s="8">
        <v>1</v>
      </c>
      <c r="O176" s="12"/>
      <c r="P176" s="12"/>
      <c r="Q176" s="11"/>
    </row>
    <row r="177" spans="10:17">
      <c r="J177" s="49">
        <v>0.89842999999999995</v>
      </c>
      <c r="K177" s="11"/>
      <c r="N177" s="8">
        <v>0</v>
      </c>
      <c r="O177" s="12"/>
      <c r="P177" s="12"/>
      <c r="Q177" s="11"/>
    </row>
    <row r="178" spans="10:17">
      <c r="J178" s="49">
        <v>0.89981900000000004</v>
      </c>
      <c r="K178" s="11"/>
      <c r="N178" s="8">
        <v>1</v>
      </c>
      <c r="O178" s="12"/>
      <c r="P178" s="12"/>
      <c r="Q178" s="11"/>
    </row>
    <row r="179" spans="10:17">
      <c r="J179" s="49">
        <v>0.90543499999999999</v>
      </c>
      <c r="K179" s="11"/>
      <c r="N179" s="8">
        <v>1</v>
      </c>
      <c r="O179" s="12"/>
      <c r="P179" s="12"/>
      <c r="Q179" s="11"/>
    </row>
    <row r="180" spans="10:17">
      <c r="J180" s="49">
        <v>0.906582</v>
      </c>
      <c r="K180" s="11"/>
      <c r="N180" s="8">
        <v>1</v>
      </c>
      <c r="O180" s="12"/>
      <c r="P180" s="12"/>
      <c r="Q180" s="11"/>
    </row>
    <row r="181" spans="10:17">
      <c r="J181" s="49">
        <v>0.91256000000000004</v>
      </c>
      <c r="K181" s="11"/>
      <c r="N181" s="8">
        <v>1</v>
      </c>
      <c r="O181" s="12"/>
      <c r="P181" s="12"/>
      <c r="Q181" s="11"/>
    </row>
    <row r="182" spans="10:17">
      <c r="J182" s="49">
        <v>0.91908199999999995</v>
      </c>
      <c r="K182" s="11"/>
      <c r="N182" s="8">
        <v>4</v>
      </c>
      <c r="O182" s="12"/>
      <c r="P182" s="12"/>
      <c r="Q182" s="11"/>
    </row>
    <row r="183" spans="10:17">
      <c r="J183" s="49">
        <v>0.91998800000000003</v>
      </c>
      <c r="K183" s="11"/>
      <c r="N183" s="8">
        <v>10</v>
      </c>
      <c r="O183" s="12"/>
      <c r="P183" s="12"/>
      <c r="Q183" s="11"/>
    </row>
    <row r="184" spans="10:17">
      <c r="J184" s="49">
        <v>0.92029000000000005</v>
      </c>
      <c r="K184" s="11"/>
      <c r="N184" s="8">
        <v>0</v>
      </c>
      <c r="O184" s="12"/>
      <c r="P184" s="12"/>
      <c r="Q184" s="11"/>
    </row>
    <row r="185" spans="10:17">
      <c r="J185" s="49">
        <v>0.922705</v>
      </c>
      <c r="K185" s="11"/>
      <c r="N185" s="8">
        <v>8</v>
      </c>
      <c r="O185" s="12"/>
      <c r="P185" s="12"/>
      <c r="Q185" s="11"/>
    </row>
    <row r="186" spans="10:17">
      <c r="J186" s="49">
        <v>0.92433600000000005</v>
      </c>
      <c r="K186" s="11"/>
      <c r="N186" s="8">
        <v>2</v>
      </c>
      <c r="O186" s="12"/>
      <c r="P186" s="12"/>
      <c r="Q186" s="11"/>
    </row>
    <row r="187" spans="10:17">
      <c r="J187" s="49">
        <v>0.92457699999999998</v>
      </c>
      <c r="K187" s="11"/>
      <c r="N187" s="8">
        <v>1</v>
      </c>
      <c r="O187" s="12"/>
      <c r="P187" s="12"/>
      <c r="Q187" s="11"/>
    </row>
    <row r="188" spans="10:17">
      <c r="J188" s="49">
        <v>0.93158200000000002</v>
      </c>
      <c r="K188" s="11"/>
      <c r="N188" s="8">
        <v>3</v>
      </c>
      <c r="O188" s="12"/>
      <c r="P188" s="12"/>
      <c r="Q188" s="11"/>
    </row>
    <row r="189" spans="10:17">
      <c r="J189" s="49">
        <v>0.93182399999999999</v>
      </c>
      <c r="K189" s="11"/>
      <c r="N189" s="8">
        <v>0</v>
      </c>
      <c r="O189" s="12"/>
      <c r="P189" s="12"/>
      <c r="Q189" s="11"/>
    </row>
    <row r="190" spans="10:17">
      <c r="J190" s="49">
        <v>0.93297099999999999</v>
      </c>
      <c r="K190" s="11"/>
      <c r="N190" s="8">
        <v>7</v>
      </c>
      <c r="O190" s="12"/>
      <c r="P190" s="12"/>
      <c r="Q190" s="11"/>
    </row>
    <row r="191" spans="10:17">
      <c r="J191" s="49">
        <v>0.93454099999999996</v>
      </c>
      <c r="K191" s="11"/>
      <c r="N191" s="8">
        <v>0</v>
      </c>
      <c r="O191" s="12"/>
      <c r="P191" s="12"/>
      <c r="Q191" s="11"/>
    </row>
    <row r="192" spans="10:17">
      <c r="J192" s="49">
        <v>0.936473</v>
      </c>
      <c r="K192" s="11"/>
      <c r="N192" s="8">
        <v>25</v>
      </c>
      <c r="O192" s="12"/>
      <c r="P192" s="12"/>
      <c r="Q192" s="11"/>
    </row>
    <row r="193" spans="10:17">
      <c r="J193" s="49">
        <v>0.93768099999999999</v>
      </c>
      <c r="K193" s="11"/>
      <c r="N193" s="8">
        <v>4</v>
      </c>
      <c r="O193" s="12"/>
      <c r="P193" s="12"/>
      <c r="Q193" s="11"/>
    </row>
    <row r="194" spans="10:17">
      <c r="J194" s="49">
        <v>0.93913000000000002</v>
      </c>
      <c r="K194" s="11"/>
      <c r="N194" s="8">
        <v>8</v>
      </c>
      <c r="O194" s="12"/>
      <c r="P194" s="12"/>
      <c r="Q194" s="11"/>
    </row>
    <row r="195" spans="10:17">
      <c r="J195" s="49">
        <v>0.93979500000000005</v>
      </c>
      <c r="K195" s="11"/>
      <c r="N195" s="8">
        <v>1</v>
      </c>
      <c r="O195" s="12"/>
      <c r="P195" s="12"/>
      <c r="Q195" s="11"/>
    </row>
    <row r="196" spans="10:17">
      <c r="J196" s="49">
        <v>0.94208899999999995</v>
      </c>
      <c r="K196" s="11"/>
      <c r="N196" s="8">
        <v>3</v>
      </c>
      <c r="O196" s="12"/>
      <c r="P196" s="12"/>
      <c r="Q196" s="11"/>
    </row>
    <row r="197" spans="10:17">
      <c r="J197" s="49">
        <v>0.94281400000000004</v>
      </c>
      <c r="K197" s="11"/>
      <c r="N197" s="8">
        <v>9</v>
      </c>
      <c r="O197" s="12"/>
      <c r="P197" s="12"/>
      <c r="Q197" s="11"/>
    </row>
    <row r="198" spans="10:17">
      <c r="J198" s="49">
        <v>0.94444399999999995</v>
      </c>
      <c r="K198" s="11"/>
      <c r="N198" s="8">
        <v>7</v>
      </c>
      <c r="O198" s="12"/>
      <c r="P198" s="12"/>
      <c r="Q198" s="11"/>
    </row>
    <row r="199" spans="10:17">
      <c r="J199" s="49">
        <v>0.94667900000000005</v>
      </c>
      <c r="K199" s="11"/>
      <c r="N199" s="8">
        <v>14</v>
      </c>
      <c r="O199" s="12"/>
      <c r="P199" s="12"/>
      <c r="Q199" s="11"/>
    </row>
    <row r="200" spans="10:17">
      <c r="J200" s="49">
        <v>0.94716199999999995</v>
      </c>
      <c r="K200" s="11"/>
      <c r="N200" s="8">
        <v>23</v>
      </c>
      <c r="O200" s="12"/>
      <c r="P200" s="12"/>
      <c r="Q200" s="11"/>
    </row>
    <row r="201" spans="10:17">
      <c r="J201" s="49">
        <v>0.94770500000000002</v>
      </c>
      <c r="K201" s="11"/>
      <c r="N201" s="8">
        <v>15</v>
      </c>
      <c r="O201" s="12"/>
      <c r="P201" s="12"/>
      <c r="Q201" s="11"/>
    </row>
    <row r="202" spans="10:17">
      <c r="J202" s="49">
        <v>0.95199299999999998</v>
      </c>
      <c r="K202" s="11"/>
      <c r="N202" s="8">
        <v>23</v>
      </c>
      <c r="O202" s="12"/>
      <c r="P202" s="12"/>
      <c r="Q202" s="11"/>
    </row>
    <row r="203" spans="10:17">
      <c r="J203" s="49">
        <v>0.95259700000000003</v>
      </c>
      <c r="K203" s="11"/>
      <c r="N203" s="8">
        <v>15</v>
      </c>
      <c r="O203" s="12"/>
      <c r="P203" s="12"/>
      <c r="Q203" s="11"/>
    </row>
    <row r="204" spans="10:17">
      <c r="J204" s="49">
        <v>0.953623</v>
      </c>
      <c r="K204" s="11"/>
      <c r="N204" s="8">
        <v>4</v>
      </c>
      <c r="O204" s="12"/>
      <c r="P204" s="12"/>
      <c r="Q204" s="11"/>
    </row>
    <row r="205" spans="10:17">
      <c r="J205" s="49">
        <v>0.95404599999999995</v>
      </c>
      <c r="K205" s="11"/>
      <c r="N205" s="8">
        <v>6</v>
      </c>
      <c r="O205" s="12"/>
      <c r="P205" s="12"/>
      <c r="Q205" s="11"/>
    </row>
    <row r="206" spans="10:17">
      <c r="J206" s="49">
        <v>0.95513300000000001</v>
      </c>
      <c r="K206" s="11"/>
      <c r="N206" s="8">
        <v>9</v>
      </c>
      <c r="O206" s="12"/>
      <c r="P206" s="12"/>
      <c r="Q206" s="11"/>
    </row>
    <row r="207" spans="10:17">
      <c r="J207" s="49">
        <v>0.95923899999999995</v>
      </c>
      <c r="K207" s="11"/>
      <c r="N207" s="8">
        <v>19</v>
      </c>
      <c r="O207" s="12"/>
      <c r="P207" s="12"/>
      <c r="Q207" s="11"/>
    </row>
    <row r="208" spans="10:17">
      <c r="J208" s="49">
        <v>0.95978300000000005</v>
      </c>
      <c r="K208" s="11"/>
      <c r="N208" s="8">
        <v>8</v>
      </c>
      <c r="O208" s="12"/>
      <c r="P208" s="12"/>
      <c r="Q208" s="11"/>
    </row>
    <row r="209" spans="10:17">
      <c r="J209" s="49">
        <v>0.96002399999999999</v>
      </c>
      <c r="K209" s="11"/>
      <c r="N209" s="8">
        <v>3</v>
      </c>
      <c r="O209" s="12"/>
      <c r="P209" s="12"/>
      <c r="Q209" s="11"/>
    </row>
    <row r="210" spans="10:17">
      <c r="J210" s="49">
        <v>0.96020499999999998</v>
      </c>
      <c r="K210" s="11"/>
      <c r="N210" s="8">
        <v>10</v>
      </c>
      <c r="O210" s="12"/>
      <c r="P210" s="12"/>
      <c r="Q210" s="11"/>
    </row>
    <row r="211" spans="10:17">
      <c r="J211" s="49">
        <v>0.96920300000000004</v>
      </c>
      <c r="K211" s="11"/>
      <c r="N211" s="8">
        <v>1</v>
      </c>
      <c r="O211" s="12"/>
      <c r="P211" s="12"/>
      <c r="Q211" s="11"/>
    </row>
    <row r="212" spans="10:17">
      <c r="J212" s="49">
        <v>0.96968600000000005</v>
      </c>
      <c r="K212" s="11"/>
      <c r="N212" s="8">
        <v>10</v>
      </c>
      <c r="O212" s="12"/>
      <c r="P212" s="12"/>
      <c r="Q212" s="11"/>
    </row>
    <row r="213" spans="10:17">
      <c r="J213" s="49">
        <v>0.97004800000000002</v>
      </c>
      <c r="K213" s="11"/>
      <c r="N213" s="8">
        <v>0</v>
      </c>
      <c r="O213" s="12"/>
      <c r="P213" s="12"/>
      <c r="Q213" s="11"/>
    </row>
    <row r="214" spans="10:17">
      <c r="J214" s="49">
        <v>0.97143699999999999</v>
      </c>
      <c r="K214" s="11"/>
      <c r="N214" s="8">
        <v>4</v>
      </c>
      <c r="O214" s="12"/>
      <c r="P214" s="12"/>
      <c r="Q214" s="11"/>
    </row>
    <row r="215" spans="10:17">
      <c r="J215" s="49">
        <v>0.97741500000000003</v>
      </c>
      <c r="K215" s="11"/>
      <c r="N215" s="8">
        <v>12</v>
      </c>
      <c r="O215" s="12"/>
      <c r="P215" s="12"/>
      <c r="Q215" s="11"/>
    </row>
    <row r="216" spans="10:17">
      <c r="J216" s="49">
        <v>0.98109900000000005</v>
      </c>
      <c r="K216" s="11"/>
      <c r="N216" s="8">
        <v>20</v>
      </c>
      <c r="O216" s="12"/>
      <c r="P216" s="12"/>
      <c r="Q216" s="11"/>
    </row>
    <row r="217" spans="10:17">
      <c r="J217" s="49">
        <v>0.98140099999999997</v>
      </c>
      <c r="K217" s="11"/>
      <c r="N217" s="8">
        <v>5</v>
      </c>
      <c r="O217" s="12"/>
      <c r="P217" s="12"/>
      <c r="Q217" s="11"/>
    </row>
    <row r="218" spans="10:17">
      <c r="J218" s="49">
        <v>0.98417900000000003</v>
      </c>
      <c r="K218" s="11"/>
      <c r="N218" s="8">
        <v>5</v>
      </c>
      <c r="O218" s="12"/>
      <c r="P218" s="12"/>
      <c r="Q218" s="11"/>
    </row>
    <row r="219" spans="10:17">
      <c r="J219" s="49">
        <v>0.984541</v>
      </c>
      <c r="K219" s="11"/>
      <c r="N219" s="8">
        <v>19</v>
      </c>
      <c r="O219" s="12"/>
      <c r="P219" s="12"/>
      <c r="Q219" s="11"/>
    </row>
    <row r="220" spans="10:17">
      <c r="J220" s="49">
        <v>0.985568</v>
      </c>
      <c r="K220" s="11"/>
      <c r="N220" s="8">
        <v>14</v>
      </c>
      <c r="O220" s="12"/>
      <c r="P220" s="12"/>
      <c r="Q220" s="11"/>
    </row>
    <row r="221" spans="10:17">
      <c r="J221" s="49">
        <v>0.98599000000000003</v>
      </c>
      <c r="K221" s="11"/>
      <c r="N221" s="8">
        <v>2</v>
      </c>
      <c r="O221" s="12"/>
      <c r="P221" s="12"/>
      <c r="Q221" s="11"/>
    </row>
    <row r="222" spans="10:17">
      <c r="J222" s="49">
        <v>0.98617100000000002</v>
      </c>
      <c r="K222" s="11"/>
      <c r="N222" s="8">
        <v>23</v>
      </c>
      <c r="O222" s="12"/>
      <c r="P222" s="12"/>
      <c r="Q222" s="11"/>
    </row>
    <row r="223" spans="10:17">
      <c r="J223" s="49">
        <v>0.98659399999999997</v>
      </c>
      <c r="K223" s="11"/>
      <c r="N223" s="8">
        <v>13</v>
      </c>
      <c r="O223" s="12"/>
      <c r="P223" s="12"/>
      <c r="Q223" s="11"/>
    </row>
    <row r="224" spans="10:17">
      <c r="J224" s="49">
        <v>0.99178699999999997</v>
      </c>
      <c r="K224" s="11"/>
      <c r="N224" s="8">
        <v>52</v>
      </c>
      <c r="O224" s="12"/>
      <c r="P224" s="12"/>
      <c r="Q224" s="11"/>
    </row>
    <row r="225" spans="10:17">
      <c r="J225" s="49">
        <v>0.99462600000000001</v>
      </c>
      <c r="K225" s="11"/>
      <c r="N225" s="8">
        <v>2</v>
      </c>
      <c r="O225" s="12"/>
      <c r="P225" s="12"/>
      <c r="Q225" s="11"/>
    </row>
    <row r="226" spans="10:17">
      <c r="J226" s="49">
        <v>0.99698100000000001</v>
      </c>
      <c r="K226" s="11"/>
      <c r="N226" s="8">
        <v>16</v>
      </c>
      <c r="O226" s="12"/>
      <c r="P226" s="12"/>
      <c r="Q226" s="11"/>
    </row>
    <row r="227" spans="10:17">
      <c r="J227" s="49">
        <v>0.99824900000000005</v>
      </c>
      <c r="K227" s="11"/>
      <c r="N227" s="8">
        <v>4</v>
      </c>
      <c r="O227" s="12"/>
      <c r="P227" s="12"/>
      <c r="Q227" s="11"/>
    </row>
    <row r="228" spans="10:17">
      <c r="J228" s="49">
        <v>1.0028379999999999</v>
      </c>
      <c r="K228" s="11"/>
      <c r="N228" s="8">
        <v>2</v>
      </c>
      <c r="O228" s="12"/>
      <c r="P228" s="12"/>
      <c r="Q228" s="11"/>
    </row>
    <row r="229" spans="10:17">
      <c r="J229" s="49">
        <v>1.002899</v>
      </c>
      <c r="K229" s="11"/>
      <c r="N229" s="8">
        <v>3</v>
      </c>
      <c r="O229" s="12"/>
      <c r="P229" s="12"/>
      <c r="Q229" s="11"/>
    </row>
    <row r="230" spans="10:17">
      <c r="J230" s="49">
        <v>1.004529</v>
      </c>
      <c r="K230" s="11"/>
      <c r="N230" s="8">
        <v>3</v>
      </c>
      <c r="O230" s="12"/>
      <c r="P230" s="12"/>
      <c r="Q230" s="11"/>
    </row>
    <row r="231" spans="10:17">
      <c r="J231" s="49">
        <v>1.0055559999999999</v>
      </c>
      <c r="K231" s="11"/>
      <c r="N231" s="8">
        <v>4</v>
      </c>
      <c r="O231" s="12"/>
      <c r="P231" s="12"/>
      <c r="Q231" s="11"/>
    </row>
    <row r="232" spans="10:17">
      <c r="J232" s="49">
        <v>1.0085139999999999</v>
      </c>
      <c r="K232" s="11"/>
      <c r="N232" s="8">
        <v>0</v>
      </c>
      <c r="O232" s="12"/>
      <c r="P232" s="12"/>
      <c r="Q232" s="11"/>
    </row>
    <row r="233" spans="10:17">
      <c r="J233" s="49">
        <v>1.009058</v>
      </c>
      <c r="K233" s="11"/>
      <c r="N233" s="8">
        <v>65</v>
      </c>
      <c r="O233" s="12"/>
      <c r="P233" s="12"/>
      <c r="Q233" s="11"/>
    </row>
    <row r="234" spans="10:17">
      <c r="J234" s="49">
        <v>1.011171</v>
      </c>
      <c r="K234" s="11"/>
      <c r="N234" s="8">
        <v>17</v>
      </c>
      <c r="O234" s="12"/>
      <c r="P234" s="12"/>
      <c r="Q234" s="11"/>
    </row>
    <row r="235" spans="10:17">
      <c r="J235" s="49">
        <v>1.0153380000000001</v>
      </c>
      <c r="K235" s="11"/>
      <c r="N235" s="8">
        <v>39</v>
      </c>
      <c r="O235" s="12"/>
      <c r="P235" s="12"/>
      <c r="Q235" s="11"/>
    </row>
    <row r="236" spans="10:17">
      <c r="J236" s="49">
        <v>1.016848</v>
      </c>
      <c r="K236" s="11"/>
      <c r="N236" s="8">
        <v>16</v>
      </c>
      <c r="O236" s="12"/>
      <c r="P236" s="12"/>
      <c r="Q236" s="11"/>
    </row>
    <row r="237" spans="10:17">
      <c r="J237" s="49">
        <v>1.0169079999999999</v>
      </c>
      <c r="K237" s="11"/>
      <c r="N237" s="8">
        <v>18</v>
      </c>
      <c r="O237" s="12"/>
      <c r="P237" s="12"/>
      <c r="Q237" s="11"/>
    </row>
    <row r="238" spans="10:17">
      <c r="J238" s="49">
        <v>1.0180560000000001</v>
      </c>
      <c r="K238" s="11"/>
      <c r="N238" s="8">
        <v>52</v>
      </c>
      <c r="O238" s="12"/>
      <c r="P238" s="12"/>
      <c r="Q238" s="11"/>
    </row>
    <row r="239" spans="10:17">
      <c r="J239" s="49">
        <v>1.018659</v>
      </c>
      <c r="K239" s="11"/>
      <c r="N239" s="8">
        <v>37</v>
      </c>
      <c r="O239" s="12"/>
      <c r="P239" s="12"/>
      <c r="Q239" s="11"/>
    </row>
    <row r="240" spans="10:17">
      <c r="J240" s="49">
        <v>1.0188410000000001</v>
      </c>
      <c r="K240" s="11"/>
      <c r="N240" s="8">
        <v>34</v>
      </c>
      <c r="O240" s="12"/>
      <c r="P240" s="12"/>
      <c r="Q240" s="11"/>
    </row>
    <row r="241" spans="10:17">
      <c r="J241" s="49">
        <v>1.0211349999999999</v>
      </c>
      <c r="K241" s="11"/>
      <c r="N241" s="8">
        <v>4</v>
      </c>
      <c r="O241" s="12"/>
      <c r="P241" s="12"/>
      <c r="Q241" s="11"/>
    </row>
    <row r="242" spans="10:17">
      <c r="J242" s="49">
        <v>1.0211349999999999</v>
      </c>
      <c r="K242" s="11"/>
      <c r="N242" s="8">
        <v>47</v>
      </c>
      <c r="O242" s="12"/>
      <c r="P242" s="12"/>
      <c r="Q242" s="11"/>
    </row>
    <row r="243" spans="10:17">
      <c r="J243" s="49">
        <v>1.02186</v>
      </c>
      <c r="K243" s="11"/>
      <c r="N243" s="8">
        <v>0</v>
      </c>
      <c r="O243" s="12"/>
      <c r="P243" s="12"/>
      <c r="Q243" s="11"/>
    </row>
    <row r="244" spans="10:17">
      <c r="J244" s="49">
        <v>1.0234300000000001</v>
      </c>
      <c r="K244" s="11"/>
      <c r="N244" s="8">
        <v>12</v>
      </c>
      <c r="O244" s="12"/>
      <c r="P244" s="12"/>
      <c r="Q244" s="11"/>
    </row>
    <row r="245" spans="10:17">
      <c r="J245" s="49">
        <v>1.026268</v>
      </c>
      <c r="K245" s="11"/>
      <c r="N245" s="8">
        <v>0</v>
      </c>
      <c r="O245" s="12"/>
      <c r="P245" s="12"/>
      <c r="Q245" s="11"/>
    </row>
    <row r="246" spans="10:17">
      <c r="J246" s="49">
        <v>1.027234</v>
      </c>
      <c r="K246" s="11"/>
      <c r="N246" s="8">
        <v>5</v>
      </c>
      <c r="O246" s="12"/>
      <c r="P246" s="12"/>
      <c r="Q246" s="11"/>
    </row>
    <row r="247" spans="10:17">
      <c r="J247" s="49">
        <v>1.031099</v>
      </c>
      <c r="K247" s="11"/>
      <c r="N247" s="8">
        <v>50</v>
      </c>
      <c r="O247" s="12"/>
      <c r="P247" s="12"/>
      <c r="Q247" s="11"/>
    </row>
    <row r="248" spans="10:17">
      <c r="J248" s="49">
        <v>1.031944</v>
      </c>
      <c r="K248" s="11"/>
      <c r="N248" s="8">
        <v>14</v>
      </c>
      <c r="O248" s="12"/>
      <c r="P248" s="12"/>
      <c r="Q248" s="11"/>
    </row>
    <row r="249" spans="10:17">
      <c r="J249" s="49">
        <v>1.0338769999999999</v>
      </c>
      <c r="K249" s="11"/>
      <c r="N249" s="8">
        <v>10</v>
      </c>
      <c r="O249" s="12"/>
      <c r="P249" s="12"/>
      <c r="Q249" s="11"/>
    </row>
    <row r="250" spans="10:17">
      <c r="J250" s="49">
        <v>1.033998</v>
      </c>
      <c r="K250" s="11"/>
      <c r="N250" s="8">
        <v>17</v>
      </c>
      <c r="O250" s="12"/>
      <c r="P250" s="12"/>
      <c r="Q250" s="11"/>
    </row>
    <row r="251" spans="10:17">
      <c r="J251" s="49">
        <v>1.0399149999999999</v>
      </c>
      <c r="K251" s="11"/>
      <c r="N251" s="8">
        <v>36</v>
      </c>
      <c r="O251" s="12"/>
      <c r="P251" s="12"/>
      <c r="Q251" s="11"/>
    </row>
    <row r="252" spans="10:17">
      <c r="J252" s="49">
        <v>1.040338</v>
      </c>
      <c r="K252" s="11"/>
      <c r="N252" s="8">
        <v>2</v>
      </c>
      <c r="O252" s="12"/>
      <c r="P252" s="12"/>
      <c r="Q252" s="11"/>
    </row>
    <row r="253" spans="10:17">
      <c r="J253" s="49">
        <v>1.0428740000000001</v>
      </c>
      <c r="K253" s="11"/>
      <c r="N253" s="8">
        <v>35</v>
      </c>
      <c r="O253" s="12"/>
      <c r="P253" s="12"/>
      <c r="Q253" s="11"/>
    </row>
    <row r="254" spans="10:17">
      <c r="J254" s="49">
        <v>1.0457730000000001</v>
      </c>
      <c r="K254" s="11"/>
      <c r="N254" s="8">
        <v>34</v>
      </c>
      <c r="O254" s="12"/>
      <c r="P254" s="12"/>
      <c r="Q254" s="11"/>
    </row>
    <row r="255" spans="10:17">
      <c r="J255" s="49">
        <v>1.047585</v>
      </c>
      <c r="K255" s="11"/>
      <c r="N255" s="8">
        <v>51</v>
      </c>
      <c r="O255" s="12"/>
      <c r="P255" s="12"/>
      <c r="Q255" s="11"/>
    </row>
    <row r="256" spans="10:17">
      <c r="J256" s="49">
        <v>1.0481879999999999</v>
      </c>
      <c r="K256" s="11"/>
      <c r="N256" s="8">
        <v>3</v>
      </c>
      <c r="O256" s="12"/>
      <c r="P256" s="12"/>
      <c r="Q256" s="11"/>
    </row>
    <row r="257" spans="10:17">
      <c r="J257" s="49">
        <v>1.048732</v>
      </c>
      <c r="K257" s="11"/>
      <c r="N257" s="8">
        <v>42</v>
      </c>
      <c r="O257" s="12"/>
      <c r="P257" s="12"/>
      <c r="Q257" s="11"/>
    </row>
    <row r="258" spans="10:17">
      <c r="J258" s="49">
        <v>1.050362</v>
      </c>
      <c r="K258" s="11"/>
      <c r="N258" s="8">
        <v>41</v>
      </c>
      <c r="O258" s="12"/>
      <c r="P258" s="12"/>
      <c r="Q258" s="11"/>
    </row>
    <row r="259" spans="10:17">
      <c r="J259" s="49">
        <v>1.05308</v>
      </c>
      <c r="K259" s="11"/>
      <c r="N259" s="8">
        <v>31</v>
      </c>
      <c r="O259" s="12"/>
      <c r="P259" s="12"/>
      <c r="Q259" s="11"/>
    </row>
    <row r="260" spans="10:17">
      <c r="J260" s="49">
        <v>1.053804</v>
      </c>
      <c r="K260" s="11"/>
      <c r="N260" s="8">
        <v>20</v>
      </c>
      <c r="O260" s="12"/>
      <c r="P260" s="12"/>
      <c r="Q260" s="11"/>
    </row>
    <row r="261" spans="10:17">
      <c r="J261" s="49">
        <v>1.058454</v>
      </c>
      <c r="K261" s="11"/>
      <c r="N261" s="8">
        <v>9</v>
      </c>
      <c r="O261" s="12"/>
      <c r="P261" s="12"/>
      <c r="Q261" s="11"/>
    </row>
    <row r="262" spans="10:17">
      <c r="J262" s="49">
        <v>1.058635</v>
      </c>
      <c r="K262" s="11"/>
      <c r="N262" s="8">
        <v>7</v>
      </c>
      <c r="O262" s="12"/>
      <c r="P262" s="12"/>
      <c r="Q262" s="11"/>
    </row>
    <row r="263" spans="10:17">
      <c r="J263" s="49">
        <v>1.062681</v>
      </c>
      <c r="K263" s="11"/>
      <c r="N263" s="8">
        <v>35</v>
      </c>
      <c r="O263" s="12"/>
      <c r="P263" s="12"/>
      <c r="Q263" s="11"/>
    </row>
    <row r="264" spans="10:17">
      <c r="J264" s="49">
        <v>1.065761</v>
      </c>
      <c r="K264" s="11"/>
      <c r="N264" s="8">
        <v>6</v>
      </c>
      <c r="O264" s="12"/>
      <c r="P264" s="12"/>
      <c r="Q264" s="11"/>
    </row>
    <row r="265" spans="10:17">
      <c r="J265" s="49">
        <v>1.0703499999999999</v>
      </c>
      <c r="K265" s="11"/>
      <c r="N265" s="8">
        <v>4</v>
      </c>
      <c r="O265" s="12"/>
      <c r="P265" s="12"/>
      <c r="Q265" s="11"/>
    </row>
    <row r="266" spans="10:17">
      <c r="J266" s="49">
        <v>1.071739</v>
      </c>
      <c r="K266" s="11"/>
      <c r="N266" s="8">
        <v>10</v>
      </c>
      <c r="O266" s="12"/>
      <c r="P266" s="12"/>
      <c r="Q266" s="11"/>
    </row>
    <row r="267" spans="10:17">
      <c r="J267" s="49">
        <v>1.0739730000000001</v>
      </c>
      <c r="K267" s="11"/>
      <c r="N267" s="8">
        <v>31</v>
      </c>
      <c r="O267" s="12"/>
      <c r="P267" s="12"/>
      <c r="Q267" s="11"/>
    </row>
    <row r="268" spans="10:17">
      <c r="J268" s="49">
        <v>1.0745769999999999</v>
      </c>
      <c r="K268" s="11"/>
      <c r="N268" s="8">
        <v>7</v>
      </c>
      <c r="O268" s="12"/>
      <c r="P268" s="12"/>
      <c r="Q268" s="11"/>
    </row>
    <row r="269" spans="10:17">
      <c r="J269" s="49">
        <v>1.0750599999999999</v>
      </c>
      <c r="K269" s="11"/>
      <c r="N269" s="8">
        <v>33</v>
      </c>
      <c r="O269" s="12"/>
      <c r="P269" s="12"/>
      <c r="Q269" s="11"/>
    </row>
    <row r="270" spans="10:17">
      <c r="J270" s="49">
        <v>1.076268</v>
      </c>
      <c r="K270" s="11"/>
      <c r="N270" s="8">
        <v>30</v>
      </c>
      <c r="O270" s="12"/>
      <c r="P270" s="12"/>
      <c r="Q270" s="11"/>
    </row>
    <row r="271" spans="10:17">
      <c r="J271" s="49">
        <v>1.0771740000000001</v>
      </c>
      <c r="K271" s="11"/>
      <c r="N271" s="8">
        <v>21</v>
      </c>
      <c r="O271" s="12"/>
      <c r="P271" s="12"/>
      <c r="Q271" s="11"/>
    </row>
    <row r="272" spans="10:17">
      <c r="J272" s="49">
        <v>1.078986</v>
      </c>
      <c r="K272" s="11"/>
      <c r="N272" s="8">
        <v>23</v>
      </c>
      <c r="O272" s="12"/>
      <c r="P272" s="12"/>
      <c r="Q272" s="11"/>
    </row>
    <row r="273" spans="10:17">
      <c r="J273" s="49">
        <v>1.083213</v>
      </c>
      <c r="K273" s="11"/>
      <c r="N273" s="8">
        <v>21</v>
      </c>
      <c r="O273" s="12"/>
      <c r="P273" s="12"/>
      <c r="Q273" s="11"/>
    </row>
    <row r="274" spans="10:17">
      <c r="J274" s="49">
        <v>1.084843</v>
      </c>
      <c r="K274" s="11"/>
      <c r="N274" s="8">
        <v>10</v>
      </c>
      <c r="O274" s="12"/>
      <c r="P274" s="12"/>
      <c r="Q274" s="11"/>
    </row>
    <row r="275" spans="10:17">
      <c r="J275" s="49">
        <v>1.089734</v>
      </c>
      <c r="K275" s="11"/>
      <c r="N275" s="8">
        <v>15</v>
      </c>
      <c r="O275" s="12"/>
      <c r="P275" s="12"/>
      <c r="Q275" s="11"/>
    </row>
    <row r="276" spans="10:17">
      <c r="J276" s="49">
        <v>1.0912440000000001</v>
      </c>
      <c r="K276" s="11"/>
      <c r="N276" s="8">
        <v>11</v>
      </c>
      <c r="O276" s="12"/>
      <c r="P276" s="12"/>
      <c r="Q276" s="11"/>
    </row>
    <row r="277" spans="10:17">
      <c r="J277" s="49">
        <v>1.0913649999999999</v>
      </c>
      <c r="K277" s="11"/>
      <c r="N277" s="8">
        <v>5</v>
      </c>
      <c r="O277" s="12"/>
      <c r="P277" s="12"/>
      <c r="Q277" s="11"/>
    </row>
    <row r="278" spans="10:17">
      <c r="J278" s="49">
        <v>1.0919080000000001</v>
      </c>
      <c r="K278" s="11"/>
      <c r="N278" s="8">
        <v>1</v>
      </c>
      <c r="O278" s="12"/>
      <c r="P278" s="12"/>
      <c r="Q278" s="11"/>
    </row>
    <row r="279" spans="10:17">
      <c r="J279" s="49">
        <v>1.1007849999999999</v>
      </c>
      <c r="K279" s="11"/>
      <c r="N279" s="8">
        <v>5</v>
      </c>
      <c r="O279" s="12"/>
      <c r="P279" s="12"/>
      <c r="Q279" s="11"/>
    </row>
    <row r="280" spans="10:17">
      <c r="J280" s="49">
        <v>1.107488</v>
      </c>
      <c r="K280" s="11"/>
      <c r="N280" s="8">
        <v>0</v>
      </c>
      <c r="O280" s="12"/>
      <c r="P280" s="12"/>
      <c r="Q280" s="11"/>
    </row>
    <row r="281" spans="10:17">
      <c r="J281" s="49">
        <v>1.107729</v>
      </c>
      <c r="K281" s="11"/>
      <c r="N281" s="8">
        <v>21</v>
      </c>
      <c r="O281" s="12"/>
      <c r="P281" s="12"/>
      <c r="Q281" s="11"/>
    </row>
    <row r="282" spans="10:17">
      <c r="J282" s="49">
        <v>1.109783</v>
      </c>
      <c r="K282" s="11"/>
      <c r="N282" s="8">
        <v>31</v>
      </c>
      <c r="O282" s="12"/>
      <c r="P282" s="12"/>
      <c r="Q282" s="11"/>
    </row>
    <row r="283" spans="10:17">
      <c r="J283" s="49">
        <v>1.112017</v>
      </c>
      <c r="K283" s="11"/>
      <c r="N283" s="8">
        <v>37</v>
      </c>
      <c r="O283" s="12"/>
      <c r="P283" s="12"/>
      <c r="Q283" s="11"/>
    </row>
    <row r="284" spans="10:17">
      <c r="J284" s="49">
        <v>1.1135870000000001</v>
      </c>
      <c r="K284" s="11"/>
      <c r="N284" s="8">
        <v>10</v>
      </c>
      <c r="O284" s="12"/>
      <c r="P284" s="12"/>
      <c r="Q284" s="11"/>
    </row>
    <row r="285" spans="10:17">
      <c r="J285" s="49">
        <v>1.118841</v>
      </c>
      <c r="K285" s="11"/>
      <c r="N285" s="8">
        <v>2</v>
      </c>
      <c r="O285" s="12"/>
      <c r="P285" s="12"/>
      <c r="Q285" s="11"/>
    </row>
    <row r="286" spans="10:17">
      <c r="J286" s="49">
        <v>1.1205309999999999</v>
      </c>
      <c r="K286" s="11"/>
      <c r="N286" s="8">
        <v>21</v>
      </c>
      <c r="O286" s="12"/>
      <c r="P286" s="12"/>
      <c r="Q286" s="11"/>
    </row>
    <row r="287" spans="10:17">
      <c r="J287" s="49">
        <v>1.120773</v>
      </c>
      <c r="K287" s="11"/>
      <c r="N287" s="8">
        <v>15</v>
      </c>
      <c r="O287" s="12"/>
      <c r="P287" s="12"/>
      <c r="Q287" s="11"/>
    </row>
    <row r="288" spans="10:17">
      <c r="J288" s="49">
        <v>1.1215580000000001</v>
      </c>
      <c r="K288" s="11"/>
      <c r="N288" s="8">
        <v>71</v>
      </c>
      <c r="O288" s="12"/>
      <c r="P288" s="12"/>
      <c r="Q288" s="11"/>
    </row>
    <row r="289" spans="10:17">
      <c r="J289" s="49">
        <v>1.124638</v>
      </c>
      <c r="K289" s="11"/>
      <c r="N289" s="8">
        <v>3</v>
      </c>
      <c r="O289" s="12"/>
      <c r="P289" s="12"/>
      <c r="Q289" s="11"/>
    </row>
    <row r="290" spans="10:17">
      <c r="J290" s="49">
        <v>1.124819</v>
      </c>
      <c r="K290" s="11"/>
      <c r="N290" s="8">
        <v>28</v>
      </c>
      <c r="O290" s="12"/>
      <c r="P290" s="12"/>
      <c r="Q290" s="11"/>
    </row>
    <row r="291" spans="10:17">
      <c r="J291" s="49">
        <v>1.1259060000000001</v>
      </c>
      <c r="K291" s="11"/>
      <c r="N291" s="8">
        <v>5</v>
      </c>
      <c r="O291" s="12"/>
      <c r="P291" s="12"/>
      <c r="Q291" s="11"/>
    </row>
    <row r="292" spans="10:17">
      <c r="J292" s="49">
        <v>1.1260269999999999</v>
      </c>
      <c r="K292" s="11"/>
      <c r="N292" s="8">
        <v>10</v>
      </c>
      <c r="O292" s="12"/>
      <c r="P292" s="12"/>
      <c r="Q292" s="11"/>
    </row>
    <row r="293" spans="10:17">
      <c r="J293" s="49">
        <v>1.1262080000000001</v>
      </c>
      <c r="K293" s="11"/>
      <c r="N293" s="8">
        <v>5</v>
      </c>
      <c r="O293" s="12"/>
      <c r="P293" s="12"/>
      <c r="Q293" s="11"/>
    </row>
    <row r="294" spans="10:17">
      <c r="J294" s="49">
        <v>1.1284419999999999</v>
      </c>
      <c r="K294" s="11"/>
      <c r="N294" s="8">
        <v>3</v>
      </c>
      <c r="O294" s="12"/>
      <c r="P294" s="12"/>
      <c r="Q294" s="11"/>
    </row>
    <row r="295" spans="10:17">
      <c r="J295" s="49">
        <v>1.130193</v>
      </c>
      <c r="K295" s="11"/>
      <c r="N295" s="8">
        <v>4</v>
      </c>
      <c r="O295" s="12"/>
      <c r="P295" s="12"/>
      <c r="Q295" s="11"/>
    </row>
    <row r="296" spans="10:17">
      <c r="J296" s="49">
        <v>1.133937</v>
      </c>
      <c r="K296" s="11"/>
      <c r="N296" s="8">
        <v>2</v>
      </c>
      <c r="O296" s="12"/>
      <c r="P296" s="12"/>
      <c r="Q296" s="11"/>
    </row>
    <row r="297" spans="10:17">
      <c r="J297" s="49">
        <v>1.140036</v>
      </c>
      <c r="K297" s="11"/>
      <c r="N297" s="8">
        <v>13</v>
      </c>
      <c r="O297" s="12"/>
      <c r="P297" s="12"/>
      <c r="Q297" s="11"/>
    </row>
    <row r="298" spans="10:17">
      <c r="J298" s="49">
        <v>1.140882</v>
      </c>
      <c r="K298" s="11"/>
      <c r="N298" s="8">
        <v>36</v>
      </c>
      <c r="O298" s="12"/>
      <c r="P298" s="12"/>
      <c r="Q298" s="11"/>
    </row>
    <row r="299" spans="10:17">
      <c r="J299" s="49">
        <v>1.1445050000000001</v>
      </c>
      <c r="K299" s="11"/>
      <c r="N299" s="8">
        <v>21</v>
      </c>
      <c r="O299" s="12"/>
      <c r="P299" s="12"/>
      <c r="Q299" s="11"/>
    </row>
    <row r="300" spans="10:17">
      <c r="J300" s="49">
        <v>1.1449879999999999</v>
      </c>
      <c r="K300" s="11"/>
      <c r="N300" s="8">
        <v>29</v>
      </c>
      <c r="O300" s="12"/>
      <c r="P300" s="12"/>
      <c r="Q300" s="11"/>
    </row>
    <row r="301" spans="10:17">
      <c r="J301" s="49">
        <v>1.152717</v>
      </c>
      <c r="K301" s="11"/>
      <c r="N301" s="8">
        <v>14</v>
      </c>
      <c r="O301" s="12"/>
      <c r="P301" s="12"/>
      <c r="Q301" s="11"/>
    </row>
    <row r="302" spans="10:17">
      <c r="J302" s="49">
        <v>1.156884</v>
      </c>
      <c r="K302" s="11"/>
      <c r="N302" s="8">
        <v>12</v>
      </c>
      <c r="O302" s="12"/>
      <c r="P302" s="12"/>
      <c r="Q302" s="11"/>
    </row>
    <row r="303" spans="10:17">
      <c r="J303" s="49">
        <v>1.157065</v>
      </c>
      <c r="K303" s="11"/>
      <c r="N303" s="8">
        <v>11</v>
      </c>
      <c r="O303" s="12"/>
      <c r="P303" s="12"/>
      <c r="Q303" s="11"/>
    </row>
    <row r="304" spans="10:17">
      <c r="J304" s="49">
        <v>1.1576690000000001</v>
      </c>
      <c r="K304" s="11"/>
      <c r="N304" s="8">
        <v>3</v>
      </c>
      <c r="O304" s="12"/>
      <c r="P304" s="12"/>
      <c r="Q304" s="11"/>
    </row>
    <row r="305" spans="10:17">
      <c r="J305" s="49">
        <v>1.1579109999999999</v>
      </c>
      <c r="K305" s="11"/>
      <c r="N305" s="8">
        <v>2</v>
      </c>
      <c r="O305" s="12"/>
      <c r="P305" s="12"/>
      <c r="Q305" s="11"/>
    </row>
    <row r="306" spans="10:17">
      <c r="J306" s="49">
        <v>1.159481</v>
      </c>
      <c r="K306" s="11"/>
      <c r="N306" s="8">
        <v>19</v>
      </c>
      <c r="O306" s="12"/>
      <c r="P306" s="12"/>
      <c r="Q306" s="11"/>
    </row>
    <row r="307" spans="10:17">
      <c r="J307" s="49">
        <v>1.1642509999999999</v>
      </c>
      <c r="K307" s="11"/>
      <c r="N307" s="8">
        <v>18</v>
      </c>
      <c r="O307" s="12"/>
      <c r="P307" s="12"/>
      <c r="Q307" s="11"/>
    </row>
    <row r="308" spans="10:17">
      <c r="J308" s="49">
        <v>1.1683570000000001</v>
      </c>
      <c r="K308" s="11"/>
      <c r="N308" s="8">
        <v>7</v>
      </c>
      <c r="O308" s="12"/>
      <c r="P308" s="12"/>
      <c r="Q308" s="11"/>
    </row>
    <row r="309" spans="10:17">
      <c r="J309" s="49">
        <v>1.168418</v>
      </c>
      <c r="K309" s="11"/>
      <c r="N309" s="8">
        <v>19</v>
      </c>
      <c r="O309" s="12"/>
      <c r="P309" s="12"/>
      <c r="Q309" s="11"/>
    </row>
    <row r="310" spans="10:17">
      <c r="J310" s="49">
        <v>1.168841</v>
      </c>
      <c r="K310" s="11"/>
      <c r="N310" s="8">
        <v>1</v>
      </c>
      <c r="O310" s="12"/>
      <c r="P310" s="12"/>
      <c r="Q310" s="11"/>
    </row>
    <row r="311" spans="10:17">
      <c r="J311" s="49">
        <v>1.168901</v>
      </c>
      <c r="K311" s="11"/>
      <c r="N311" s="8">
        <v>0</v>
      </c>
      <c r="O311" s="12"/>
      <c r="P311" s="12"/>
      <c r="Q311" s="11"/>
    </row>
    <row r="312" spans="10:17">
      <c r="J312" s="49">
        <v>1.1692629999999999</v>
      </c>
      <c r="K312" s="11"/>
      <c r="N312" s="8">
        <v>34</v>
      </c>
      <c r="O312" s="12"/>
      <c r="P312" s="12"/>
      <c r="Q312" s="11"/>
    </row>
    <row r="313" spans="10:17">
      <c r="J313" s="49">
        <v>1.170531</v>
      </c>
      <c r="K313" s="11"/>
      <c r="N313" s="8">
        <v>79</v>
      </c>
      <c r="O313" s="12"/>
      <c r="P313" s="12"/>
      <c r="Q313" s="11"/>
    </row>
    <row r="314" spans="10:17">
      <c r="J314" s="49">
        <v>1.171135</v>
      </c>
      <c r="K314" s="11"/>
      <c r="N314" s="8">
        <v>6</v>
      </c>
      <c r="O314" s="12"/>
      <c r="P314" s="12"/>
      <c r="Q314" s="11"/>
    </row>
    <row r="315" spans="10:17">
      <c r="J315" s="49">
        <v>1.1728860000000001</v>
      </c>
      <c r="K315" s="11"/>
      <c r="N315" s="8">
        <v>75</v>
      </c>
      <c r="O315" s="12"/>
      <c r="P315" s="12"/>
      <c r="Q315" s="11"/>
    </row>
    <row r="316" spans="10:17">
      <c r="J316" s="49">
        <v>1.1737919999999999</v>
      </c>
      <c r="K316" s="11"/>
      <c r="N316" s="8">
        <v>47</v>
      </c>
      <c r="O316" s="12"/>
      <c r="P316" s="12"/>
      <c r="Q316" s="11"/>
    </row>
    <row r="317" spans="10:17">
      <c r="J317" s="49">
        <v>1.17971</v>
      </c>
      <c r="K317" s="11"/>
      <c r="N317" s="8">
        <v>44</v>
      </c>
      <c r="O317" s="12"/>
      <c r="P317" s="12"/>
      <c r="Q317" s="11"/>
    </row>
    <row r="318" spans="10:17">
      <c r="J318" s="49">
        <v>1.1802539999999999</v>
      </c>
      <c r="K318" s="11"/>
      <c r="N318" s="8">
        <v>66</v>
      </c>
      <c r="O318" s="12"/>
      <c r="P318" s="12"/>
      <c r="Q318" s="11"/>
    </row>
    <row r="319" spans="10:17">
      <c r="J319" s="49">
        <v>1.183756</v>
      </c>
      <c r="K319" s="11"/>
      <c r="N319" s="8">
        <v>10</v>
      </c>
      <c r="O319" s="12"/>
      <c r="P319" s="12"/>
      <c r="Q319" s="11"/>
    </row>
    <row r="320" spans="10:17">
      <c r="J320" s="49">
        <v>1.1845410000000001</v>
      </c>
      <c r="K320" s="11"/>
      <c r="N320" s="8">
        <v>31</v>
      </c>
      <c r="O320" s="12"/>
      <c r="P320" s="12"/>
      <c r="Q320" s="11"/>
    </row>
    <row r="321" spans="10:17">
      <c r="J321" s="49">
        <v>1.1853860000000001</v>
      </c>
      <c r="K321" s="11"/>
      <c r="N321" s="8">
        <v>28</v>
      </c>
      <c r="O321" s="12"/>
      <c r="P321" s="12"/>
      <c r="Q321" s="11"/>
    </row>
    <row r="322" spans="10:17">
      <c r="J322" s="49">
        <v>1.1855070000000001</v>
      </c>
      <c r="K322" s="11"/>
      <c r="N322" s="8">
        <v>11</v>
      </c>
      <c r="O322" s="12"/>
      <c r="P322" s="12"/>
      <c r="Q322" s="11"/>
    </row>
    <row r="323" spans="10:17">
      <c r="J323" s="49">
        <v>1.188949</v>
      </c>
      <c r="K323" s="11"/>
      <c r="N323" s="8">
        <v>2</v>
      </c>
      <c r="O323" s="12"/>
      <c r="P323" s="12"/>
      <c r="Q323" s="11"/>
    </row>
    <row r="324" spans="10:17">
      <c r="J324" s="49">
        <v>1.1894929999999999</v>
      </c>
      <c r="K324" s="11"/>
      <c r="N324" s="8">
        <v>7</v>
      </c>
      <c r="O324" s="12"/>
      <c r="P324" s="12"/>
      <c r="Q324" s="11"/>
    </row>
    <row r="325" spans="10:17">
      <c r="J325" s="49">
        <v>1.1948669999999999</v>
      </c>
      <c r="K325" s="11"/>
      <c r="N325" s="8">
        <v>2</v>
      </c>
      <c r="O325" s="12"/>
      <c r="P325" s="12"/>
      <c r="Q325" s="11"/>
    </row>
    <row r="326" spans="10:17">
      <c r="J326" s="49">
        <v>1.1978260000000001</v>
      </c>
      <c r="K326" s="11"/>
      <c r="N326" s="8">
        <v>5</v>
      </c>
      <c r="O326" s="12"/>
      <c r="P326" s="12"/>
      <c r="Q326" s="11"/>
    </row>
    <row r="327" spans="10:17">
      <c r="J327" s="49">
        <v>1.2015100000000001</v>
      </c>
      <c r="K327" s="11"/>
      <c r="N327" s="8">
        <v>2</v>
      </c>
      <c r="O327" s="12"/>
      <c r="P327" s="12"/>
      <c r="Q327" s="11"/>
    </row>
    <row r="328" spans="10:17">
      <c r="J328" s="49">
        <v>1.209541</v>
      </c>
      <c r="K328" s="11"/>
      <c r="N328" s="8">
        <v>8</v>
      </c>
      <c r="O328" s="12"/>
      <c r="P328" s="12"/>
      <c r="Q328" s="11"/>
    </row>
    <row r="329" spans="10:17">
      <c r="J329" s="49">
        <v>1.211957</v>
      </c>
      <c r="K329" s="11"/>
      <c r="N329" s="8">
        <v>3</v>
      </c>
      <c r="O329" s="12"/>
      <c r="P329" s="12"/>
      <c r="Q329" s="11"/>
    </row>
    <row r="330" spans="10:17">
      <c r="J330" s="49">
        <v>1.2128019999999999</v>
      </c>
      <c r="K330" s="11"/>
      <c r="N330" s="8">
        <v>40</v>
      </c>
      <c r="O330" s="12"/>
      <c r="P330" s="12"/>
      <c r="Q330" s="11"/>
    </row>
    <row r="331" spans="10:17">
      <c r="J331" s="49">
        <v>1.213104</v>
      </c>
      <c r="K331" s="11"/>
      <c r="N331" s="8">
        <v>8</v>
      </c>
      <c r="O331" s="12"/>
      <c r="P331" s="12"/>
      <c r="Q331" s="11"/>
    </row>
    <row r="332" spans="10:17">
      <c r="J332" s="49">
        <v>1.214191</v>
      </c>
      <c r="K332" s="11"/>
      <c r="N332" s="8">
        <v>3</v>
      </c>
      <c r="O332" s="12"/>
      <c r="P332" s="12"/>
      <c r="Q332" s="11"/>
    </row>
    <row r="333" spans="10:17">
      <c r="J333" s="49">
        <v>1.2178739999999999</v>
      </c>
      <c r="K333" s="11"/>
      <c r="N333" s="8">
        <v>6</v>
      </c>
      <c r="O333" s="12"/>
      <c r="P333" s="12"/>
      <c r="Q333" s="11"/>
    </row>
    <row r="334" spans="10:17">
      <c r="J334" s="49">
        <v>1.227114</v>
      </c>
      <c r="K334" s="11"/>
      <c r="N334" s="8">
        <v>1</v>
      </c>
      <c r="O334" s="12"/>
      <c r="P334" s="12"/>
      <c r="Q334" s="11"/>
    </row>
    <row r="335" spans="10:17">
      <c r="J335" s="49">
        <v>1.234964</v>
      </c>
      <c r="K335" s="11"/>
      <c r="N335" s="8">
        <v>6</v>
      </c>
      <c r="O335" s="12"/>
      <c r="P335" s="12"/>
      <c r="Q335" s="11"/>
    </row>
    <row r="336" spans="10:17">
      <c r="J336" s="49">
        <v>1.242029</v>
      </c>
      <c r="K336" s="11"/>
      <c r="N336" s="8">
        <v>0</v>
      </c>
      <c r="O336" s="12"/>
      <c r="P336" s="12"/>
      <c r="Q336" s="11"/>
    </row>
    <row r="337" spans="10:17">
      <c r="J337" s="49">
        <v>1.242391</v>
      </c>
      <c r="K337" s="11"/>
      <c r="N337" s="8">
        <v>4</v>
      </c>
      <c r="O337" s="12"/>
      <c r="P337" s="12"/>
      <c r="Q337" s="11"/>
    </row>
    <row r="338" spans="10:17">
      <c r="J338" s="49">
        <v>1.2443839999999999</v>
      </c>
      <c r="K338" s="11"/>
      <c r="N338" s="8">
        <v>8</v>
      </c>
      <c r="O338" s="12"/>
      <c r="P338" s="12"/>
      <c r="Q338" s="11"/>
    </row>
    <row r="339" spans="10:17">
      <c r="J339" s="49">
        <v>1.249819</v>
      </c>
      <c r="K339" s="11"/>
      <c r="N339" s="8">
        <v>3</v>
      </c>
      <c r="O339" s="12"/>
      <c r="P339" s="12"/>
      <c r="Q339" s="11"/>
    </row>
    <row r="340" spans="10:17">
      <c r="J340" s="49">
        <v>1.250604</v>
      </c>
      <c r="K340" s="11"/>
      <c r="N340" s="8">
        <v>14</v>
      </c>
      <c r="O340" s="12"/>
      <c r="P340" s="12"/>
      <c r="Q340" s="11"/>
    </row>
    <row r="341" spans="10:17">
      <c r="J341" s="49">
        <v>1.2510870000000001</v>
      </c>
      <c r="K341" s="11"/>
      <c r="N341" s="8">
        <v>14</v>
      </c>
      <c r="O341" s="12"/>
      <c r="P341" s="12"/>
      <c r="Q341" s="11"/>
    </row>
    <row r="342" spans="10:17">
      <c r="J342" s="49">
        <v>1.2521139999999999</v>
      </c>
      <c r="K342" s="11"/>
      <c r="N342" s="8">
        <v>10</v>
      </c>
      <c r="O342" s="12"/>
      <c r="P342" s="12"/>
      <c r="Q342" s="11"/>
    </row>
    <row r="343" spans="10:17">
      <c r="J343" s="49">
        <v>1.2555559999999999</v>
      </c>
      <c r="K343" s="11"/>
      <c r="N343" s="8">
        <v>8</v>
      </c>
      <c r="O343" s="12"/>
      <c r="P343" s="12"/>
      <c r="Q343" s="11"/>
    </row>
    <row r="344" spans="10:17">
      <c r="J344" s="49">
        <v>1.255857</v>
      </c>
      <c r="K344" s="11"/>
      <c r="N344" s="8">
        <v>3</v>
      </c>
      <c r="O344" s="12"/>
      <c r="P344" s="12"/>
      <c r="Q344" s="11"/>
    </row>
    <row r="345" spans="10:17">
      <c r="J345" s="49">
        <v>1.2571859999999999</v>
      </c>
      <c r="K345" s="11"/>
      <c r="N345" s="8">
        <v>3</v>
      </c>
      <c r="O345" s="12"/>
      <c r="P345" s="12"/>
      <c r="Q345" s="11"/>
    </row>
    <row r="346" spans="10:17">
      <c r="J346" s="49">
        <v>1.257307</v>
      </c>
      <c r="K346" s="11"/>
      <c r="N346" s="8">
        <v>0</v>
      </c>
      <c r="O346" s="12"/>
      <c r="P346" s="12"/>
      <c r="Q346" s="11"/>
    </row>
    <row r="347" spans="10:17">
      <c r="J347" s="49">
        <v>1.2612920000000001</v>
      </c>
      <c r="K347" s="11"/>
      <c r="N347" s="8">
        <v>19</v>
      </c>
      <c r="O347" s="12"/>
      <c r="P347" s="12"/>
      <c r="Q347" s="11"/>
    </row>
    <row r="348" spans="10:17">
      <c r="J348" s="49">
        <v>1.2698670000000001</v>
      </c>
      <c r="K348" s="11"/>
      <c r="N348" s="8">
        <v>3</v>
      </c>
      <c r="O348" s="12"/>
      <c r="P348" s="12"/>
      <c r="Q348" s="11"/>
    </row>
    <row r="349" spans="10:17">
      <c r="J349" s="49">
        <v>1.273007</v>
      </c>
      <c r="K349" s="11"/>
      <c r="N349" s="8">
        <v>3</v>
      </c>
      <c r="O349" s="12"/>
      <c r="P349" s="12"/>
      <c r="Q349" s="11"/>
    </row>
    <row r="350" spans="10:17">
      <c r="J350" s="49">
        <v>1.273007</v>
      </c>
      <c r="K350" s="11"/>
      <c r="N350" s="8">
        <v>10</v>
      </c>
      <c r="O350" s="12"/>
      <c r="P350" s="12"/>
      <c r="Q350" s="11"/>
    </row>
    <row r="351" spans="10:17">
      <c r="J351" s="49">
        <v>1.273792</v>
      </c>
      <c r="K351" s="11"/>
      <c r="N351" s="8">
        <v>19</v>
      </c>
      <c r="O351" s="12"/>
      <c r="P351" s="12"/>
      <c r="Q351" s="11"/>
    </row>
    <row r="352" spans="10:17">
      <c r="J352" s="49">
        <v>1.2798909999999999</v>
      </c>
      <c r="K352" s="11"/>
      <c r="N352" s="8">
        <v>37</v>
      </c>
      <c r="O352" s="12"/>
      <c r="P352" s="12"/>
      <c r="Q352" s="11"/>
    </row>
    <row r="353" spans="10:17">
      <c r="J353" s="49">
        <v>1.2838160000000001</v>
      </c>
      <c r="K353" s="11"/>
      <c r="N353" s="8">
        <v>39</v>
      </c>
      <c r="O353" s="12"/>
      <c r="P353" s="12"/>
      <c r="Q353" s="11"/>
    </row>
    <row r="354" spans="10:17">
      <c r="J354" s="49">
        <v>1.284179</v>
      </c>
      <c r="K354" s="11"/>
      <c r="N354" s="8">
        <v>24</v>
      </c>
      <c r="O354" s="12"/>
      <c r="P354" s="12"/>
      <c r="Q354" s="11"/>
    </row>
    <row r="355" spans="10:17">
      <c r="J355" s="49">
        <v>1.2894319999999999</v>
      </c>
      <c r="K355" s="11"/>
      <c r="N355" s="8">
        <v>10</v>
      </c>
      <c r="O355" s="12"/>
      <c r="P355" s="12"/>
      <c r="Q355" s="11"/>
    </row>
    <row r="356" spans="10:17">
      <c r="J356" s="49">
        <v>1.2942629999999999</v>
      </c>
      <c r="K356" s="11"/>
      <c r="N356" s="8">
        <v>27</v>
      </c>
      <c r="O356" s="12"/>
      <c r="P356" s="12"/>
      <c r="Q356" s="11"/>
    </row>
    <row r="357" spans="10:17">
      <c r="J357" s="49">
        <v>1.294324</v>
      </c>
      <c r="K357" s="11"/>
      <c r="N357" s="8">
        <v>20</v>
      </c>
      <c r="O357" s="12"/>
      <c r="P357" s="12"/>
      <c r="Q357" s="11"/>
    </row>
    <row r="358" spans="10:17">
      <c r="J358" s="49">
        <v>1.296135</v>
      </c>
      <c r="K358" s="11"/>
      <c r="N358" s="8">
        <v>4</v>
      </c>
      <c r="O358" s="12"/>
      <c r="P358" s="12"/>
      <c r="Q358" s="11"/>
    </row>
    <row r="359" spans="10:17">
      <c r="J359" s="49">
        <v>1.3021739999999999</v>
      </c>
      <c r="K359" s="11"/>
      <c r="N359" s="8">
        <v>13</v>
      </c>
      <c r="O359" s="12"/>
      <c r="P359" s="12"/>
      <c r="Q359" s="11"/>
    </row>
    <row r="360" spans="10:17">
      <c r="J360" s="49">
        <v>1.3106880000000001</v>
      </c>
      <c r="K360" s="11"/>
      <c r="N360" s="8">
        <v>0</v>
      </c>
      <c r="O360" s="12"/>
      <c r="P360" s="12"/>
      <c r="Q360" s="11"/>
    </row>
    <row r="361" spans="10:17">
      <c r="J361" s="49">
        <v>1.3108089999999999</v>
      </c>
      <c r="K361" s="11"/>
      <c r="N361" s="8">
        <v>0</v>
      </c>
      <c r="O361" s="12"/>
      <c r="P361" s="12"/>
      <c r="Q361" s="11"/>
    </row>
    <row r="362" spans="10:17">
      <c r="J362" s="49">
        <v>1.321377</v>
      </c>
      <c r="K362" s="11"/>
      <c r="N362" s="8">
        <v>9</v>
      </c>
      <c r="O362" s="12"/>
      <c r="P362" s="12"/>
      <c r="Q362" s="11"/>
    </row>
    <row r="363" spans="10:17">
      <c r="J363" s="49">
        <v>1.3275969999999999</v>
      </c>
      <c r="K363" s="11"/>
      <c r="N363" s="8">
        <v>37</v>
      </c>
      <c r="O363" s="12"/>
      <c r="P363" s="12"/>
      <c r="Q363" s="11"/>
    </row>
    <row r="364" spans="10:17">
      <c r="J364" s="49">
        <v>1.330133</v>
      </c>
      <c r="K364" s="11"/>
      <c r="N364" s="8">
        <v>42</v>
      </c>
      <c r="O364" s="12"/>
      <c r="P364" s="12"/>
      <c r="Q364" s="11"/>
    </row>
    <row r="365" spans="10:17">
      <c r="J365" s="49">
        <v>1.3332729999999999</v>
      </c>
      <c r="K365" s="11"/>
      <c r="N365" s="8">
        <v>16</v>
      </c>
      <c r="O365" s="12"/>
      <c r="P365" s="12"/>
      <c r="Q365" s="11"/>
    </row>
    <row r="366" spans="10:17">
      <c r="J366" s="49">
        <v>1.335205</v>
      </c>
      <c r="K366" s="11"/>
      <c r="N366" s="8">
        <v>21</v>
      </c>
      <c r="O366" s="12"/>
      <c r="P366" s="12"/>
      <c r="Q366" s="11"/>
    </row>
    <row r="367" spans="10:17">
      <c r="J367" s="49">
        <v>1.338104</v>
      </c>
      <c r="K367" s="11"/>
      <c r="N367" s="8">
        <v>20</v>
      </c>
      <c r="O367" s="12"/>
      <c r="P367" s="12"/>
      <c r="Q367" s="11"/>
    </row>
    <row r="368" spans="10:17">
      <c r="J368" s="49">
        <v>1.3411230000000001</v>
      </c>
      <c r="K368" s="11"/>
      <c r="N368" s="8">
        <v>12</v>
      </c>
      <c r="O368" s="12"/>
      <c r="P368" s="12"/>
      <c r="Q368" s="11"/>
    </row>
    <row r="369" spans="10:17">
      <c r="J369" s="49">
        <v>1.343056</v>
      </c>
      <c r="K369" s="11"/>
      <c r="N369" s="8">
        <v>8</v>
      </c>
      <c r="O369" s="12"/>
      <c r="P369" s="12"/>
      <c r="Q369" s="11"/>
    </row>
    <row r="370" spans="10:17">
      <c r="J370" s="49">
        <v>1.343297</v>
      </c>
      <c r="K370" s="11"/>
      <c r="N370" s="8">
        <v>37</v>
      </c>
      <c r="O370" s="12"/>
      <c r="P370" s="12"/>
      <c r="Q370" s="11"/>
    </row>
    <row r="371" spans="10:17">
      <c r="J371" s="49">
        <v>1.347283</v>
      </c>
      <c r="K371" s="11"/>
      <c r="N371" s="8">
        <v>0</v>
      </c>
      <c r="O371" s="12"/>
      <c r="P371" s="12"/>
      <c r="Q371" s="11"/>
    </row>
    <row r="372" spans="10:17">
      <c r="J372" s="49">
        <v>1.352355</v>
      </c>
      <c r="K372" s="11"/>
      <c r="N372" s="8">
        <v>29</v>
      </c>
      <c r="O372" s="12"/>
      <c r="P372" s="12"/>
      <c r="Q372" s="11"/>
    </row>
    <row r="373" spans="10:17">
      <c r="J373" s="49">
        <v>1.353019</v>
      </c>
      <c r="K373" s="11"/>
      <c r="N373" s="8">
        <v>0</v>
      </c>
      <c r="O373" s="12"/>
      <c r="P373" s="12"/>
      <c r="Q373" s="11"/>
    </row>
    <row r="374" spans="10:17">
      <c r="J374" s="49">
        <v>1.3619570000000001</v>
      </c>
      <c r="K374" s="11"/>
      <c r="N374" s="8">
        <v>38</v>
      </c>
      <c r="O374" s="12"/>
      <c r="P374" s="12"/>
      <c r="Q374" s="11"/>
    </row>
    <row r="375" spans="10:17">
      <c r="J375" s="49">
        <v>1.364493</v>
      </c>
      <c r="K375" s="11"/>
      <c r="N375" s="8">
        <v>48</v>
      </c>
      <c r="O375" s="12"/>
      <c r="P375" s="12"/>
      <c r="Q375" s="11"/>
    </row>
    <row r="376" spans="10:17">
      <c r="J376" s="49">
        <v>1.3674519999999999</v>
      </c>
      <c r="K376" s="11"/>
      <c r="N376" s="8">
        <v>47</v>
      </c>
      <c r="O376" s="12"/>
      <c r="P376" s="12"/>
      <c r="Q376" s="11"/>
    </row>
    <row r="377" spans="10:17">
      <c r="J377" s="49">
        <v>1.3725849999999999</v>
      </c>
      <c r="K377" s="11"/>
      <c r="N377" s="8">
        <v>3</v>
      </c>
      <c r="O377" s="12"/>
      <c r="P377" s="12"/>
      <c r="Q377" s="11"/>
    </row>
    <row r="378" spans="10:17">
      <c r="J378" s="49">
        <v>1.3749400000000001</v>
      </c>
      <c r="K378" s="11"/>
      <c r="N378" s="8">
        <v>3</v>
      </c>
      <c r="O378" s="12"/>
      <c r="P378" s="12"/>
      <c r="Q378" s="11"/>
    </row>
    <row r="379" spans="10:17">
      <c r="J379" s="49">
        <v>1.3784419999999999</v>
      </c>
      <c r="K379" s="11"/>
      <c r="N379" s="8">
        <v>5</v>
      </c>
      <c r="O379" s="12"/>
      <c r="P379" s="12"/>
      <c r="Q379" s="11"/>
    </row>
    <row r="380" spans="10:17">
      <c r="J380" s="49">
        <v>1.384179</v>
      </c>
      <c r="K380" s="11"/>
      <c r="N380" s="8">
        <v>0</v>
      </c>
      <c r="O380" s="12"/>
      <c r="P380" s="12"/>
      <c r="Q380" s="11"/>
    </row>
    <row r="381" spans="10:17">
      <c r="J381" s="49">
        <v>1.386836</v>
      </c>
      <c r="K381" s="11"/>
      <c r="N381" s="8">
        <v>3</v>
      </c>
      <c r="O381" s="12"/>
      <c r="P381" s="12"/>
      <c r="Q381" s="11"/>
    </row>
    <row r="382" spans="10:17">
      <c r="J382" s="49">
        <v>1.388104</v>
      </c>
      <c r="K382" s="11"/>
      <c r="N382" s="8">
        <v>2</v>
      </c>
      <c r="O382" s="12"/>
      <c r="P382" s="12"/>
      <c r="Q382" s="11"/>
    </row>
    <row r="383" spans="10:17">
      <c r="J383" s="49">
        <v>1.388285</v>
      </c>
      <c r="K383" s="11"/>
      <c r="N383" s="8">
        <v>14</v>
      </c>
      <c r="O383" s="12"/>
      <c r="P383" s="12"/>
      <c r="Q383" s="11"/>
    </row>
    <row r="384" spans="10:17">
      <c r="J384" s="49">
        <v>1.388466</v>
      </c>
      <c r="K384" s="11"/>
      <c r="N384" s="8">
        <v>12</v>
      </c>
      <c r="O384" s="12"/>
      <c r="P384" s="12"/>
      <c r="Q384" s="11"/>
    </row>
    <row r="385" spans="10:17">
      <c r="J385" s="49">
        <v>1.3894930000000001</v>
      </c>
      <c r="K385" s="11"/>
      <c r="N385" s="8">
        <v>35</v>
      </c>
      <c r="O385" s="12"/>
      <c r="P385" s="12"/>
      <c r="Q385" s="11"/>
    </row>
    <row r="386" spans="10:17">
      <c r="J386" s="49">
        <v>1.3897949999999999</v>
      </c>
      <c r="K386" s="11"/>
      <c r="N386" s="8">
        <v>12</v>
      </c>
      <c r="O386" s="12"/>
      <c r="P386" s="12"/>
      <c r="Q386" s="11"/>
    </row>
    <row r="387" spans="10:17">
      <c r="J387" s="49">
        <v>1.3913040000000001</v>
      </c>
      <c r="K387" s="11"/>
      <c r="N387" s="8">
        <v>6</v>
      </c>
      <c r="O387" s="12"/>
      <c r="P387" s="12"/>
      <c r="Q387" s="11"/>
    </row>
    <row r="388" spans="10:17">
      <c r="J388" s="49">
        <v>1.4045890000000001</v>
      </c>
      <c r="K388" s="11"/>
      <c r="N388" s="8">
        <v>13</v>
      </c>
      <c r="O388" s="12"/>
      <c r="P388" s="12"/>
      <c r="Q388" s="11"/>
    </row>
    <row r="389" spans="10:17">
      <c r="J389" s="49">
        <v>1.4137679999999999</v>
      </c>
      <c r="K389" s="11"/>
      <c r="N389" s="8">
        <v>3</v>
      </c>
      <c r="O389" s="12"/>
      <c r="P389" s="12"/>
      <c r="Q389" s="11"/>
    </row>
    <row r="390" spans="10:17">
      <c r="J390" s="49">
        <v>1.4218599999999999</v>
      </c>
      <c r="K390" s="11"/>
      <c r="N390" s="8">
        <v>8</v>
      </c>
      <c r="O390" s="12"/>
      <c r="P390" s="12"/>
      <c r="Q390" s="11"/>
    </row>
    <row r="391" spans="10:17">
      <c r="J391" s="49">
        <v>1.4233089999999999</v>
      </c>
      <c r="K391" s="11"/>
      <c r="N391" s="8">
        <v>10</v>
      </c>
      <c r="O391" s="12"/>
      <c r="P391" s="12"/>
      <c r="Q391" s="11"/>
    </row>
    <row r="392" spans="10:17">
      <c r="J392" s="49">
        <v>1.4234899999999999</v>
      </c>
      <c r="K392" s="11"/>
      <c r="N392" s="8">
        <v>5</v>
      </c>
      <c r="O392" s="12"/>
      <c r="P392" s="12"/>
      <c r="Q392" s="11"/>
    </row>
    <row r="393" spans="10:17">
      <c r="J393" s="49">
        <v>1.424275</v>
      </c>
      <c r="K393" s="11"/>
      <c r="N393" s="8">
        <v>11</v>
      </c>
      <c r="O393" s="12"/>
      <c r="P393" s="12"/>
      <c r="Q393" s="11"/>
    </row>
    <row r="394" spans="10:17">
      <c r="J394" s="49">
        <v>1.4296500000000001</v>
      </c>
      <c r="K394" s="11"/>
      <c r="N394" s="8">
        <v>21</v>
      </c>
      <c r="O394" s="12"/>
      <c r="P394" s="12"/>
      <c r="Q394" s="11"/>
    </row>
    <row r="395" spans="10:17">
      <c r="J395" s="49">
        <v>1.4297709999999999</v>
      </c>
      <c r="K395" s="11"/>
      <c r="N395" s="8">
        <v>5</v>
      </c>
      <c r="O395" s="12"/>
      <c r="P395" s="12"/>
      <c r="Q395" s="11"/>
    </row>
    <row r="396" spans="10:17">
      <c r="J396" s="49">
        <v>1.4315819999999999</v>
      </c>
      <c r="K396" s="11"/>
      <c r="N396" s="8">
        <v>4</v>
      </c>
      <c r="O396" s="12"/>
      <c r="P396" s="12"/>
      <c r="Q396" s="11"/>
    </row>
    <row r="397" spans="10:17">
      <c r="J397" s="49">
        <v>1.438466</v>
      </c>
      <c r="K397" s="11"/>
      <c r="N397" s="8">
        <v>46</v>
      </c>
      <c r="O397" s="12"/>
      <c r="P397" s="12"/>
      <c r="Q397" s="11"/>
    </row>
    <row r="398" spans="10:17">
      <c r="J398" s="49">
        <v>1.4631639999999999</v>
      </c>
      <c r="K398" s="11"/>
      <c r="N398" s="8">
        <v>24</v>
      </c>
      <c r="O398" s="12"/>
      <c r="P398" s="12"/>
      <c r="Q398" s="11"/>
    </row>
    <row r="399" spans="10:17">
      <c r="J399" s="49">
        <v>1.4676929999999999</v>
      </c>
      <c r="K399" s="11"/>
      <c r="N399" s="8">
        <v>21</v>
      </c>
      <c r="O399" s="12"/>
      <c r="P399" s="12"/>
      <c r="Q399" s="11"/>
    </row>
    <row r="400" spans="10:17">
      <c r="J400" s="49">
        <v>1.468961</v>
      </c>
      <c r="K400" s="11"/>
      <c r="N400" s="8">
        <v>47</v>
      </c>
      <c r="O400" s="12"/>
      <c r="P400" s="12"/>
      <c r="Q400" s="11"/>
    </row>
    <row r="401" spans="10:17">
      <c r="J401" s="49">
        <v>1.4708939999999999</v>
      </c>
      <c r="K401" s="11"/>
      <c r="N401" s="8">
        <v>10</v>
      </c>
      <c r="O401" s="12"/>
      <c r="P401" s="12"/>
      <c r="Q401" s="11"/>
    </row>
    <row r="402" spans="10:17">
      <c r="J402" s="49">
        <v>1.4714370000000001</v>
      </c>
      <c r="K402" s="11"/>
      <c r="N402" s="8">
        <v>1</v>
      </c>
      <c r="O402" s="12"/>
      <c r="P402" s="12"/>
      <c r="Q402" s="11"/>
    </row>
    <row r="403" spans="10:17">
      <c r="J403" s="49">
        <v>1.4753620000000001</v>
      </c>
      <c r="K403" s="11"/>
      <c r="N403" s="8">
        <v>1</v>
      </c>
      <c r="O403" s="12"/>
      <c r="P403" s="12"/>
      <c r="Q403" s="11"/>
    </row>
    <row r="404" spans="10:17">
      <c r="J404" s="49">
        <v>1.482971</v>
      </c>
      <c r="K404" s="11"/>
      <c r="N404" s="8">
        <v>10</v>
      </c>
      <c r="O404" s="12"/>
      <c r="P404" s="12"/>
      <c r="Q404" s="11"/>
    </row>
    <row r="405" spans="10:17">
      <c r="J405" s="49">
        <v>1.48593</v>
      </c>
      <c r="K405" s="11"/>
      <c r="N405" s="8">
        <v>1</v>
      </c>
      <c r="O405" s="12"/>
      <c r="P405" s="12"/>
      <c r="Q405" s="11"/>
    </row>
    <row r="406" spans="10:17">
      <c r="J406" s="49">
        <v>1.504348</v>
      </c>
      <c r="K406" s="11"/>
      <c r="N406" s="8">
        <v>0</v>
      </c>
      <c r="O406" s="12"/>
      <c r="P406" s="12"/>
      <c r="Q406" s="11"/>
    </row>
    <row r="407" spans="10:17">
      <c r="J407" s="49">
        <v>1.516969</v>
      </c>
      <c r="K407" s="11"/>
      <c r="N407" s="8">
        <v>0</v>
      </c>
      <c r="O407" s="12"/>
      <c r="P407" s="12"/>
      <c r="Q407" s="11"/>
    </row>
    <row r="408" spans="10:17">
      <c r="J408" s="49">
        <v>1.523973</v>
      </c>
      <c r="K408" s="11"/>
      <c r="N408" s="8">
        <v>4</v>
      </c>
      <c r="O408" s="12"/>
      <c r="P408" s="12"/>
      <c r="Q408" s="11"/>
    </row>
    <row r="409" spans="10:17">
      <c r="J409" s="49">
        <v>1.5468599999999999</v>
      </c>
      <c r="K409" s="11"/>
      <c r="N409" s="8">
        <v>1</v>
      </c>
      <c r="O409" s="12"/>
      <c r="P409" s="12"/>
      <c r="Q409" s="11"/>
    </row>
    <row r="410" spans="10:17">
      <c r="J410" s="49">
        <v>1.554046</v>
      </c>
      <c r="K410" s="11"/>
      <c r="N410" s="8">
        <v>4</v>
      </c>
      <c r="O410" s="12"/>
      <c r="P410" s="12"/>
      <c r="Q410" s="11"/>
    </row>
    <row r="411" spans="10:17">
      <c r="J411" s="49">
        <v>1.5573669999999999</v>
      </c>
      <c r="K411" s="11"/>
      <c r="N411" s="8">
        <v>2</v>
      </c>
      <c r="O411" s="12"/>
      <c r="P411" s="12"/>
      <c r="Q411" s="11"/>
    </row>
    <row r="412" spans="10:17">
      <c r="J412" s="49">
        <v>1.58436</v>
      </c>
      <c r="K412" s="11"/>
      <c r="N412" s="8">
        <v>2</v>
      </c>
      <c r="O412" s="12"/>
      <c r="P412" s="12"/>
      <c r="Q412" s="11"/>
    </row>
    <row r="413" spans="10:17">
      <c r="J413" s="49">
        <v>1.5902780000000001</v>
      </c>
      <c r="K413" s="11"/>
      <c r="N413" s="8">
        <v>1</v>
      </c>
      <c r="O413" s="12"/>
      <c r="P413" s="12"/>
      <c r="Q413" s="11"/>
    </row>
    <row r="414" spans="10:17">
      <c r="J414" s="49">
        <v>1.598068</v>
      </c>
      <c r="K414" s="11"/>
      <c r="N414" s="8">
        <v>2</v>
      </c>
      <c r="O414" s="12"/>
      <c r="P414" s="12"/>
      <c r="Q414" s="11"/>
    </row>
    <row r="415" spans="10:17">
      <c r="J415" s="49">
        <v>1.6006640000000001</v>
      </c>
      <c r="K415" s="11"/>
      <c r="N415" s="8">
        <v>24</v>
      </c>
      <c r="O415" s="12"/>
      <c r="P415" s="12"/>
      <c r="Q415" s="11"/>
    </row>
    <row r="416" spans="10:17">
      <c r="J416" s="49">
        <v>1.606643</v>
      </c>
      <c r="K416" s="11"/>
      <c r="N416" s="8">
        <v>0</v>
      </c>
      <c r="O416" s="12"/>
      <c r="P416" s="12"/>
      <c r="Q416" s="11"/>
    </row>
    <row r="417" spans="10:17">
      <c r="J417" s="49">
        <v>1.666425</v>
      </c>
      <c r="K417" s="11"/>
      <c r="N417" s="8">
        <v>3</v>
      </c>
      <c r="O417" s="12"/>
      <c r="P417" s="12"/>
      <c r="Q417" s="11"/>
    </row>
    <row r="418" spans="10:17">
      <c r="J418" s="49">
        <v>1.71872</v>
      </c>
      <c r="K418" s="11"/>
      <c r="N418" s="8">
        <v>1</v>
      </c>
      <c r="O418" s="12"/>
      <c r="P418" s="12"/>
      <c r="Q418" s="11"/>
    </row>
    <row r="419" spans="10:17">
      <c r="J419" s="49">
        <v>1.778019</v>
      </c>
      <c r="K419" s="11"/>
      <c r="N419" s="8">
        <v>0</v>
      </c>
      <c r="O419" s="12"/>
      <c r="P419" s="12"/>
      <c r="Q419" s="11"/>
    </row>
    <row r="420" spans="10:17">
      <c r="J420" s="49">
        <v>1.847343</v>
      </c>
      <c r="K420" s="11"/>
      <c r="N420" s="8">
        <v>0</v>
      </c>
      <c r="O420" s="12"/>
      <c r="P420" s="12"/>
      <c r="Q420" s="11"/>
    </row>
    <row r="421" spans="10:17">
      <c r="J421" s="49">
        <v>1.8592390000000001</v>
      </c>
      <c r="K421" s="11"/>
      <c r="N421" s="8">
        <v>0</v>
      </c>
      <c r="O421" s="12"/>
      <c r="P421" s="12"/>
      <c r="Q421" s="11"/>
    </row>
    <row r="422" spans="10:17" ht="15.75" thickBot="1">
      <c r="J422" s="50">
        <v>2.1583329999999998</v>
      </c>
      <c r="K422" s="15"/>
      <c r="N422" s="8">
        <v>0</v>
      </c>
      <c r="O422" s="12"/>
      <c r="P422" s="12"/>
      <c r="Q422" s="11"/>
    </row>
    <row r="423" spans="10:17">
      <c r="N423" s="8">
        <v>0</v>
      </c>
      <c r="O423" s="12"/>
      <c r="P423" s="12"/>
      <c r="Q423" s="11"/>
    </row>
    <row r="424" spans="10:17">
      <c r="N424" s="8">
        <v>0</v>
      </c>
      <c r="O424" s="12"/>
      <c r="P424" s="12"/>
      <c r="Q424" s="11"/>
    </row>
    <row r="425" spans="10:17">
      <c r="N425" s="8">
        <v>0</v>
      </c>
      <c r="O425" s="12"/>
      <c r="P425" s="12"/>
      <c r="Q425" s="11"/>
    </row>
    <row r="426" spans="10:17">
      <c r="N426" s="8">
        <v>2</v>
      </c>
      <c r="O426" s="12"/>
      <c r="P426" s="12"/>
      <c r="Q426" s="11"/>
    </row>
    <row r="427" spans="10:17">
      <c r="N427" s="8">
        <v>12</v>
      </c>
      <c r="O427" s="12"/>
      <c r="P427" s="12"/>
      <c r="Q427" s="11"/>
    </row>
    <row r="428" spans="10:17">
      <c r="N428" s="8">
        <v>23</v>
      </c>
      <c r="O428" s="12"/>
      <c r="P428" s="12"/>
      <c r="Q428" s="11"/>
    </row>
    <row r="429" spans="10:17">
      <c r="N429" s="8">
        <v>4</v>
      </c>
      <c r="O429" s="12"/>
      <c r="P429" s="12"/>
      <c r="Q429" s="11"/>
    </row>
    <row r="430" spans="10:17">
      <c r="N430" s="8">
        <v>3</v>
      </c>
      <c r="O430" s="12"/>
      <c r="P430" s="12"/>
      <c r="Q430" s="11"/>
    </row>
    <row r="431" spans="10:17">
      <c r="N431" s="8">
        <v>2</v>
      </c>
      <c r="O431" s="12"/>
      <c r="P431" s="12"/>
      <c r="Q431" s="11"/>
    </row>
    <row r="432" spans="10:17">
      <c r="N432" s="8">
        <v>5</v>
      </c>
      <c r="O432" s="12"/>
      <c r="P432" s="12"/>
      <c r="Q432" s="11"/>
    </row>
    <row r="433" spans="14:17">
      <c r="N433" s="8">
        <v>21</v>
      </c>
      <c r="O433" s="12"/>
      <c r="P433" s="12"/>
      <c r="Q433" s="11"/>
    </row>
    <row r="434" spans="14:17">
      <c r="N434" s="8">
        <v>27</v>
      </c>
      <c r="O434" s="12"/>
      <c r="P434" s="12"/>
      <c r="Q434" s="11"/>
    </row>
    <row r="435" spans="14:17">
      <c r="N435" s="8">
        <v>4</v>
      </c>
      <c r="O435" s="12"/>
      <c r="P435" s="12"/>
      <c r="Q435" s="11"/>
    </row>
    <row r="436" spans="14:17">
      <c r="N436" s="8">
        <v>6</v>
      </c>
      <c r="O436" s="12"/>
      <c r="P436" s="12"/>
      <c r="Q436" s="11"/>
    </row>
    <row r="437" spans="14:17">
      <c r="N437" s="8">
        <v>43</v>
      </c>
      <c r="O437" s="12"/>
      <c r="P437" s="12"/>
      <c r="Q437" s="11"/>
    </row>
    <row r="438" spans="14:17">
      <c r="N438" s="8">
        <v>0</v>
      </c>
      <c r="O438" s="12"/>
      <c r="P438" s="12"/>
      <c r="Q438" s="11"/>
    </row>
    <row r="439" spans="14:17">
      <c r="N439" s="8">
        <v>8</v>
      </c>
      <c r="O439" s="12"/>
      <c r="P439" s="12"/>
      <c r="Q439" s="11"/>
    </row>
    <row r="440" spans="14:17">
      <c r="N440" s="8">
        <v>58</v>
      </c>
      <c r="O440" s="12"/>
      <c r="P440" s="12"/>
      <c r="Q440" s="11"/>
    </row>
    <row r="441" spans="14:17">
      <c r="N441" s="8">
        <v>0</v>
      </c>
      <c r="O441" s="12"/>
      <c r="P441" s="12"/>
      <c r="Q441" s="11"/>
    </row>
    <row r="442" spans="14:17">
      <c r="N442" s="8">
        <v>1</v>
      </c>
      <c r="O442" s="12"/>
      <c r="P442" s="12"/>
      <c r="Q442" s="11"/>
    </row>
    <row r="443" spans="14:17">
      <c r="N443" s="8">
        <v>29</v>
      </c>
      <c r="O443" s="12"/>
      <c r="P443" s="12"/>
      <c r="Q443" s="11"/>
    </row>
    <row r="444" spans="14:17">
      <c r="N444" s="8">
        <v>68</v>
      </c>
      <c r="O444" s="12"/>
      <c r="P444" s="12"/>
      <c r="Q444" s="11"/>
    </row>
    <row r="445" spans="14:17">
      <c r="N445" s="8">
        <v>24</v>
      </c>
      <c r="O445" s="12"/>
      <c r="P445" s="12"/>
      <c r="Q445" s="11"/>
    </row>
    <row r="446" spans="14:17">
      <c r="N446" s="8">
        <v>15</v>
      </c>
      <c r="O446" s="12"/>
      <c r="P446" s="12"/>
      <c r="Q446" s="11"/>
    </row>
    <row r="447" spans="14:17">
      <c r="N447" s="8">
        <v>0</v>
      </c>
      <c r="O447" s="12"/>
      <c r="P447" s="12"/>
      <c r="Q447" s="11"/>
    </row>
    <row r="448" spans="14:17">
      <c r="N448" s="8">
        <v>0</v>
      </c>
      <c r="O448" s="12"/>
      <c r="P448" s="12"/>
      <c r="Q448" s="11"/>
    </row>
    <row r="449" spans="14:17">
      <c r="N449" s="8">
        <v>1</v>
      </c>
      <c r="O449" s="12"/>
      <c r="P449" s="12"/>
      <c r="Q449" s="11"/>
    </row>
    <row r="450" spans="14:17">
      <c r="N450" s="8">
        <v>0</v>
      </c>
      <c r="O450" s="12"/>
      <c r="P450" s="12"/>
      <c r="Q450" s="11"/>
    </row>
    <row r="451" spans="14:17">
      <c r="N451" s="8">
        <v>0</v>
      </c>
      <c r="O451" s="12"/>
      <c r="P451" s="12"/>
      <c r="Q451" s="11"/>
    </row>
    <row r="452" spans="14:17">
      <c r="N452" s="8">
        <v>0</v>
      </c>
      <c r="O452" s="12"/>
      <c r="P452" s="12"/>
      <c r="Q452" s="11"/>
    </row>
    <row r="453" spans="14:17">
      <c r="N453" s="8">
        <v>29</v>
      </c>
      <c r="O453" s="12"/>
      <c r="P453" s="12"/>
      <c r="Q453" s="11"/>
    </row>
    <row r="454" spans="14:17">
      <c r="N454" s="8">
        <v>17</v>
      </c>
      <c r="O454" s="12"/>
      <c r="P454" s="12"/>
      <c r="Q454" s="11"/>
    </row>
    <row r="455" spans="14:17">
      <c r="N455" s="8">
        <v>32</v>
      </c>
      <c r="O455" s="12"/>
      <c r="P455" s="12"/>
      <c r="Q455" s="11"/>
    </row>
    <row r="456" spans="14:17">
      <c r="N456" s="8">
        <v>0</v>
      </c>
      <c r="O456" s="12"/>
      <c r="P456" s="12"/>
      <c r="Q456" s="11"/>
    </row>
    <row r="457" spans="14:17">
      <c r="N457" s="8">
        <v>1</v>
      </c>
      <c r="O457" s="12"/>
      <c r="P457" s="12"/>
      <c r="Q457" s="11"/>
    </row>
    <row r="458" spans="14:17">
      <c r="N458" s="8">
        <v>30</v>
      </c>
      <c r="O458" s="12"/>
      <c r="P458" s="12"/>
      <c r="Q458" s="11"/>
    </row>
    <row r="459" spans="14:17">
      <c r="N459" s="8">
        <v>34</v>
      </c>
      <c r="O459" s="12"/>
      <c r="P459" s="12"/>
      <c r="Q459" s="11"/>
    </row>
    <row r="460" spans="14:17">
      <c r="N460" s="8">
        <v>0</v>
      </c>
      <c r="O460" s="12"/>
      <c r="P460" s="12"/>
      <c r="Q460" s="11"/>
    </row>
    <row r="461" spans="14:17">
      <c r="N461" s="8">
        <v>0</v>
      </c>
      <c r="O461" s="12"/>
      <c r="P461" s="12"/>
      <c r="Q461" s="11"/>
    </row>
    <row r="462" spans="14:17">
      <c r="N462" s="8">
        <v>2</v>
      </c>
      <c r="O462" s="12"/>
      <c r="P462" s="12"/>
      <c r="Q462" s="11"/>
    </row>
    <row r="463" spans="14:17">
      <c r="N463" s="8">
        <v>13</v>
      </c>
      <c r="O463" s="12"/>
      <c r="P463" s="12"/>
      <c r="Q463" s="11"/>
    </row>
    <row r="464" spans="14:17">
      <c r="N464" s="8">
        <v>18</v>
      </c>
      <c r="O464" s="12"/>
      <c r="P464" s="12"/>
      <c r="Q464" s="11"/>
    </row>
    <row r="465" spans="14:17">
      <c r="N465" s="8">
        <v>53</v>
      </c>
      <c r="O465" s="12"/>
      <c r="P465" s="12"/>
      <c r="Q465" s="11"/>
    </row>
    <row r="466" spans="14:17">
      <c r="N466" s="8">
        <v>4</v>
      </c>
      <c r="O466" s="12"/>
      <c r="P466" s="12"/>
      <c r="Q466" s="11"/>
    </row>
    <row r="467" spans="14:17">
      <c r="N467" s="8">
        <v>3</v>
      </c>
      <c r="O467" s="12"/>
      <c r="P467" s="12"/>
      <c r="Q467" s="11"/>
    </row>
    <row r="468" spans="14:17">
      <c r="N468" s="8">
        <v>0</v>
      </c>
      <c r="O468" s="12"/>
      <c r="P468" s="12"/>
      <c r="Q468" s="11"/>
    </row>
    <row r="469" spans="14:17">
      <c r="N469" s="8">
        <v>3</v>
      </c>
      <c r="O469" s="12"/>
      <c r="P469" s="12"/>
      <c r="Q469" s="11"/>
    </row>
    <row r="470" spans="14:17">
      <c r="N470" s="8">
        <v>1</v>
      </c>
      <c r="O470" s="12"/>
      <c r="P470" s="12"/>
      <c r="Q470" s="11"/>
    </row>
    <row r="471" spans="14:17">
      <c r="N471" s="8">
        <v>0</v>
      </c>
      <c r="O471" s="12"/>
      <c r="P471" s="12"/>
      <c r="Q471" s="11"/>
    </row>
    <row r="472" spans="14:17">
      <c r="N472" s="8">
        <v>1</v>
      </c>
      <c r="O472" s="12"/>
      <c r="P472" s="12"/>
      <c r="Q472" s="11"/>
    </row>
    <row r="473" spans="14:17">
      <c r="N473" s="8">
        <v>1</v>
      </c>
      <c r="O473" s="12"/>
      <c r="P473" s="12"/>
      <c r="Q473" s="11"/>
    </row>
    <row r="474" spans="14:17">
      <c r="N474" s="8">
        <v>0</v>
      </c>
      <c r="O474" s="12"/>
      <c r="P474" s="12"/>
      <c r="Q474" s="11"/>
    </row>
    <row r="475" spans="14:17">
      <c r="N475" s="8">
        <v>24</v>
      </c>
      <c r="O475" s="12"/>
      <c r="P475" s="12"/>
      <c r="Q475" s="11"/>
    </row>
    <row r="476" spans="14:17">
      <c r="N476" s="8">
        <v>60</v>
      </c>
      <c r="O476" s="12"/>
      <c r="P476" s="12"/>
      <c r="Q476" s="11"/>
    </row>
    <row r="477" spans="14:17">
      <c r="N477" s="8">
        <v>1</v>
      </c>
      <c r="O477" s="12"/>
      <c r="P477" s="12"/>
      <c r="Q477" s="11"/>
    </row>
    <row r="478" spans="14:17">
      <c r="N478" s="8">
        <v>0</v>
      </c>
      <c r="O478" s="12"/>
      <c r="P478" s="12"/>
      <c r="Q478" s="11"/>
    </row>
    <row r="479" spans="14:17">
      <c r="N479" s="8">
        <v>2</v>
      </c>
      <c r="O479" s="12"/>
      <c r="P479" s="12"/>
      <c r="Q479" s="11"/>
    </row>
    <row r="480" spans="14:17">
      <c r="N480" s="8">
        <v>48</v>
      </c>
      <c r="O480" s="12"/>
      <c r="P480" s="12"/>
      <c r="Q480" s="11"/>
    </row>
    <row r="481" spans="14:17">
      <c r="N481" s="8">
        <v>0</v>
      </c>
      <c r="O481" s="12"/>
      <c r="P481" s="12"/>
      <c r="Q481" s="11"/>
    </row>
    <row r="482" spans="14:17">
      <c r="N482" s="8">
        <v>1</v>
      </c>
      <c r="O482" s="12"/>
      <c r="P482" s="12"/>
      <c r="Q482" s="11"/>
    </row>
    <row r="483" spans="14:17">
      <c r="N483" s="8">
        <v>4</v>
      </c>
      <c r="O483" s="12"/>
      <c r="P483" s="12"/>
      <c r="Q483" s="11"/>
    </row>
    <row r="484" spans="14:17">
      <c r="N484" s="8">
        <v>8</v>
      </c>
      <c r="O484" s="12"/>
      <c r="P484" s="12"/>
      <c r="Q484" s="11"/>
    </row>
    <row r="485" spans="14:17">
      <c r="N485" s="8">
        <v>6</v>
      </c>
      <c r="O485" s="12"/>
      <c r="P485" s="12"/>
      <c r="Q485" s="11"/>
    </row>
    <row r="486" spans="14:17">
      <c r="N486" s="8">
        <v>5</v>
      </c>
      <c r="O486" s="12"/>
      <c r="P486" s="12"/>
      <c r="Q486" s="11"/>
    </row>
    <row r="487" spans="14:17">
      <c r="N487" s="8">
        <v>1</v>
      </c>
      <c r="O487" s="12"/>
      <c r="P487" s="12"/>
      <c r="Q487" s="11"/>
    </row>
    <row r="488" spans="14:17">
      <c r="N488" s="8">
        <v>4</v>
      </c>
      <c r="O488" s="12"/>
      <c r="P488" s="12"/>
      <c r="Q488" s="11"/>
    </row>
    <row r="489" spans="14:17">
      <c r="N489" s="8">
        <v>0</v>
      </c>
      <c r="O489" s="12"/>
      <c r="P489" s="12"/>
      <c r="Q489" s="11"/>
    </row>
    <row r="490" spans="14:17">
      <c r="N490" s="8">
        <v>1</v>
      </c>
      <c r="O490" s="12"/>
      <c r="P490" s="12"/>
      <c r="Q490" s="11"/>
    </row>
    <row r="491" spans="14:17">
      <c r="N491" s="8">
        <v>2</v>
      </c>
      <c r="O491" s="12"/>
      <c r="P491" s="12"/>
      <c r="Q491" s="11"/>
    </row>
    <row r="492" spans="14:17">
      <c r="N492" s="8">
        <v>2</v>
      </c>
      <c r="O492" s="12"/>
      <c r="P492" s="12"/>
      <c r="Q492" s="11"/>
    </row>
    <row r="493" spans="14:17">
      <c r="N493" s="8">
        <v>0</v>
      </c>
      <c r="O493" s="12"/>
      <c r="P493" s="12"/>
      <c r="Q493" s="11"/>
    </row>
    <row r="494" spans="14:17">
      <c r="N494" s="8">
        <v>0</v>
      </c>
      <c r="O494" s="12"/>
      <c r="P494" s="12"/>
      <c r="Q494" s="11"/>
    </row>
    <row r="495" spans="14:17">
      <c r="N495" s="8">
        <v>0</v>
      </c>
      <c r="O495" s="12"/>
      <c r="P495" s="12"/>
      <c r="Q495" s="11"/>
    </row>
    <row r="496" spans="14:17">
      <c r="N496" s="8">
        <v>0</v>
      </c>
      <c r="O496" s="12"/>
      <c r="P496" s="12"/>
      <c r="Q496" s="11"/>
    </row>
    <row r="497" spans="14:17" ht="15.75" thickBot="1">
      <c r="N497" s="13">
        <v>0</v>
      </c>
      <c r="O497" s="14"/>
      <c r="P497" s="14"/>
      <c r="Q497" s="15"/>
    </row>
  </sheetData>
  <mergeCells count="1">
    <mergeCell ref="J11:K1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54"/>
  <sheetViews>
    <sheetView workbookViewId="0">
      <selection activeCell="I141" sqref="I141"/>
    </sheetView>
  </sheetViews>
  <sheetFormatPr defaultRowHeight="15"/>
  <cols>
    <col min="3" max="3" width="13.42578125" customWidth="1"/>
    <col min="4" max="4" width="13.7109375" customWidth="1"/>
    <col min="6" max="6" width="14" customWidth="1"/>
    <col min="7" max="7" width="12.7109375" customWidth="1"/>
    <col min="10" max="10" width="12.5703125" customWidth="1"/>
    <col min="11" max="11" width="13.140625" customWidth="1"/>
    <col min="15" max="15" width="12.5703125" customWidth="1"/>
    <col min="16" max="16" width="14.28515625" customWidth="1"/>
  </cols>
  <sheetData>
    <row r="1" spans="2:20" ht="15.75" thickBot="1"/>
    <row r="2" spans="2:20">
      <c r="B2" s="2"/>
      <c r="E2" s="5" t="s">
        <v>93</v>
      </c>
      <c r="F2" s="62"/>
      <c r="G2" s="63"/>
      <c r="H2" s="45"/>
      <c r="I2" s="5" t="s">
        <v>94</v>
      </c>
      <c r="J2" s="62"/>
      <c r="K2" s="63"/>
      <c r="L2" s="56"/>
      <c r="M2" s="12"/>
      <c r="O2" s="173"/>
      <c r="P2" s="173"/>
      <c r="Q2" s="173"/>
      <c r="R2" s="174"/>
      <c r="S2" s="173"/>
      <c r="T2" s="173"/>
    </row>
    <row r="3" spans="2:20">
      <c r="E3" s="8"/>
      <c r="F3" s="45" t="s">
        <v>110</v>
      </c>
      <c r="G3" s="55" t="s">
        <v>111</v>
      </c>
      <c r="H3" s="56"/>
      <c r="I3" s="92"/>
      <c r="J3" s="53" t="s">
        <v>110</v>
      </c>
      <c r="K3" s="11" t="s">
        <v>111</v>
      </c>
      <c r="L3" s="12"/>
      <c r="M3" s="12"/>
      <c r="N3" s="12"/>
      <c r="O3" s="56"/>
      <c r="P3" s="56"/>
      <c r="Q3" s="56"/>
      <c r="R3" s="56"/>
      <c r="S3" s="56"/>
      <c r="T3" s="56"/>
    </row>
    <row r="4" spans="2:20">
      <c r="E4" s="8"/>
      <c r="F4" s="41">
        <v>74.876999999999995</v>
      </c>
      <c r="G4" s="38">
        <v>69.168000000000006</v>
      </c>
      <c r="H4" s="45"/>
      <c r="I4" s="8"/>
      <c r="J4" s="12">
        <v>112.07970112079701</v>
      </c>
      <c r="K4" s="11">
        <v>97.633872976338736</v>
      </c>
      <c r="L4" s="12"/>
      <c r="M4" s="12"/>
      <c r="N4" s="12"/>
      <c r="O4" s="12"/>
      <c r="P4" s="12"/>
      <c r="Q4" s="45"/>
      <c r="R4" s="12"/>
      <c r="S4" s="12"/>
      <c r="T4" s="45"/>
    </row>
    <row r="5" spans="2:20">
      <c r="E5" s="8"/>
      <c r="F5" s="41">
        <v>49.267000000000003</v>
      </c>
      <c r="G5" s="38">
        <v>31.638000000000002</v>
      </c>
      <c r="I5" s="8"/>
      <c r="J5" s="12">
        <v>95.143212951432133</v>
      </c>
      <c r="K5" s="11">
        <v>96.139476961394763</v>
      </c>
      <c r="L5" s="12"/>
      <c r="M5" s="12"/>
      <c r="Q5" s="53"/>
    </row>
    <row r="6" spans="2:20">
      <c r="E6" s="8"/>
      <c r="F6" s="41">
        <v>57.048000000000002</v>
      </c>
      <c r="G6" s="38">
        <v>41.487000000000002</v>
      </c>
      <c r="I6" s="8"/>
      <c r="J6" s="12">
        <v>82.191780821917803</v>
      </c>
      <c r="K6" s="11">
        <v>107.59651307596513</v>
      </c>
    </row>
    <row r="7" spans="2:20" ht="15.75" thickBot="1">
      <c r="E7" s="8"/>
      <c r="F7" s="41">
        <v>20.477</v>
      </c>
      <c r="G7" s="38">
        <v>27.7</v>
      </c>
      <c r="I7" s="13"/>
      <c r="J7" s="14">
        <v>110.58530510585305</v>
      </c>
      <c r="K7" s="15">
        <v>109.58904109589041</v>
      </c>
    </row>
    <row r="8" spans="2:20">
      <c r="E8" s="8"/>
      <c r="F8" s="41">
        <v>46.76</v>
      </c>
      <c r="G8" s="38">
        <v>52.058999999999997</v>
      </c>
    </row>
    <row r="9" spans="2:20">
      <c r="E9" s="8"/>
      <c r="F9" s="41">
        <v>36.420999999999999</v>
      </c>
      <c r="G9" s="38">
        <v>57.933999999999997</v>
      </c>
    </row>
    <row r="10" spans="2:20">
      <c r="E10" s="8"/>
      <c r="F10" s="41">
        <v>27.516999999999999</v>
      </c>
      <c r="G10" s="38">
        <v>43.357999999999997</v>
      </c>
    </row>
    <row r="11" spans="2:20">
      <c r="E11" s="8"/>
      <c r="F11" s="41">
        <v>42.786999999999999</v>
      </c>
      <c r="G11" s="38">
        <v>35.656999999999996</v>
      </c>
    </row>
    <row r="12" spans="2:20">
      <c r="E12" s="8"/>
      <c r="F12" s="41">
        <v>79.742999999999995</v>
      </c>
      <c r="G12" s="38">
        <v>40.063000000000002</v>
      </c>
    </row>
    <row r="13" spans="2:20">
      <c r="E13" s="8"/>
      <c r="F13" s="41">
        <v>22.233000000000001</v>
      </c>
      <c r="G13" s="38">
        <v>49.805</v>
      </c>
    </row>
    <row r="14" spans="2:20">
      <c r="E14" s="8"/>
      <c r="F14" s="41">
        <v>48.274999999999999</v>
      </c>
      <c r="G14" s="38">
        <v>52.774000000000001</v>
      </c>
    </row>
    <row r="15" spans="2:20">
      <c r="E15" s="8"/>
      <c r="F15" s="41">
        <v>23.814</v>
      </c>
      <c r="G15" s="38">
        <v>30.821000000000002</v>
      </c>
    </row>
    <row r="16" spans="2:20">
      <c r="E16" s="8"/>
      <c r="F16" s="41">
        <v>49.069000000000003</v>
      </c>
      <c r="G16" s="38">
        <v>22.949000000000002</v>
      </c>
    </row>
    <row r="17" spans="5:7">
      <c r="E17" s="8"/>
      <c r="F17" s="41">
        <v>31.733000000000001</v>
      </c>
      <c r="G17" s="38">
        <v>47.274000000000001</v>
      </c>
    </row>
    <row r="18" spans="5:7">
      <c r="E18" s="8"/>
      <c r="F18" s="41">
        <v>28.027000000000001</v>
      </c>
      <c r="G18" s="38">
        <v>40.042000000000002</v>
      </c>
    </row>
    <row r="19" spans="5:7">
      <c r="E19" s="8"/>
      <c r="F19" s="41">
        <v>33.878</v>
      </c>
      <c r="G19" s="38">
        <v>53.567</v>
      </c>
    </row>
    <row r="20" spans="5:7">
      <c r="E20" s="8"/>
      <c r="F20" s="41">
        <v>53.857999999999997</v>
      </c>
      <c r="G20" s="38">
        <v>70.445999999999998</v>
      </c>
    </row>
    <row r="21" spans="5:7">
      <c r="E21" s="8"/>
      <c r="F21" s="41">
        <v>63.991999999999997</v>
      </c>
      <c r="G21" s="38">
        <v>67.731999999999999</v>
      </c>
    </row>
    <row r="22" spans="5:7">
      <c r="E22" s="8"/>
      <c r="F22" s="41">
        <v>36.978999999999999</v>
      </c>
      <c r="G22" s="38">
        <v>40.972999999999999</v>
      </c>
    </row>
    <row r="23" spans="5:7">
      <c r="E23" s="8"/>
      <c r="F23" s="41">
        <v>64.432000000000002</v>
      </c>
      <c r="G23" s="38">
        <v>30.241</v>
      </c>
    </row>
    <row r="24" spans="5:7">
      <c r="E24" s="8"/>
      <c r="F24" s="41">
        <v>27.103000000000002</v>
      </c>
      <c r="G24" s="38">
        <v>58.579000000000001</v>
      </c>
    </row>
    <row r="25" spans="5:7">
      <c r="E25" s="8"/>
      <c r="F25" s="41">
        <v>44.662999999999997</v>
      </c>
      <c r="G25" s="38">
        <v>53.787999999999997</v>
      </c>
    </row>
    <row r="26" spans="5:7">
      <c r="E26" s="8"/>
      <c r="F26" s="41">
        <v>34.68</v>
      </c>
      <c r="G26" s="38">
        <v>74.831000000000003</v>
      </c>
    </row>
    <row r="27" spans="5:7">
      <c r="E27" s="8"/>
      <c r="F27" s="41">
        <v>22.308</v>
      </c>
      <c r="G27" s="38">
        <v>29.808</v>
      </c>
    </row>
    <row r="28" spans="5:7">
      <c r="E28" s="8"/>
      <c r="F28" s="41">
        <v>42.082999999999998</v>
      </c>
      <c r="G28" s="38">
        <v>50.076999999999998</v>
      </c>
    </row>
    <row r="29" spans="5:7">
      <c r="E29" s="8"/>
      <c r="F29" s="41">
        <v>80.548000000000002</v>
      </c>
      <c r="G29" s="38">
        <v>42.372999999999998</v>
      </c>
    </row>
    <row r="30" spans="5:7">
      <c r="E30" s="8"/>
      <c r="F30" s="41">
        <v>45.24</v>
      </c>
      <c r="G30" s="38">
        <v>22.821000000000002</v>
      </c>
    </row>
    <row r="31" spans="5:7">
      <c r="E31" s="8"/>
      <c r="F31" s="41">
        <v>76.789000000000001</v>
      </c>
      <c r="G31" s="38">
        <v>17.937999999999999</v>
      </c>
    </row>
    <row r="32" spans="5:7">
      <c r="E32" s="8"/>
      <c r="F32" s="41">
        <v>66.197999999999993</v>
      </c>
      <c r="G32" s="38">
        <v>44.326000000000001</v>
      </c>
    </row>
    <row r="33" spans="5:7">
      <c r="E33" s="8"/>
      <c r="F33" s="41">
        <v>57.531999999999996</v>
      </c>
      <c r="G33" s="38">
        <v>37.185000000000002</v>
      </c>
    </row>
    <row r="34" spans="5:7">
      <c r="E34" s="8"/>
      <c r="F34" s="41">
        <v>47.959000000000003</v>
      </c>
      <c r="G34" s="38">
        <v>43.256999999999998</v>
      </c>
    </row>
    <row r="35" spans="5:7">
      <c r="E35" s="8"/>
      <c r="F35" s="41">
        <v>30.39</v>
      </c>
      <c r="G35" s="38">
        <v>31.727</v>
      </c>
    </row>
    <row r="36" spans="5:7">
      <c r="E36" s="8"/>
      <c r="F36" s="41">
        <v>38.048000000000002</v>
      </c>
      <c r="G36" s="38">
        <v>50.984999999999999</v>
      </c>
    </row>
    <row r="37" spans="5:7">
      <c r="E37" s="8"/>
      <c r="F37" s="41">
        <v>29.879000000000001</v>
      </c>
      <c r="G37" s="38">
        <v>14.363</v>
      </c>
    </row>
    <row r="38" spans="5:7">
      <c r="E38" s="8"/>
      <c r="F38" s="41">
        <v>45.406999999999996</v>
      </c>
      <c r="G38" s="38">
        <v>33.615000000000002</v>
      </c>
    </row>
    <row r="39" spans="5:7">
      <c r="E39" s="8"/>
      <c r="F39" s="41">
        <v>77.075999999999993</v>
      </c>
      <c r="G39" s="38">
        <v>40.304000000000002</v>
      </c>
    </row>
    <row r="40" spans="5:7">
      <c r="E40" s="8"/>
      <c r="F40" s="41">
        <v>61.679000000000002</v>
      </c>
      <c r="G40" s="38">
        <v>78.352000000000004</v>
      </c>
    </row>
    <row r="41" spans="5:7">
      <c r="E41" s="8"/>
      <c r="F41" s="41">
        <v>26.436</v>
      </c>
      <c r="G41" s="38">
        <v>48.942</v>
      </c>
    </row>
    <row r="42" spans="5:7">
      <c r="E42" s="8"/>
      <c r="F42" s="41">
        <v>43.832999999999998</v>
      </c>
      <c r="G42" s="38">
        <v>43.082999999999998</v>
      </c>
    </row>
    <row r="43" spans="5:7">
      <c r="E43" s="8"/>
      <c r="F43" s="41">
        <v>60.618000000000002</v>
      </c>
      <c r="G43" s="38">
        <v>67.322999999999993</v>
      </c>
    </row>
    <row r="44" spans="5:7">
      <c r="E44" s="8"/>
      <c r="F44" s="41">
        <v>41.710999999999999</v>
      </c>
      <c r="G44" s="38">
        <v>62.284999999999997</v>
      </c>
    </row>
    <row r="45" spans="5:7">
      <c r="E45" s="8"/>
      <c r="F45" s="41">
        <v>35.499000000000002</v>
      </c>
      <c r="G45" s="38">
        <v>29.577999999999999</v>
      </c>
    </row>
    <row r="46" spans="5:7">
      <c r="E46" s="8"/>
      <c r="F46" s="41">
        <v>42.572000000000003</v>
      </c>
      <c r="G46" s="38">
        <v>33.835000000000001</v>
      </c>
    </row>
    <row r="47" spans="5:7">
      <c r="E47" s="8"/>
      <c r="F47" s="41">
        <v>57.271999999999998</v>
      </c>
      <c r="G47" s="38">
        <v>58.459000000000003</v>
      </c>
    </row>
    <row r="48" spans="5:7">
      <c r="E48" s="8"/>
      <c r="F48" s="41">
        <v>68.27</v>
      </c>
      <c r="G48" s="38">
        <v>73.802999999999997</v>
      </c>
    </row>
    <row r="49" spans="5:7">
      <c r="E49" s="8"/>
      <c r="F49" s="41">
        <v>47.201999999999998</v>
      </c>
      <c r="G49" s="38">
        <v>31.986000000000001</v>
      </c>
    </row>
    <row r="50" spans="5:7">
      <c r="E50" s="8"/>
      <c r="F50" s="41">
        <v>28.931999999999999</v>
      </c>
      <c r="G50" s="38">
        <v>33.948999999999998</v>
      </c>
    </row>
    <row r="51" spans="5:7">
      <c r="E51" s="8"/>
      <c r="F51" s="41">
        <v>53.14</v>
      </c>
      <c r="G51" s="38">
        <v>65.703999999999994</v>
      </c>
    </row>
    <row r="52" spans="5:7">
      <c r="E52" s="8"/>
      <c r="F52" s="41">
        <v>59.277000000000001</v>
      </c>
      <c r="G52" s="38">
        <v>51.091000000000001</v>
      </c>
    </row>
    <row r="53" spans="5:7">
      <c r="E53" s="8"/>
      <c r="F53" s="41">
        <v>15.771000000000001</v>
      </c>
      <c r="G53" s="38">
        <v>59.956000000000003</v>
      </c>
    </row>
    <row r="54" spans="5:7">
      <c r="E54" s="8"/>
      <c r="F54" s="41">
        <v>36.811</v>
      </c>
      <c r="G54" s="38">
        <v>51.442999999999998</v>
      </c>
    </row>
    <row r="55" spans="5:7">
      <c r="E55" s="8"/>
      <c r="F55" s="41">
        <v>35.941000000000003</v>
      </c>
      <c r="G55" s="38">
        <v>48.081000000000003</v>
      </c>
    </row>
    <row r="56" spans="5:7">
      <c r="E56" s="8"/>
      <c r="F56" s="41">
        <v>13.16</v>
      </c>
      <c r="G56" s="38">
        <v>71.081000000000003</v>
      </c>
    </row>
    <row r="57" spans="5:7">
      <c r="E57" s="8"/>
      <c r="F57" s="41">
        <v>60.024999999999999</v>
      </c>
      <c r="G57" s="38">
        <v>61.869</v>
      </c>
    </row>
    <row r="58" spans="5:7">
      <c r="E58" s="8"/>
      <c r="F58" s="41">
        <v>63.695</v>
      </c>
      <c r="G58" s="38">
        <v>32.479999999999997</v>
      </c>
    </row>
    <row r="59" spans="5:7">
      <c r="E59" s="8"/>
      <c r="F59" s="41">
        <v>29.436</v>
      </c>
      <c r="G59" s="38">
        <v>43.476999999999997</v>
      </c>
    </row>
    <row r="60" spans="5:7">
      <c r="E60" s="8"/>
      <c r="F60" s="41">
        <v>52.253</v>
      </c>
      <c r="G60" s="38">
        <v>40.947000000000003</v>
      </c>
    </row>
    <row r="61" spans="5:7">
      <c r="E61" s="8"/>
      <c r="F61" s="41">
        <v>59.567999999999998</v>
      </c>
      <c r="G61" s="38">
        <v>48.067</v>
      </c>
    </row>
    <row r="62" spans="5:7">
      <c r="E62" s="8"/>
      <c r="F62" s="41">
        <v>30.423999999999999</v>
      </c>
      <c r="G62" s="38">
        <v>52.47</v>
      </c>
    </row>
    <row r="63" spans="5:7">
      <c r="E63" s="8"/>
      <c r="F63" s="41">
        <v>54.322000000000003</v>
      </c>
      <c r="G63" s="38">
        <v>28.818999999999999</v>
      </c>
    </row>
    <row r="64" spans="5:7">
      <c r="E64" s="8"/>
      <c r="F64" s="41">
        <v>16.856000000000002</v>
      </c>
      <c r="G64" s="38">
        <v>40.267000000000003</v>
      </c>
    </row>
    <row r="65" spans="5:7">
      <c r="E65" s="8"/>
      <c r="F65" s="41">
        <v>29.003</v>
      </c>
      <c r="G65" s="38">
        <v>38.012999999999998</v>
      </c>
    </row>
    <row r="66" spans="5:7">
      <c r="E66" s="8"/>
      <c r="F66" s="41">
        <v>72.55</v>
      </c>
      <c r="G66" s="38">
        <v>65.933000000000007</v>
      </c>
    </row>
    <row r="67" spans="5:7">
      <c r="E67" s="8"/>
      <c r="F67" s="41">
        <v>47.762</v>
      </c>
      <c r="G67" s="38">
        <v>34.530999999999999</v>
      </c>
    </row>
    <row r="68" spans="5:7">
      <c r="E68" s="8"/>
      <c r="F68" s="41">
        <v>43.896999999999998</v>
      </c>
      <c r="G68" s="38">
        <v>59.052</v>
      </c>
    </row>
    <row r="69" spans="5:7">
      <c r="E69" s="8"/>
      <c r="F69" s="41">
        <v>30.727</v>
      </c>
      <c r="G69" s="38">
        <v>59.905000000000001</v>
      </c>
    </row>
    <row r="70" spans="5:7">
      <c r="E70" s="8"/>
      <c r="F70" s="41">
        <v>57.439</v>
      </c>
      <c r="G70" s="38">
        <v>48.198999999999998</v>
      </c>
    </row>
    <row r="71" spans="5:7">
      <c r="E71" s="8"/>
      <c r="F71" s="41">
        <v>44.503</v>
      </c>
      <c r="G71" s="38">
        <v>29.364999999999998</v>
      </c>
    </row>
    <row r="72" spans="5:7">
      <c r="E72" s="8"/>
      <c r="F72" s="41">
        <v>49.561</v>
      </c>
      <c r="G72" s="38">
        <v>45.954999999999998</v>
      </c>
    </row>
    <row r="73" spans="5:7">
      <c r="E73" s="8"/>
      <c r="F73" s="41">
        <v>34.372999999999998</v>
      </c>
      <c r="G73" s="38">
        <v>38.353000000000002</v>
      </c>
    </row>
    <row r="74" spans="5:7">
      <c r="E74" s="8"/>
      <c r="F74" s="41">
        <v>27.754000000000001</v>
      </c>
      <c r="G74" s="38">
        <v>46.399000000000001</v>
      </c>
    </row>
    <row r="75" spans="5:7">
      <c r="E75" s="8"/>
      <c r="F75" s="41">
        <v>55.59</v>
      </c>
      <c r="G75" s="38">
        <v>65.010000000000005</v>
      </c>
    </row>
    <row r="76" spans="5:7">
      <c r="E76" s="8"/>
      <c r="F76" s="41">
        <v>60.865000000000002</v>
      </c>
      <c r="G76" s="38">
        <v>45.966999999999999</v>
      </c>
    </row>
    <row r="77" spans="5:7">
      <c r="E77" s="8"/>
      <c r="F77" s="41">
        <v>40.475000000000001</v>
      </c>
      <c r="G77" s="38">
        <v>35.17</v>
      </c>
    </row>
    <row r="78" spans="5:7">
      <c r="E78" s="8"/>
      <c r="F78" s="41">
        <v>48.594999999999999</v>
      </c>
      <c r="G78" s="38">
        <v>35.188000000000002</v>
      </c>
    </row>
    <row r="79" spans="5:7">
      <c r="E79" s="8"/>
      <c r="F79" s="41">
        <v>61.780999999999999</v>
      </c>
      <c r="G79" s="38">
        <v>23.812999999999999</v>
      </c>
    </row>
    <row r="80" spans="5:7">
      <c r="E80" s="8"/>
      <c r="F80" s="41">
        <v>37.783000000000001</v>
      </c>
      <c r="G80" s="38">
        <v>47.988999999999997</v>
      </c>
    </row>
    <row r="81" spans="5:7">
      <c r="E81" s="8"/>
      <c r="F81" s="41">
        <v>39.540999999999997</v>
      </c>
      <c r="G81" s="38">
        <v>46.363999999999997</v>
      </c>
    </row>
    <row r="82" spans="5:7">
      <c r="E82" s="8"/>
      <c r="F82" s="41">
        <v>43.555999999999997</v>
      </c>
      <c r="G82" s="38">
        <v>18.077000000000002</v>
      </c>
    </row>
    <row r="83" spans="5:7">
      <c r="E83" s="8"/>
      <c r="F83" s="41">
        <v>42.694000000000003</v>
      </c>
      <c r="G83" s="38">
        <v>19.093</v>
      </c>
    </row>
    <row r="84" spans="5:7">
      <c r="E84" s="8"/>
      <c r="F84" s="41">
        <v>63.960999999999999</v>
      </c>
      <c r="G84" s="38">
        <v>48.39</v>
      </c>
    </row>
    <row r="85" spans="5:7">
      <c r="E85" s="8"/>
      <c r="F85" s="41">
        <v>46.573</v>
      </c>
      <c r="G85" s="38">
        <v>27.597999999999999</v>
      </c>
    </row>
    <row r="86" spans="5:7">
      <c r="E86" s="8"/>
      <c r="F86" s="41">
        <v>35.83</v>
      </c>
      <c r="G86" s="38">
        <v>58.155000000000001</v>
      </c>
    </row>
    <row r="87" spans="5:7">
      <c r="E87" s="8"/>
      <c r="F87" s="41">
        <v>35.11</v>
      </c>
      <c r="G87" s="38">
        <v>69.203999999999994</v>
      </c>
    </row>
    <row r="88" spans="5:7">
      <c r="E88" s="8"/>
      <c r="F88" s="41">
        <v>39.67</v>
      </c>
      <c r="G88" s="38">
        <v>55.38</v>
      </c>
    </row>
    <row r="89" spans="5:7">
      <c r="E89" s="8"/>
      <c r="F89" s="41">
        <v>39.590000000000003</v>
      </c>
      <c r="G89" s="38">
        <v>35.363</v>
      </c>
    </row>
    <row r="90" spans="5:7">
      <c r="E90" s="8"/>
      <c r="F90" s="41">
        <v>49.09</v>
      </c>
      <c r="G90" s="38">
        <v>31.315000000000001</v>
      </c>
    </row>
    <row r="91" spans="5:7">
      <c r="E91" s="8"/>
      <c r="F91" s="41">
        <v>26.05</v>
      </c>
      <c r="G91" s="38">
        <v>30.15</v>
      </c>
    </row>
    <row r="92" spans="5:7">
      <c r="E92" s="8"/>
      <c r="F92" s="41">
        <v>42.03</v>
      </c>
      <c r="G92" s="38">
        <v>40.110999999999997</v>
      </c>
    </row>
    <row r="93" spans="5:7">
      <c r="E93" s="8"/>
      <c r="F93" s="41">
        <v>28.57</v>
      </c>
      <c r="G93" s="38">
        <v>19.917999999999999</v>
      </c>
    </row>
    <row r="94" spans="5:7">
      <c r="E94" s="8"/>
      <c r="F94" s="41">
        <v>32.44</v>
      </c>
      <c r="G94" s="38">
        <v>33.899000000000001</v>
      </c>
    </row>
    <row r="95" spans="5:7">
      <c r="E95" s="8"/>
      <c r="F95" s="41">
        <v>59.07</v>
      </c>
      <c r="G95" s="38">
        <v>53.281999999999996</v>
      </c>
    </row>
    <row r="96" spans="5:7">
      <c r="E96" s="8"/>
      <c r="F96" s="41">
        <v>42.55</v>
      </c>
      <c r="G96" s="38">
        <v>24.382999999999999</v>
      </c>
    </row>
    <row r="97" spans="5:7">
      <c r="E97" s="8"/>
      <c r="F97" s="41">
        <v>56.25</v>
      </c>
      <c r="G97" s="38">
        <v>16.526</v>
      </c>
    </row>
    <row r="98" spans="5:7">
      <c r="E98" s="8"/>
      <c r="F98" s="41">
        <v>75.290000000000006</v>
      </c>
      <c r="G98" s="38">
        <v>16.989000000000001</v>
      </c>
    </row>
    <row r="99" spans="5:7">
      <c r="E99" s="8"/>
      <c r="F99" s="41">
        <v>26.31</v>
      </c>
      <c r="G99" s="38">
        <v>36.369999999999997</v>
      </c>
    </row>
    <row r="100" spans="5:7">
      <c r="E100" s="8"/>
      <c r="F100" s="41">
        <v>20.34</v>
      </c>
      <c r="G100" s="38">
        <v>47.744</v>
      </c>
    </row>
    <row r="101" spans="5:7">
      <c r="E101" s="8"/>
      <c r="F101" s="41">
        <v>54.83</v>
      </c>
      <c r="G101" s="38">
        <v>26.414000000000001</v>
      </c>
    </row>
    <row r="102" spans="5:7">
      <c r="E102" s="8"/>
      <c r="F102" s="41">
        <v>57.62</v>
      </c>
      <c r="G102" s="38">
        <v>48.305999999999997</v>
      </c>
    </row>
    <row r="103" spans="5:7">
      <c r="E103" s="8"/>
      <c r="F103" s="41">
        <v>36.880000000000003</v>
      </c>
      <c r="G103" s="38">
        <v>58.012999999999998</v>
      </c>
    </row>
    <row r="104" spans="5:7">
      <c r="E104" s="8"/>
      <c r="F104" s="41">
        <v>41.96</v>
      </c>
      <c r="G104" s="38">
        <v>58.494</v>
      </c>
    </row>
    <row r="105" spans="5:7">
      <c r="E105" s="8"/>
      <c r="F105" s="41">
        <v>28.52</v>
      </c>
      <c r="G105" s="38">
        <v>59.643000000000001</v>
      </c>
    </row>
    <row r="106" spans="5:7">
      <c r="E106" s="8"/>
      <c r="F106" s="41">
        <v>66.569999999999993</v>
      </c>
      <c r="G106" s="38">
        <v>52.613</v>
      </c>
    </row>
    <row r="107" spans="5:7">
      <c r="E107" s="8"/>
      <c r="F107" s="41">
        <v>45.32</v>
      </c>
      <c r="G107" s="38">
        <v>58.551000000000002</v>
      </c>
    </row>
    <row r="108" spans="5:7">
      <c r="E108" s="8"/>
      <c r="F108" s="41">
        <v>60.81</v>
      </c>
      <c r="G108" s="38">
        <v>75.751999999999995</v>
      </c>
    </row>
    <row r="109" spans="5:7">
      <c r="E109" s="8"/>
      <c r="F109" s="41">
        <v>27.31</v>
      </c>
      <c r="G109" s="38">
        <v>26.306999999999999</v>
      </c>
    </row>
    <row r="110" spans="5:7">
      <c r="E110" s="8"/>
      <c r="F110" s="41">
        <v>67.400000000000006</v>
      </c>
      <c r="G110" s="38">
        <v>75.194999999999993</v>
      </c>
    </row>
    <row r="111" spans="5:7">
      <c r="E111" s="8"/>
      <c r="F111" s="41">
        <v>28.78</v>
      </c>
      <c r="G111" s="38">
        <v>26.076000000000001</v>
      </c>
    </row>
    <row r="112" spans="5:7">
      <c r="E112" s="8"/>
      <c r="F112" s="12"/>
      <c r="G112" s="38">
        <v>18.873000000000001</v>
      </c>
    </row>
    <row r="113" spans="5:7">
      <c r="E113" s="8"/>
      <c r="F113" s="41"/>
      <c r="G113" s="38">
        <v>32.122999999999998</v>
      </c>
    </row>
    <row r="114" spans="5:7">
      <c r="E114" s="8"/>
      <c r="F114" s="41"/>
      <c r="G114" s="38">
        <v>31.838000000000001</v>
      </c>
    </row>
    <row r="115" spans="5:7">
      <c r="E115" s="8"/>
      <c r="F115" s="41"/>
      <c r="G115" s="38">
        <v>46.65</v>
      </c>
    </row>
    <row r="116" spans="5:7">
      <c r="E116" s="8"/>
      <c r="F116" s="41"/>
      <c r="G116" s="38">
        <v>26.550999999999998</v>
      </c>
    </row>
    <row r="117" spans="5:7">
      <c r="E117" s="8"/>
      <c r="F117" s="41"/>
      <c r="G117" s="38">
        <v>67.748999999999995</v>
      </c>
    </row>
    <row r="118" spans="5:7">
      <c r="E118" s="8"/>
      <c r="F118" s="41"/>
      <c r="G118" s="38">
        <v>22.03</v>
      </c>
    </row>
    <row r="119" spans="5:7">
      <c r="E119" s="8"/>
      <c r="F119" s="41"/>
      <c r="G119" s="38">
        <v>51.164000000000001</v>
      </c>
    </row>
    <row r="120" spans="5:7">
      <c r="E120" s="8"/>
      <c r="F120" s="41"/>
      <c r="G120" s="38">
        <v>30.183</v>
      </c>
    </row>
    <row r="121" spans="5:7">
      <c r="E121" s="8"/>
      <c r="F121" s="41"/>
      <c r="G121" s="38">
        <v>63.488</v>
      </c>
    </row>
    <row r="122" spans="5:7">
      <c r="E122" s="8"/>
      <c r="F122" s="41"/>
      <c r="G122" s="38">
        <v>17.428999999999998</v>
      </c>
    </row>
    <row r="123" spans="5:7">
      <c r="E123" s="8"/>
      <c r="F123" s="41"/>
      <c r="G123" s="38">
        <v>36.960999999999999</v>
      </c>
    </row>
    <row r="124" spans="5:7">
      <c r="E124" s="8"/>
      <c r="F124" s="41"/>
      <c r="G124" s="38">
        <v>36.988</v>
      </c>
    </row>
    <row r="125" spans="5:7">
      <c r="E125" s="8"/>
      <c r="F125" s="41"/>
      <c r="G125" s="38">
        <v>46.039000000000001</v>
      </c>
    </row>
    <row r="126" spans="5:7">
      <c r="E126" s="8"/>
      <c r="F126" s="41"/>
      <c r="G126" s="38">
        <v>54.780999999999999</v>
      </c>
    </row>
    <row r="127" spans="5:7">
      <c r="E127" s="8"/>
      <c r="F127" s="41"/>
      <c r="G127" s="38">
        <v>26.423999999999999</v>
      </c>
    </row>
    <row r="128" spans="5:7">
      <c r="E128" s="8"/>
      <c r="F128" s="41"/>
      <c r="G128" s="38">
        <v>38.601999999999997</v>
      </c>
    </row>
    <row r="129" spans="5:7">
      <c r="E129" s="8"/>
      <c r="F129" s="41"/>
      <c r="G129" s="38">
        <v>55.701000000000001</v>
      </c>
    </row>
    <row r="130" spans="5:7">
      <c r="E130" s="8"/>
      <c r="F130" s="41"/>
      <c r="G130" s="38">
        <v>69.894000000000005</v>
      </c>
    </row>
    <row r="131" spans="5:7">
      <c r="E131" s="8"/>
      <c r="F131" s="41"/>
      <c r="G131" s="38">
        <v>32.905999999999999</v>
      </c>
    </row>
    <row r="132" spans="5:7">
      <c r="E132" s="8"/>
      <c r="F132" s="41"/>
      <c r="G132" s="38">
        <v>66.781999999999996</v>
      </c>
    </row>
    <row r="133" spans="5:7">
      <c r="E133" s="8"/>
      <c r="F133" s="41"/>
      <c r="G133" s="38">
        <v>49.036999999999999</v>
      </c>
    </row>
    <row r="134" spans="5:7">
      <c r="E134" s="8"/>
      <c r="F134" s="41"/>
      <c r="G134" s="38">
        <v>38.286000000000001</v>
      </c>
    </row>
    <row r="135" spans="5:7">
      <c r="E135" s="8"/>
      <c r="F135" s="41"/>
      <c r="G135" s="38">
        <v>46.921999999999997</v>
      </c>
    </row>
    <row r="136" spans="5:7">
      <c r="E136" s="8"/>
      <c r="F136" s="41"/>
      <c r="G136" s="38">
        <v>42.368000000000002</v>
      </c>
    </row>
    <row r="137" spans="5:7">
      <c r="E137" s="8"/>
      <c r="F137" s="41"/>
      <c r="G137" s="38">
        <v>39.180999999999997</v>
      </c>
    </row>
    <row r="138" spans="5:7">
      <c r="E138" s="8"/>
      <c r="F138" s="41"/>
      <c r="G138" s="38">
        <v>55.634999999999998</v>
      </c>
    </row>
    <row r="139" spans="5:7">
      <c r="E139" s="8"/>
      <c r="F139" s="41"/>
      <c r="G139" s="38">
        <v>27.510999999999999</v>
      </c>
    </row>
    <row r="140" spans="5:7">
      <c r="E140" s="8"/>
      <c r="F140" s="41"/>
      <c r="G140" s="38">
        <v>32.404000000000003</v>
      </c>
    </row>
    <row r="141" spans="5:7">
      <c r="E141" s="8"/>
      <c r="F141" s="41"/>
      <c r="G141" s="38">
        <v>50.061</v>
      </c>
    </row>
    <row r="142" spans="5:7" ht="15.75" thickBot="1">
      <c r="E142" s="13"/>
      <c r="F142" s="42"/>
      <c r="G142" s="40">
        <v>48.247</v>
      </c>
    </row>
    <row r="143" spans="5:7">
      <c r="F143" s="35"/>
      <c r="G143" s="35"/>
    </row>
    <row r="144" spans="5:7">
      <c r="F144" s="35"/>
      <c r="G144" s="35"/>
    </row>
    <row r="145" spans="6:7">
      <c r="F145" s="35"/>
      <c r="G145" s="35"/>
    </row>
    <row r="146" spans="6:7">
      <c r="F146" s="35"/>
      <c r="G146" s="35"/>
    </row>
    <row r="147" spans="6:7">
      <c r="F147" s="35"/>
      <c r="G147" s="35"/>
    </row>
    <row r="148" spans="6:7">
      <c r="F148" s="35"/>
      <c r="G148" s="35"/>
    </row>
    <row r="149" spans="6:7">
      <c r="F149" s="35"/>
      <c r="G149" s="35"/>
    </row>
    <row r="150" spans="6:7">
      <c r="F150" s="35"/>
      <c r="G150" s="35"/>
    </row>
    <row r="151" spans="6:7">
      <c r="F151" s="35"/>
      <c r="G151" s="35"/>
    </row>
    <row r="152" spans="6:7">
      <c r="F152" s="35"/>
      <c r="G152" s="35"/>
    </row>
    <row r="153" spans="6:7">
      <c r="F153" s="35"/>
      <c r="G153" s="35"/>
    </row>
    <row r="154" spans="6:7">
      <c r="F154" s="35"/>
      <c r="G154" s="35"/>
    </row>
  </sheetData>
  <mergeCells count="2">
    <mergeCell ref="O2:Q2"/>
    <mergeCell ref="R2:T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7"/>
  <sheetViews>
    <sheetView workbookViewId="0">
      <selection activeCell="Q35" sqref="Q35"/>
    </sheetView>
  </sheetViews>
  <sheetFormatPr defaultRowHeight="15"/>
  <cols>
    <col min="3" max="3" width="11" customWidth="1"/>
    <col min="7" max="7" width="9.28515625" customWidth="1"/>
  </cols>
  <sheetData>
    <row r="1" spans="2:21" ht="15.75" thickBot="1"/>
    <row r="2" spans="2:21">
      <c r="B2" s="5" t="s">
        <v>95</v>
      </c>
      <c r="C2" s="30"/>
      <c r="D2" s="30"/>
      <c r="E2" s="30"/>
      <c r="F2" s="30"/>
      <c r="G2" s="31"/>
      <c r="I2" s="5" t="s">
        <v>97</v>
      </c>
      <c r="J2" s="162" t="s">
        <v>21</v>
      </c>
      <c r="K2" s="163"/>
      <c r="L2" s="166"/>
      <c r="M2" s="162" t="s">
        <v>20</v>
      </c>
      <c r="N2" s="163"/>
      <c r="O2" s="164"/>
    </row>
    <row r="3" spans="2:21">
      <c r="B3" s="8"/>
      <c r="C3" s="12" t="s">
        <v>96</v>
      </c>
      <c r="D3" s="12" t="s">
        <v>150</v>
      </c>
      <c r="E3" s="12" t="s">
        <v>151</v>
      </c>
      <c r="F3" s="12" t="s">
        <v>152</v>
      </c>
      <c r="G3" s="11" t="s">
        <v>153</v>
      </c>
      <c r="I3" s="8"/>
      <c r="J3" s="16" t="s">
        <v>154</v>
      </c>
      <c r="K3" s="16" t="s">
        <v>155</v>
      </c>
      <c r="L3" s="84" t="s">
        <v>156</v>
      </c>
      <c r="M3" s="16" t="s">
        <v>154</v>
      </c>
      <c r="N3" s="16" t="s">
        <v>155</v>
      </c>
      <c r="O3" s="86" t="s">
        <v>156</v>
      </c>
    </row>
    <row r="4" spans="2:21" ht="15.75">
      <c r="B4" s="8"/>
      <c r="C4" s="41">
        <v>2.3979400000000002</v>
      </c>
      <c r="D4" s="98">
        <v>0.84010200000000002</v>
      </c>
      <c r="E4" s="98">
        <v>1.1598980000000001</v>
      </c>
      <c r="F4" s="98">
        <v>0.96296300000000001</v>
      </c>
      <c r="G4" s="99">
        <v>1.037037</v>
      </c>
      <c r="I4" s="28" t="s">
        <v>98</v>
      </c>
      <c r="J4" s="52">
        <v>0</v>
      </c>
      <c r="K4" s="98">
        <v>4.5999999999999999E-3</v>
      </c>
      <c r="L4" s="106">
        <v>5.5999999999999999E-3</v>
      </c>
      <c r="M4" s="80">
        <v>4.24E-2</v>
      </c>
      <c r="N4" s="66">
        <v>3.6700000000000003E-2</v>
      </c>
      <c r="O4" s="67">
        <v>2.81E-2</v>
      </c>
    </row>
    <row r="5" spans="2:21" ht="15.75">
      <c r="B5" s="8"/>
      <c r="C5" s="41">
        <v>1.6989700000000001</v>
      </c>
      <c r="D5" s="12">
        <v>1.0482229999999999</v>
      </c>
      <c r="E5" s="98">
        <v>0.97715700000000005</v>
      </c>
      <c r="F5" s="98">
        <v>1.037037</v>
      </c>
      <c r="G5" s="99">
        <v>0.99259299999999995</v>
      </c>
      <c r="I5" s="28" t="s">
        <v>99</v>
      </c>
      <c r="J5" s="52">
        <v>1.6899999999999998E-2</v>
      </c>
      <c r="K5" s="98">
        <v>3.6700000000000003E-2</v>
      </c>
      <c r="L5" s="106">
        <v>5.0599999999999999E-2</v>
      </c>
      <c r="M5" s="80">
        <v>8.8999999999999996E-2</v>
      </c>
      <c r="N5" s="66">
        <v>0.1009</v>
      </c>
      <c r="O5" s="67">
        <v>0.2303</v>
      </c>
      <c r="R5" s="35"/>
      <c r="S5" s="35"/>
      <c r="T5" s="35"/>
      <c r="U5" s="35"/>
    </row>
    <row r="6" spans="2:21" ht="15.75">
      <c r="B6" s="8"/>
      <c r="C6" s="41">
        <v>1</v>
      </c>
      <c r="D6" s="98">
        <v>1.119289</v>
      </c>
      <c r="E6" s="98">
        <v>0.89086299999999996</v>
      </c>
      <c r="F6" s="98">
        <v>1.3481479999999999</v>
      </c>
      <c r="G6" s="99">
        <v>1.3382719999999999</v>
      </c>
      <c r="I6" s="28" t="s">
        <v>100</v>
      </c>
      <c r="J6" s="107">
        <v>5.0799999999999998E-2</v>
      </c>
      <c r="K6" s="41">
        <v>9.6299999999999997E-2</v>
      </c>
      <c r="L6" s="72">
        <v>0.1011</v>
      </c>
      <c r="M6" s="80">
        <v>0.2034</v>
      </c>
      <c r="N6" s="66">
        <v>0.26150000000000001</v>
      </c>
      <c r="O6" s="67">
        <v>0.42130000000000001</v>
      </c>
      <c r="R6" s="35"/>
      <c r="S6" s="35"/>
      <c r="T6" s="35"/>
      <c r="U6" s="35"/>
    </row>
    <row r="7" spans="2:21" ht="16.5" thickBot="1">
      <c r="B7" s="8"/>
      <c r="C7" s="41">
        <v>0.30099999999999999</v>
      </c>
      <c r="D7" s="98">
        <v>0.80456899999999998</v>
      </c>
      <c r="E7" s="98">
        <v>0.68781700000000001</v>
      </c>
      <c r="F7" s="98">
        <v>0.375309</v>
      </c>
      <c r="G7" s="99">
        <v>0.296296</v>
      </c>
      <c r="I7" s="28" t="s">
        <v>101</v>
      </c>
      <c r="J7" s="80">
        <v>0.1229</v>
      </c>
      <c r="K7" s="66">
        <v>0.16059999999999999</v>
      </c>
      <c r="L7" s="72">
        <v>0.2303</v>
      </c>
      <c r="M7" s="80">
        <v>0.29239999999999999</v>
      </c>
      <c r="N7" s="66">
        <v>0.25230000000000002</v>
      </c>
      <c r="O7" s="67">
        <v>0.40450000000000003</v>
      </c>
      <c r="R7" s="35"/>
      <c r="S7" s="35"/>
      <c r="T7" s="35"/>
      <c r="U7" s="35"/>
    </row>
    <row r="8" spans="2:21" ht="16.5" thickBot="1">
      <c r="B8" s="8"/>
      <c r="C8" s="41">
        <v>0</v>
      </c>
      <c r="D8" s="98">
        <v>0.59137099999999998</v>
      </c>
      <c r="E8" s="98">
        <v>0.50507599999999997</v>
      </c>
      <c r="F8" s="98">
        <v>0.162963</v>
      </c>
      <c r="G8" s="100">
        <v>0.21234600000000001</v>
      </c>
      <c r="I8" s="28" t="s">
        <v>102</v>
      </c>
      <c r="J8" s="80">
        <v>0.16950000000000001</v>
      </c>
      <c r="K8" s="66">
        <v>0.20180000000000001</v>
      </c>
      <c r="L8" s="72">
        <v>0.3427</v>
      </c>
      <c r="M8" s="80">
        <v>0.30080000000000001</v>
      </c>
      <c r="N8" s="66">
        <v>0.27060000000000001</v>
      </c>
      <c r="O8" s="67">
        <v>0.39889999999999998</v>
      </c>
      <c r="R8" s="35"/>
      <c r="S8" s="35"/>
      <c r="T8" s="35"/>
      <c r="U8" s="35"/>
    </row>
    <row r="9" spans="2:21" ht="15.75">
      <c r="B9" s="8"/>
      <c r="C9" s="41">
        <v>-0.30099999999999999</v>
      </c>
      <c r="D9" s="98">
        <v>0.55583800000000005</v>
      </c>
      <c r="E9" s="98">
        <v>0.56091400000000002</v>
      </c>
      <c r="F9" s="98">
        <v>0.20740700000000001</v>
      </c>
      <c r="G9" s="99">
        <v>0.118519</v>
      </c>
      <c r="I9" s="28" t="s">
        <v>103</v>
      </c>
      <c r="J9" s="80">
        <v>0.19919999999999999</v>
      </c>
      <c r="K9" s="66">
        <v>0.22020000000000001</v>
      </c>
      <c r="L9" s="108">
        <v>0.18540000000000001</v>
      </c>
      <c r="M9" s="80">
        <v>0.21609999999999999</v>
      </c>
      <c r="N9" s="66">
        <v>0.2248</v>
      </c>
      <c r="O9" s="67">
        <v>0.11799999999999999</v>
      </c>
      <c r="R9" s="35"/>
      <c r="S9" s="35"/>
      <c r="T9" s="35"/>
      <c r="U9" s="35"/>
    </row>
    <row r="10" spans="2:21" ht="15.75">
      <c r="B10" s="8"/>
      <c r="C10" s="41">
        <v>-1</v>
      </c>
      <c r="D10" s="98">
        <v>0.46446700000000002</v>
      </c>
      <c r="E10" s="98">
        <v>0.52538099999999999</v>
      </c>
      <c r="F10" s="98">
        <v>0.18765399999999999</v>
      </c>
      <c r="G10" s="99">
        <v>0.16790099999999999</v>
      </c>
      <c r="I10" s="28" t="s">
        <v>104</v>
      </c>
      <c r="J10" s="52">
        <v>0.2288</v>
      </c>
      <c r="K10" s="66">
        <v>0.16969999999999999</v>
      </c>
      <c r="L10" s="72">
        <v>8.43E-2</v>
      </c>
      <c r="M10" s="80">
        <v>0.1144</v>
      </c>
      <c r="N10" s="66">
        <v>0.1101</v>
      </c>
      <c r="O10" s="67">
        <v>3.3700000000000001E-2</v>
      </c>
      <c r="R10" s="35"/>
      <c r="S10" s="35"/>
      <c r="T10" s="35"/>
      <c r="U10" s="35"/>
    </row>
    <row r="11" spans="2:21" ht="15.75">
      <c r="B11" s="8"/>
      <c r="C11" s="41">
        <v>-1.6989700000000001</v>
      </c>
      <c r="D11" s="98">
        <v>8.8831999999999994E-2</v>
      </c>
      <c r="E11" s="98">
        <v>0.129442</v>
      </c>
      <c r="F11" s="98">
        <v>0.12839500000000001</v>
      </c>
      <c r="G11" s="101" t="s">
        <v>148</v>
      </c>
      <c r="I11" s="28" t="s">
        <v>105</v>
      </c>
      <c r="J11" s="80">
        <v>0.14410000000000001</v>
      </c>
      <c r="K11" s="66">
        <v>6.88E-2</v>
      </c>
      <c r="L11" s="108">
        <v>0</v>
      </c>
      <c r="M11" s="80">
        <v>7.6300000000000007E-2</v>
      </c>
      <c r="N11" s="66">
        <v>4.5900000000000003E-2</v>
      </c>
      <c r="O11" s="67">
        <v>1.12E-2</v>
      </c>
      <c r="R11" s="35"/>
      <c r="S11" s="35"/>
      <c r="T11" s="35"/>
      <c r="U11" s="35"/>
    </row>
    <row r="12" spans="2:21" ht="16.5" thickBot="1">
      <c r="B12" s="13"/>
      <c r="C12" s="42">
        <v>-2.3979400000000002</v>
      </c>
      <c r="D12" s="102">
        <v>5.3298999999999999E-2</v>
      </c>
      <c r="E12" s="103" t="s">
        <v>149</v>
      </c>
      <c r="F12" s="102">
        <v>3.4568000000000002E-2</v>
      </c>
      <c r="G12" s="104">
        <v>5.4321000000000001E-2</v>
      </c>
      <c r="I12" s="28" t="s">
        <v>106</v>
      </c>
      <c r="J12" s="80">
        <v>2.9700000000000001E-2</v>
      </c>
      <c r="K12" s="66">
        <v>2.29E-2</v>
      </c>
      <c r="L12" s="108">
        <v>0</v>
      </c>
      <c r="M12" s="80">
        <v>2.9700000000000001E-2</v>
      </c>
      <c r="N12" s="66">
        <v>4.1300000000000003E-2</v>
      </c>
      <c r="O12" s="38">
        <v>0</v>
      </c>
      <c r="R12" s="35"/>
      <c r="S12" s="35"/>
      <c r="T12" s="35"/>
      <c r="U12" s="35"/>
    </row>
    <row r="13" spans="2:21" ht="16.5" thickBot="1">
      <c r="I13" s="29" t="s">
        <v>107</v>
      </c>
      <c r="J13" s="81">
        <v>3.8100000000000002E-2</v>
      </c>
      <c r="K13" s="68">
        <v>1.83E-2</v>
      </c>
      <c r="L13" s="109">
        <v>0</v>
      </c>
      <c r="M13" s="81">
        <v>2.12E-2</v>
      </c>
      <c r="N13" s="68">
        <v>9.1999999999999998E-3</v>
      </c>
      <c r="O13" s="40">
        <v>0</v>
      </c>
    </row>
    <row r="16" spans="2:21"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</row>
    <row r="17" spans="8:18" ht="15.75">
      <c r="H17" s="12"/>
      <c r="I17" s="41"/>
      <c r="J17" s="98"/>
      <c r="K17" s="98"/>
      <c r="L17" s="12"/>
      <c r="M17" s="12"/>
      <c r="N17" s="12"/>
      <c r="O17" s="66"/>
      <c r="P17" s="66"/>
      <c r="Q17" s="66"/>
      <c r="R17" s="12"/>
    </row>
    <row r="18" spans="8:18" ht="15.75">
      <c r="H18" s="12"/>
      <c r="I18" s="41"/>
      <c r="J18" s="98"/>
      <c r="K18" s="98"/>
      <c r="L18" s="12"/>
      <c r="M18" s="12"/>
      <c r="N18" s="12"/>
      <c r="O18" s="66"/>
      <c r="P18" s="66"/>
      <c r="Q18" s="66"/>
      <c r="R18" s="12"/>
    </row>
    <row r="19" spans="8:18" ht="15.75">
      <c r="H19" s="12"/>
      <c r="I19" s="98"/>
      <c r="J19" s="41"/>
      <c r="K19" s="66"/>
      <c r="L19" s="12"/>
      <c r="M19" s="12"/>
      <c r="N19" s="12"/>
      <c r="O19" s="66"/>
      <c r="P19" s="66"/>
      <c r="Q19" s="66"/>
      <c r="R19" s="12"/>
    </row>
    <row r="20" spans="8:18" ht="15.75">
      <c r="H20" s="12"/>
      <c r="I20" s="66"/>
      <c r="J20" s="66"/>
      <c r="K20" s="66"/>
      <c r="L20" s="12"/>
      <c r="M20" s="12"/>
      <c r="N20" s="12"/>
      <c r="O20" s="66"/>
      <c r="P20" s="66"/>
      <c r="Q20" s="66"/>
      <c r="R20" s="12"/>
    </row>
    <row r="21" spans="8:18" ht="15.75">
      <c r="H21" s="12"/>
      <c r="I21" s="66"/>
      <c r="J21" s="66"/>
      <c r="K21" s="66"/>
      <c r="L21" s="12"/>
      <c r="M21" s="12"/>
      <c r="N21" s="12"/>
      <c r="O21" s="66"/>
      <c r="P21" s="66"/>
      <c r="Q21" s="66"/>
      <c r="R21" s="12"/>
    </row>
    <row r="22" spans="8:18" ht="15.75">
      <c r="H22" s="12"/>
      <c r="I22" s="66"/>
      <c r="J22" s="66"/>
      <c r="K22" s="41"/>
      <c r="L22" s="12"/>
      <c r="M22" s="12"/>
      <c r="N22" s="12"/>
      <c r="O22" s="66"/>
      <c r="P22" s="66"/>
      <c r="Q22" s="66"/>
      <c r="R22" s="12"/>
    </row>
    <row r="23" spans="8:18" ht="15.75">
      <c r="H23" s="12"/>
      <c r="I23" s="41"/>
      <c r="J23" s="66"/>
      <c r="K23" s="66"/>
      <c r="L23" s="12"/>
      <c r="M23" s="12"/>
      <c r="N23" s="12"/>
      <c r="O23" s="66"/>
      <c r="P23" s="66"/>
      <c r="Q23" s="66"/>
      <c r="R23" s="12"/>
    </row>
    <row r="24" spans="8:18" ht="15.75">
      <c r="H24" s="12"/>
      <c r="I24" s="66"/>
      <c r="J24" s="66"/>
      <c r="K24" s="41"/>
      <c r="L24" s="12"/>
      <c r="M24" s="12"/>
      <c r="N24" s="12"/>
      <c r="O24" s="66"/>
      <c r="P24" s="66"/>
      <c r="Q24" s="66"/>
      <c r="R24" s="12"/>
    </row>
    <row r="25" spans="8:18" ht="15.75">
      <c r="H25" s="12"/>
      <c r="I25" s="66"/>
      <c r="J25" s="66"/>
      <c r="K25" s="41"/>
      <c r="L25" s="12"/>
      <c r="M25" s="12"/>
      <c r="N25" s="12"/>
      <c r="O25" s="66"/>
      <c r="P25" s="66"/>
      <c r="Q25" s="41"/>
      <c r="R25" s="12"/>
    </row>
    <row r="26" spans="8:18" ht="15.75">
      <c r="H26" s="12"/>
      <c r="I26" s="66"/>
      <c r="J26" s="66"/>
      <c r="K26" s="41"/>
      <c r="L26" s="12"/>
      <c r="M26" s="12"/>
      <c r="N26" s="12"/>
      <c r="O26" s="66"/>
      <c r="P26" s="66"/>
      <c r="Q26" s="41"/>
      <c r="R26" s="12"/>
    </row>
    <row r="27" spans="8:18"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</row>
  </sheetData>
  <mergeCells count="2">
    <mergeCell ref="J2:L2"/>
    <mergeCell ref="M2:O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89"/>
  <sheetViews>
    <sheetView workbookViewId="0">
      <selection activeCell="N13" sqref="N13"/>
    </sheetView>
  </sheetViews>
  <sheetFormatPr defaultRowHeight="15"/>
  <cols>
    <col min="2" max="2" width="14" customWidth="1"/>
    <col min="3" max="3" width="15" customWidth="1"/>
  </cols>
  <sheetData>
    <row r="1" spans="2:3" ht="15.75" thickBot="1"/>
    <row r="2" spans="2:3" ht="15.75" thickBot="1">
      <c r="B2" s="175" t="s">
        <v>169</v>
      </c>
      <c r="C2" s="164"/>
    </row>
    <row r="3" spans="2:3" ht="15.75" thickBot="1">
      <c r="B3" s="158" t="s">
        <v>113</v>
      </c>
      <c r="C3" s="159" t="s">
        <v>114</v>
      </c>
    </row>
    <row r="4" spans="2:3">
      <c r="B4" s="148">
        <v>0.249</v>
      </c>
      <c r="C4" s="148">
        <v>0.249</v>
      </c>
    </row>
    <row r="5" spans="2:3">
      <c r="B5" s="148">
        <v>0.255</v>
      </c>
      <c r="C5" s="148">
        <v>0.255</v>
      </c>
    </row>
    <row r="6" spans="2:3">
      <c r="B6" s="148">
        <v>0.26</v>
      </c>
      <c r="C6" s="148">
        <v>0.26</v>
      </c>
    </row>
    <row r="7" spans="2:3">
      <c r="B7" s="148">
        <v>0.27500000000000002</v>
      </c>
      <c r="C7" s="148">
        <v>0.27500000000000002</v>
      </c>
    </row>
    <row r="8" spans="2:3">
      <c r="B8" s="148">
        <v>0.30299999999999999</v>
      </c>
      <c r="C8" s="148">
        <v>0.30299999999999999</v>
      </c>
    </row>
    <row r="9" spans="2:3">
      <c r="B9" s="148">
        <v>0.31900000000000001</v>
      </c>
      <c r="C9" s="148">
        <v>0.31900000000000001</v>
      </c>
    </row>
    <row r="10" spans="2:3">
      <c r="B10" s="148">
        <v>0.35699999999999998</v>
      </c>
      <c r="C10" s="148">
        <v>0.36</v>
      </c>
    </row>
    <row r="11" spans="2:3">
      <c r="B11" s="148">
        <v>0.36</v>
      </c>
      <c r="C11" s="148">
        <v>0.36</v>
      </c>
    </row>
    <row r="12" spans="2:3">
      <c r="B12" s="148">
        <v>0.36</v>
      </c>
      <c r="C12" s="148">
        <v>0.36199999999999999</v>
      </c>
    </row>
    <row r="13" spans="2:3">
      <c r="B13" s="148">
        <v>0.36199999999999999</v>
      </c>
      <c r="C13" s="148">
        <v>0.371</v>
      </c>
    </row>
    <row r="14" spans="2:3">
      <c r="B14" s="148">
        <v>0.371</v>
      </c>
      <c r="C14" s="148">
        <v>0.378</v>
      </c>
    </row>
    <row r="15" spans="2:3">
      <c r="B15" s="148">
        <v>0.378</v>
      </c>
      <c r="C15" s="148">
        <v>0.38762600000000003</v>
      </c>
    </row>
    <row r="16" spans="2:3">
      <c r="B16" s="148">
        <v>0.38762600000000003</v>
      </c>
      <c r="C16" s="148">
        <v>0.39300000000000002</v>
      </c>
    </row>
    <row r="17" spans="2:3">
      <c r="B17" s="148">
        <v>0.39300000000000002</v>
      </c>
      <c r="C17" s="148">
        <v>0.42599999999999999</v>
      </c>
    </row>
    <row r="18" spans="2:3">
      <c r="B18" s="148">
        <v>0.42599999999999999</v>
      </c>
      <c r="C18" s="148">
        <v>0.44500000000000001</v>
      </c>
    </row>
    <row r="19" spans="2:3">
      <c r="B19" s="148">
        <v>0.44500000000000001</v>
      </c>
      <c r="C19" s="148">
        <v>0.45100000000000001</v>
      </c>
    </row>
    <row r="20" spans="2:3">
      <c r="B20" s="148">
        <v>0.45100000000000001</v>
      </c>
      <c r="C20" s="148">
        <v>0.45800000000000002</v>
      </c>
    </row>
    <row r="21" spans="2:3">
      <c r="B21" s="148">
        <v>0.45800000000000002</v>
      </c>
      <c r="C21" s="148">
        <v>0.46</v>
      </c>
    </row>
    <row r="22" spans="2:3">
      <c r="B22" s="148">
        <v>0.46</v>
      </c>
      <c r="C22" s="148">
        <v>0.47699999999999998</v>
      </c>
    </row>
    <row r="23" spans="2:3">
      <c r="B23" s="148">
        <v>0.47699999999999998</v>
      </c>
      <c r="C23" s="148">
        <v>0.48</v>
      </c>
    </row>
    <row r="24" spans="2:3">
      <c r="B24" s="148">
        <v>0.48</v>
      </c>
      <c r="C24" s="148">
        <v>0.49</v>
      </c>
    </row>
    <row r="25" spans="2:3">
      <c r="B25" s="148">
        <v>0.48</v>
      </c>
      <c r="C25" s="148">
        <v>0.498</v>
      </c>
    </row>
    <row r="26" spans="2:3">
      <c r="B26" s="148">
        <v>0.49</v>
      </c>
      <c r="C26" s="148">
        <v>0.52100000000000002</v>
      </c>
    </row>
    <row r="27" spans="2:3">
      <c r="B27" s="148">
        <v>0.49</v>
      </c>
      <c r="C27" s="148">
        <v>0.52900000000000003</v>
      </c>
    </row>
    <row r="28" spans="2:3">
      <c r="B28" s="148">
        <v>0.498</v>
      </c>
      <c r="C28" s="148">
        <v>0.53200000000000003</v>
      </c>
    </row>
    <row r="29" spans="2:3">
      <c r="B29" s="148">
        <v>0.5</v>
      </c>
      <c r="C29" s="148">
        <v>0.53600000000000003</v>
      </c>
    </row>
    <row r="30" spans="2:3">
      <c r="B30" s="148">
        <v>0.52100000000000002</v>
      </c>
      <c r="C30" s="148">
        <v>0.54845299999999997</v>
      </c>
    </row>
    <row r="31" spans="2:3">
      <c r="B31" s="148">
        <v>0.52900000000000003</v>
      </c>
      <c r="C31" s="148">
        <v>0.55000000000000004</v>
      </c>
    </row>
    <row r="32" spans="2:3">
      <c r="B32" s="148">
        <v>0.53200000000000003</v>
      </c>
      <c r="C32" s="148">
        <v>0.55000000000000004</v>
      </c>
    </row>
    <row r="33" spans="2:3">
      <c r="B33" s="148">
        <v>0.53563700000000003</v>
      </c>
      <c r="C33" s="148">
        <v>0.56599999999999995</v>
      </c>
    </row>
    <row r="34" spans="2:3">
      <c r="B34" s="148">
        <v>0.53600000000000003</v>
      </c>
      <c r="C34" s="148">
        <v>0.56799999999999995</v>
      </c>
    </row>
    <row r="35" spans="2:3">
      <c r="B35" s="148">
        <v>0.54</v>
      </c>
      <c r="C35" s="148">
        <v>0.56799999999999995</v>
      </c>
    </row>
    <row r="36" spans="2:3">
      <c r="B36" s="148">
        <v>0.54845299999999997</v>
      </c>
      <c r="C36" s="148">
        <v>0.57999999999999996</v>
      </c>
    </row>
    <row r="37" spans="2:3">
      <c r="B37" s="148">
        <v>0.54905599999999999</v>
      </c>
      <c r="C37" s="148">
        <v>0.60325399999999996</v>
      </c>
    </row>
    <row r="38" spans="2:3">
      <c r="B38" s="148">
        <v>0.55000000000000004</v>
      </c>
      <c r="C38" s="148">
        <v>0.60499999999999998</v>
      </c>
    </row>
    <row r="39" spans="2:3">
      <c r="B39" s="148">
        <v>0.55000000000000004</v>
      </c>
      <c r="C39" s="148">
        <v>0.61</v>
      </c>
    </row>
    <row r="40" spans="2:3">
      <c r="B40" s="148">
        <v>0.56599999999999995</v>
      </c>
      <c r="C40" s="148">
        <v>0.61</v>
      </c>
    </row>
    <row r="41" spans="2:3">
      <c r="B41" s="148">
        <v>0.56799999999999995</v>
      </c>
      <c r="C41" s="148">
        <v>0.62</v>
      </c>
    </row>
    <row r="42" spans="2:3">
      <c r="B42" s="148">
        <v>0.56799999999999995</v>
      </c>
      <c r="C42" s="148">
        <v>0.62</v>
      </c>
    </row>
    <row r="43" spans="2:3">
      <c r="B43" s="148">
        <v>0.56799999999999995</v>
      </c>
      <c r="C43" s="148">
        <v>0.623</v>
      </c>
    </row>
    <row r="44" spans="2:3">
      <c r="B44" s="148">
        <v>0.56999999999999995</v>
      </c>
      <c r="C44" s="148">
        <v>0.63</v>
      </c>
    </row>
    <row r="45" spans="2:3">
      <c r="B45" s="148">
        <v>0.57010799999999995</v>
      </c>
      <c r="C45" s="148">
        <v>0.63</v>
      </c>
    </row>
    <row r="46" spans="2:3">
      <c r="B46" s="148">
        <v>0.57999999999999996</v>
      </c>
      <c r="C46" s="148">
        <v>0.63200000000000001</v>
      </c>
    </row>
    <row r="47" spans="2:3">
      <c r="B47" s="148">
        <v>0.57999999999999996</v>
      </c>
      <c r="C47" s="148">
        <v>0.63400000000000001</v>
      </c>
    </row>
    <row r="48" spans="2:3">
      <c r="B48" s="148">
        <v>0.58047400000000005</v>
      </c>
      <c r="C48" s="148">
        <v>0.64300000000000002</v>
      </c>
    </row>
    <row r="49" spans="2:3">
      <c r="B49" s="148">
        <v>0.59</v>
      </c>
      <c r="C49" s="148">
        <v>0.64500000000000002</v>
      </c>
    </row>
    <row r="50" spans="2:3">
      <c r="B50" s="148">
        <v>0.60325399999999996</v>
      </c>
      <c r="C50" s="148">
        <v>0.64700000000000002</v>
      </c>
    </row>
    <row r="51" spans="2:3">
      <c r="B51" s="148">
        <v>0.60499999999999998</v>
      </c>
      <c r="C51" s="148">
        <v>0.65</v>
      </c>
    </row>
    <row r="52" spans="2:3">
      <c r="B52" s="148">
        <v>0.61</v>
      </c>
      <c r="C52" s="148">
        <v>0.65</v>
      </c>
    </row>
    <row r="53" spans="2:3">
      <c r="B53" s="148">
        <v>0.61</v>
      </c>
      <c r="C53" s="148">
        <v>0.65700000000000003</v>
      </c>
    </row>
    <row r="54" spans="2:3">
      <c r="B54" s="148">
        <v>0.61399999999999999</v>
      </c>
      <c r="C54" s="148">
        <v>0.66</v>
      </c>
    </row>
    <row r="55" spans="2:3">
      <c r="B55" s="148">
        <v>0.61899999999999999</v>
      </c>
      <c r="C55" s="148">
        <v>0.66100000000000003</v>
      </c>
    </row>
    <row r="56" spans="2:3">
      <c r="B56" s="148">
        <v>0.62</v>
      </c>
      <c r="C56" s="148">
        <v>0.67</v>
      </c>
    </row>
    <row r="57" spans="2:3">
      <c r="B57" s="148">
        <v>0.62</v>
      </c>
      <c r="C57" s="148">
        <v>0.673925</v>
      </c>
    </row>
    <row r="58" spans="2:3">
      <c r="B58" s="148">
        <v>0.623</v>
      </c>
      <c r="C58" s="148">
        <v>0.68</v>
      </c>
    </row>
    <row r="59" spans="2:3">
      <c r="B59" s="148">
        <v>0.63</v>
      </c>
      <c r="C59" s="148">
        <v>0.68100000000000005</v>
      </c>
    </row>
    <row r="60" spans="2:3">
      <c r="B60" s="148">
        <v>0.63</v>
      </c>
      <c r="C60" s="148">
        <v>0.69</v>
      </c>
    </row>
    <row r="61" spans="2:3">
      <c r="B61" s="148">
        <v>0.63200000000000001</v>
      </c>
      <c r="C61" s="148">
        <v>0.697268</v>
      </c>
    </row>
    <row r="62" spans="2:3">
      <c r="B62" s="148">
        <v>0.63400000000000001</v>
      </c>
      <c r="C62" s="148">
        <v>0.70299999999999996</v>
      </c>
    </row>
    <row r="63" spans="2:3">
      <c r="B63" s="148">
        <v>0.63407000000000002</v>
      </c>
      <c r="C63" s="148">
        <v>0.73199999999999998</v>
      </c>
    </row>
    <row r="64" spans="2:3">
      <c r="B64" s="148">
        <v>0.64</v>
      </c>
      <c r="C64" s="148">
        <v>0.747</v>
      </c>
    </row>
    <row r="65" spans="2:3">
      <c r="B65" s="148">
        <v>0.64</v>
      </c>
      <c r="C65" s="148">
        <v>0.747</v>
      </c>
    </row>
    <row r="66" spans="2:3">
      <c r="B66" s="148">
        <v>0.64300000000000002</v>
      </c>
      <c r="C66" s="148">
        <v>0.75</v>
      </c>
    </row>
    <row r="67" spans="2:3">
      <c r="B67" s="148">
        <v>0.64500000000000002</v>
      </c>
      <c r="C67" s="148">
        <v>0.752</v>
      </c>
    </row>
    <row r="68" spans="2:3">
      <c r="B68" s="148">
        <v>0.64700000000000002</v>
      </c>
      <c r="C68" s="148">
        <v>0.76</v>
      </c>
    </row>
    <row r="69" spans="2:3">
      <c r="B69" s="148">
        <v>0.64700000000000002</v>
      </c>
      <c r="C69" s="148">
        <v>0.77</v>
      </c>
    </row>
    <row r="70" spans="2:3">
      <c r="B70" s="148">
        <v>0.65</v>
      </c>
      <c r="C70" s="148">
        <v>0.77400000000000002</v>
      </c>
    </row>
    <row r="71" spans="2:3">
      <c r="B71" s="148">
        <v>0.65</v>
      </c>
      <c r="C71" s="148">
        <v>0.77900000000000003</v>
      </c>
    </row>
    <row r="72" spans="2:3">
      <c r="B72" s="148">
        <v>0.65</v>
      </c>
      <c r="C72" s="148">
        <v>0.77900000000000003</v>
      </c>
    </row>
    <row r="73" spans="2:3">
      <c r="B73" s="148">
        <v>0.65700000000000003</v>
      </c>
      <c r="C73" s="148">
        <v>0.78300000000000003</v>
      </c>
    </row>
    <row r="74" spans="2:3">
      <c r="B74" s="148">
        <v>0.65900000000000003</v>
      </c>
      <c r="C74" s="148">
        <v>0.79</v>
      </c>
    </row>
    <row r="75" spans="2:3">
      <c r="B75" s="148">
        <v>0.66</v>
      </c>
      <c r="C75" s="148">
        <v>0.79</v>
      </c>
    </row>
    <row r="76" spans="2:3">
      <c r="B76" s="148">
        <v>0.66</v>
      </c>
      <c r="C76" s="148">
        <v>0.8</v>
      </c>
    </row>
    <row r="77" spans="2:3">
      <c r="B77" s="148">
        <v>0.66100000000000003</v>
      </c>
      <c r="C77" s="148">
        <v>0.80300000000000005</v>
      </c>
    </row>
    <row r="78" spans="2:3">
      <c r="B78" s="148">
        <v>0.67</v>
      </c>
      <c r="C78" s="148">
        <v>0.80800000000000005</v>
      </c>
    </row>
    <row r="79" spans="2:3">
      <c r="B79" s="148">
        <v>0.67</v>
      </c>
      <c r="C79" s="148">
        <v>0.81</v>
      </c>
    </row>
    <row r="80" spans="2:3">
      <c r="B80" s="148">
        <v>0.67</v>
      </c>
      <c r="C80" s="148">
        <v>0.83</v>
      </c>
    </row>
    <row r="81" spans="2:3">
      <c r="B81" s="148">
        <v>0.67</v>
      </c>
      <c r="C81" s="148">
        <v>0.85</v>
      </c>
    </row>
    <row r="82" spans="2:3">
      <c r="B82" s="148">
        <v>0.67</v>
      </c>
      <c r="C82" s="148">
        <v>0.86</v>
      </c>
    </row>
    <row r="83" spans="2:3">
      <c r="B83" s="148">
        <v>0.67300000000000004</v>
      </c>
      <c r="C83" s="148">
        <v>0.86</v>
      </c>
    </row>
    <row r="84" spans="2:3">
      <c r="B84" s="148">
        <v>0.673925</v>
      </c>
      <c r="C84" s="148">
        <v>0.88</v>
      </c>
    </row>
    <row r="85" spans="2:3">
      <c r="B85" s="148">
        <v>0.67521100000000001</v>
      </c>
      <c r="C85" s="148">
        <v>0.88100000000000001</v>
      </c>
    </row>
    <row r="86" spans="2:3">
      <c r="B86" s="148">
        <v>0.68</v>
      </c>
      <c r="C86" s="148">
        <v>0.88300000000000001</v>
      </c>
    </row>
    <row r="87" spans="2:3">
      <c r="B87" s="148">
        <v>0.68</v>
      </c>
      <c r="C87" s="148">
        <v>0.88800000000000001</v>
      </c>
    </row>
    <row r="88" spans="2:3">
      <c r="B88" s="148">
        <v>0.68100000000000005</v>
      </c>
      <c r="C88" s="148">
        <v>0.89</v>
      </c>
    </row>
    <row r="89" spans="2:3">
      <c r="B89" s="148">
        <v>0.68276400000000004</v>
      </c>
      <c r="C89" s="148">
        <v>0.89100000000000001</v>
      </c>
    </row>
    <row r="90" spans="2:3">
      <c r="B90" s="148">
        <v>0.69</v>
      </c>
      <c r="C90" s="148">
        <v>0.89200000000000002</v>
      </c>
    </row>
    <row r="91" spans="2:3">
      <c r="B91" s="148">
        <v>0.69</v>
      </c>
      <c r="C91" s="148">
        <v>0.89700000000000002</v>
      </c>
    </row>
    <row r="92" spans="2:3">
      <c r="B92" s="148">
        <v>0.69</v>
      </c>
      <c r="C92" s="148">
        <v>0.89900000000000002</v>
      </c>
    </row>
    <row r="93" spans="2:3">
      <c r="B93" s="148">
        <v>0.697268</v>
      </c>
      <c r="C93" s="148">
        <v>0.9</v>
      </c>
    </row>
    <row r="94" spans="2:3">
      <c r="B94" s="148">
        <v>0.69767000000000001</v>
      </c>
      <c r="C94" s="148">
        <v>0.9</v>
      </c>
    </row>
    <row r="95" spans="2:3">
      <c r="B95" s="148">
        <v>0.7</v>
      </c>
      <c r="C95" s="148">
        <v>0.9</v>
      </c>
    </row>
    <row r="96" spans="2:3">
      <c r="B96" s="148">
        <v>0.7</v>
      </c>
      <c r="C96" s="148">
        <v>0.9</v>
      </c>
    </row>
    <row r="97" spans="2:3">
      <c r="B97" s="148">
        <v>0.70253100000000002</v>
      </c>
      <c r="C97" s="148">
        <v>0.9</v>
      </c>
    </row>
    <row r="98" spans="2:3">
      <c r="B98" s="148">
        <v>0.70299999999999996</v>
      </c>
      <c r="C98" s="148">
        <v>0.91</v>
      </c>
    </row>
    <row r="99" spans="2:3">
      <c r="B99" s="148">
        <v>0.70499999999999996</v>
      </c>
      <c r="C99" s="148">
        <v>0.91100000000000003</v>
      </c>
    </row>
    <row r="100" spans="2:3">
      <c r="B100" s="148">
        <v>0.70542400000000005</v>
      </c>
      <c r="C100" s="148">
        <v>0.91100000000000003</v>
      </c>
    </row>
    <row r="101" spans="2:3">
      <c r="B101" s="148">
        <v>0.70674999999999999</v>
      </c>
      <c r="C101" s="148">
        <v>0.91300000000000003</v>
      </c>
    </row>
    <row r="102" spans="2:3">
      <c r="B102" s="148">
        <v>0.70807600000000004</v>
      </c>
      <c r="C102" s="148">
        <v>0.91800000000000004</v>
      </c>
    </row>
    <row r="103" spans="2:3">
      <c r="B103" s="148">
        <v>0.70899999999999996</v>
      </c>
      <c r="C103" s="148">
        <v>0.92</v>
      </c>
    </row>
    <row r="104" spans="2:3">
      <c r="B104" s="148">
        <v>0.71</v>
      </c>
      <c r="C104" s="148">
        <v>0.92</v>
      </c>
    </row>
    <row r="105" spans="2:3">
      <c r="B105" s="148">
        <v>0.71</v>
      </c>
      <c r="C105" s="148">
        <v>0.92100000000000004</v>
      </c>
    </row>
    <row r="106" spans="2:3">
      <c r="B106" s="148">
        <v>0.71462400000000004</v>
      </c>
      <c r="C106" s="148">
        <v>0.93</v>
      </c>
    </row>
    <row r="107" spans="2:3">
      <c r="B107" s="148">
        <v>0.72</v>
      </c>
      <c r="C107" s="148">
        <v>0.93600000000000005</v>
      </c>
    </row>
    <row r="108" spans="2:3">
      <c r="B108" s="148">
        <v>0.72</v>
      </c>
      <c r="C108" s="148">
        <v>0.93700000000000006</v>
      </c>
    </row>
    <row r="109" spans="2:3">
      <c r="B109" s="148">
        <v>0.72</v>
      </c>
      <c r="C109" s="148">
        <v>0.93799999999999994</v>
      </c>
    </row>
    <row r="110" spans="2:3">
      <c r="B110" s="148">
        <v>0.72048999999999996</v>
      </c>
      <c r="C110" s="148">
        <v>0.94</v>
      </c>
    </row>
    <row r="111" spans="2:3">
      <c r="B111" s="148">
        <v>0.72299999999999998</v>
      </c>
      <c r="C111" s="148">
        <v>0.95</v>
      </c>
    </row>
    <row r="112" spans="2:3">
      <c r="B112" s="148">
        <v>0.73</v>
      </c>
      <c r="C112" s="148">
        <v>0.95427899999999999</v>
      </c>
    </row>
    <row r="113" spans="2:3">
      <c r="B113" s="148">
        <v>0.73</v>
      </c>
      <c r="C113" s="148">
        <v>0.96</v>
      </c>
    </row>
    <row r="114" spans="2:3">
      <c r="B114" s="148">
        <v>0.73199999999999998</v>
      </c>
      <c r="C114" s="148">
        <v>0.96</v>
      </c>
    </row>
    <row r="115" spans="2:3">
      <c r="B115" s="148">
        <v>0.73199999999999998</v>
      </c>
      <c r="C115" s="148">
        <v>0.96099999999999997</v>
      </c>
    </row>
    <row r="116" spans="2:3">
      <c r="B116" s="148">
        <v>0.73226199999999997</v>
      </c>
      <c r="C116" s="148">
        <v>0.96199999999999997</v>
      </c>
    </row>
    <row r="117" spans="2:3">
      <c r="B117" s="148">
        <v>0.74</v>
      </c>
      <c r="C117" s="148">
        <v>0.96299999999999997</v>
      </c>
    </row>
    <row r="118" spans="2:3">
      <c r="B118" s="148">
        <v>0.74</v>
      </c>
      <c r="C118" s="148">
        <v>0.96799999999999997</v>
      </c>
    </row>
    <row r="119" spans="2:3">
      <c r="B119" s="148">
        <v>0.74</v>
      </c>
      <c r="C119" s="148">
        <v>0.96899999999999997</v>
      </c>
    </row>
    <row r="120" spans="2:3">
      <c r="B120" s="148">
        <v>0.74041800000000002</v>
      </c>
      <c r="C120" s="148">
        <v>0.97</v>
      </c>
    </row>
    <row r="121" spans="2:3">
      <c r="B121" s="148">
        <v>0.74199999999999999</v>
      </c>
      <c r="C121" s="148">
        <v>0.97599999999999998</v>
      </c>
    </row>
    <row r="122" spans="2:3">
      <c r="B122" s="148">
        <v>0.747</v>
      </c>
      <c r="C122" s="148">
        <v>0.97699999999999998</v>
      </c>
    </row>
    <row r="123" spans="2:3">
      <c r="B123" s="148">
        <v>0.747</v>
      </c>
      <c r="C123" s="148">
        <v>0.97899999999999998</v>
      </c>
    </row>
    <row r="124" spans="2:3">
      <c r="B124" s="148">
        <v>0.748</v>
      </c>
      <c r="C124" s="148">
        <v>0.98</v>
      </c>
    </row>
    <row r="125" spans="2:3">
      <c r="B125" s="148">
        <v>0.75</v>
      </c>
      <c r="C125" s="148">
        <v>0.98</v>
      </c>
    </row>
    <row r="126" spans="2:3">
      <c r="B126" s="148">
        <v>0.75</v>
      </c>
      <c r="C126" s="148">
        <v>0.98299999999999998</v>
      </c>
    </row>
    <row r="127" spans="2:3">
      <c r="B127" s="148">
        <v>0.752</v>
      </c>
      <c r="C127" s="148">
        <v>0.98799999999999999</v>
      </c>
    </row>
    <row r="128" spans="2:3">
      <c r="B128" s="148">
        <v>0.75709099999999996</v>
      </c>
      <c r="C128" s="148">
        <v>1</v>
      </c>
    </row>
    <row r="129" spans="2:3">
      <c r="B129" s="148">
        <v>0.76</v>
      </c>
      <c r="C129" s="148">
        <v>1</v>
      </c>
    </row>
    <row r="130" spans="2:3">
      <c r="B130" s="148">
        <v>0.76</v>
      </c>
      <c r="C130" s="148">
        <v>1</v>
      </c>
    </row>
    <row r="131" spans="2:3">
      <c r="B131" s="148">
        <v>0.76</v>
      </c>
      <c r="C131" s="148">
        <v>1.0089999999999999</v>
      </c>
    </row>
    <row r="132" spans="2:3">
      <c r="B132" s="148">
        <v>0.76</v>
      </c>
      <c r="C132" s="148">
        <v>1.01</v>
      </c>
    </row>
    <row r="133" spans="2:3">
      <c r="B133" s="148">
        <v>0.76200000000000001</v>
      </c>
      <c r="C133" s="148">
        <v>1.01</v>
      </c>
    </row>
    <row r="134" spans="2:3">
      <c r="B134" s="148">
        <v>0.76773800000000003</v>
      </c>
      <c r="C134" s="148">
        <v>1.01</v>
      </c>
    </row>
    <row r="135" spans="2:3">
      <c r="B135" s="148">
        <v>0.77</v>
      </c>
      <c r="C135" s="148">
        <v>1.012</v>
      </c>
    </row>
    <row r="136" spans="2:3">
      <c r="B136" s="148">
        <v>0.77400000000000002</v>
      </c>
      <c r="C136" s="148">
        <v>1.0149999999999999</v>
      </c>
    </row>
    <row r="137" spans="2:3">
      <c r="B137" s="148">
        <v>0.77900000000000003</v>
      </c>
      <c r="C137" s="148">
        <v>1.0149999999999999</v>
      </c>
    </row>
    <row r="138" spans="2:3">
      <c r="B138" s="148">
        <v>0.77900000000000003</v>
      </c>
      <c r="C138" s="148">
        <v>1.02</v>
      </c>
    </row>
    <row r="139" spans="2:3">
      <c r="B139" s="148">
        <v>0.78</v>
      </c>
      <c r="C139" s="148">
        <v>1.02</v>
      </c>
    </row>
    <row r="140" spans="2:3">
      <c r="B140" s="148">
        <v>0.78</v>
      </c>
      <c r="C140" s="148">
        <v>1.0349999999999999</v>
      </c>
    </row>
    <row r="141" spans="2:3">
      <c r="B141" s="148">
        <v>0.78300000000000003</v>
      </c>
      <c r="C141" s="148">
        <v>1.04</v>
      </c>
    </row>
    <row r="142" spans="2:3">
      <c r="B142" s="148">
        <v>0.78513500000000003</v>
      </c>
      <c r="C142" s="148">
        <v>1.0409999999999999</v>
      </c>
    </row>
    <row r="143" spans="2:3">
      <c r="B143" s="148">
        <v>0.78900000000000003</v>
      </c>
      <c r="C143" s="148">
        <v>1.0429999999999999</v>
      </c>
    </row>
    <row r="144" spans="2:3">
      <c r="B144" s="148">
        <v>0.78975499999999998</v>
      </c>
      <c r="C144" s="148">
        <v>1.0529999999999999</v>
      </c>
    </row>
    <row r="145" spans="2:3">
      <c r="B145" s="148">
        <v>0.79</v>
      </c>
      <c r="C145" s="148">
        <v>1.07</v>
      </c>
    </row>
    <row r="146" spans="2:3">
      <c r="B146" s="148">
        <v>0.79</v>
      </c>
      <c r="C146" s="148">
        <v>1.07</v>
      </c>
    </row>
    <row r="147" spans="2:3">
      <c r="B147" s="148">
        <v>0.79</v>
      </c>
      <c r="C147" s="148">
        <v>1.07</v>
      </c>
    </row>
    <row r="148" spans="2:3">
      <c r="B148" s="148">
        <v>0.79</v>
      </c>
      <c r="C148" s="148">
        <v>1.071</v>
      </c>
    </row>
    <row r="149" spans="2:3">
      <c r="B149" s="148">
        <v>0.79</v>
      </c>
      <c r="C149" s="148">
        <v>1.071</v>
      </c>
    </row>
    <row r="150" spans="2:3">
      <c r="B150" s="148">
        <v>0.79</v>
      </c>
      <c r="C150" s="148">
        <v>1.075</v>
      </c>
    </row>
    <row r="151" spans="2:3">
      <c r="B151" s="148">
        <v>0.79200000000000004</v>
      </c>
      <c r="C151" s="148">
        <v>1.08</v>
      </c>
    </row>
    <row r="152" spans="2:3">
      <c r="B152" s="148">
        <v>0.79200000000000004</v>
      </c>
      <c r="C152" s="148">
        <v>1.08</v>
      </c>
    </row>
    <row r="153" spans="2:3">
      <c r="B153" s="148">
        <v>0.79700000000000004</v>
      </c>
      <c r="C153" s="148">
        <v>1.095</v>
      </c>
    </row>
    <row r="154" spans="2:3">
      <c r="B154" s="148">
        <v>0.8</v>
      </c>
      <c r="C154" s="148">
        <v>1.1000000000000001</v>
      </c>
    </row>
    <row r="155" spans="2:3">
      <c r="B155" s="148">
        <v>0.8</v>
      </c>
      <c r="C155" s="148">
        <v>1.101</v>
      </c>
    </row>
    <row r="156" spans="2:3">
      <c r="B156" s="148">
        <v>0.8</v>
      </c>
      <c r="C156" s="148">
        <v>1.107</v>
      </c>
    </row>
    <row r="157" spans="2:3">
      <c r="B157" s="148">
        <v>0.8</v>
      </c>
      <c r="C157" s="148">
        <v>1.1100000000000001</v>
      </c>
    </row>
    <row r="158" spans="2:3">
      <c r="B158" s="148">
        <v>0.8</v>
      </c>
      <c r="C158" s="148">
        <v>1.115</v>
      </c>
    </row>
    <row r="159" spans="2:3">
      <c r="B159" s="148">
        <v>0.8</v>
      </c>
      <c r="C159" s="148">
        <v>1.117</v>
      </c>
    </row>
    <row r="160" spans="2:3">
      <c r="B160" s="148">
        <v>0.8</v>
      </c>
      <c r="C160" s="148">
        <v>1.1200000000000001</v>
      </c>
    </row>
    <row r="161" spans="2:3">
      <c r="B161" s="148">
        <v>0.8</v>
      </c>
      <c r="C161" s="148">
        <v>1.1200000000000001</v>
      </c>
    </row>
    <row r="162" spans="2:3">
      <c r="B162" s="148">
        <v>0.80300000000000005</v>
      </c>
      <c r="C162" s="148">
        <v>1.125</v>
      </c>
    </row>
    <row r="163" spans="2:3">
      <c r="B163" s="148">
        <v>0.80300000000000005</v>
      </c>
      <c r="C163" s="148">
        <v>1.1279999999999999</v>
      </c>
    </row>
    <row r="164" spans="2:3">
      <c r="B164" s="148">
        <v>0.805585</v>
      </c>
      <c r="C164" s="148">
        <v>1.1299999999999999</v>
      </c>
    </row>
    <row r="165" spans="2:3">
      <c r="B165" s="148">
        <v>0.80800000000000005</v>
      </c>
      <c r="C165" s="148">
        <v>1.1299999999999999</v>
      </c>
    </row>
    <row r="166" spans="2:3">
      <c r="B166" s="148">
        <v>0.80800000000000005</v>
      </c>
      <c r="C166" s="148">
        <v>1.131</v>
      </c>
    </row>
    <row r="167" spans="2:3">
      <c r="B167" s="148">
        <v>0.808477</v>
      </c>
      <c r="C167" s="148">
        <v>1.137324</v>
      </c>
    </row>
    <row r="168" spans="2:3">
      <c r="B168" s="148">
        <v>0.81</v>
      </c>
      <c r="C168" s="148">
        <v>1.1399999999999999</v>
      </c>
    </row>
    <row r="169" spans="2:3">
      <c r="B169" s="148">
        <v>0.81</v>
      </c>
      <c r="C169" s="148">
        <v>1.1459999999999999</v>
      </c>
    </row>
    <row r="170" spans="2:3">
      <c r="B170" s="148">
        <v>0.81</v>
      </c>
      <c r="C170" s="148">
        <v>1.1599999999999999</v>
      </c>
    </row>
    <row r="171" spans="2:3">
      <c r="B171" s="148">
        <v>0.81200000000000006</v>
      </c>
      <c r="C171" s="148">
        <v>1.161</v>
      </c>
    </row>
    <row r="172" spans="2:3">
      <c r="B172" s="148">
        <v>0.81285700000000005</v>
      </c>
      <c r="C172" s="148">
        <v>1.1659999999999999</v>
      </c>
    </row>
    <row r="173" spans="2:3">
      <c r="B173" s="148">
        <v>0.81309799999999999</v>
      </c>
      <c r="C173" s="148">
        <v>1.17</v>
      </c>
    </row>
    <row r="174" spans="2:3">
      <c r="B174" s="148">
        <v>0.81599999999999995</v>
      </c>
      <c r="C174" s="148">
        <v>1.17</v>
      </c>
    </row>
    <row r="175" spans="2:3">
      <c r="B175" s="148">
        <v>0.81699999999999995</v>
      </c>
      <c r="C175" s="148">
        <v>1.17</v>
      </c>
    </row>
    <row r="176" spans="2:3">
      <c r="B176" s="148">
        <v>0.82</v>
      </c>
      <c r="C176" s="148">
        <v>1.18</v>
      </c>
    </row>
    <row r="177" spans="2:3">
      <c r="B177" s="148">
        <v>0.82</v>
      </c>
      <c r="C177" s="148">
        <v>1.18</v>
      </c>
    </row>
    <row r="178" spans="2:3">
      <c r="B178" s="148">
        <v>0.82399999999999995</v>
      </c>
      <c r="C178" s="148">
        <v>1.18</v>
      </c>
    </row>
    <row r="179" spans="2:3">
      <c r="B179" s="148">
        <v>0.82499999999999996</v>
      </c>
      <c r="C179" s="148">
        <v>1.1919999999999999</v>
      </c>
    </row>
    <row r="180" spans="2:3">
      <c r="B180" s="148">
        <v>0.82599999999999996</v>
      </c>
      <c r="C180" s="148">
        <v>1.2</v>
      </c>
    </row>
    <row r="181" spans="2:3">
      <c r="B181" s="148">
        <v>0.83</v>
      </c>
      <c r="C181" s="148">
        <v>1.21</v>
      </c>
    </row>
    <row r="182" spans="2:3">
      <c r="B182" s="148">
        <v>0.83</v>
      </c>
      <c r="C182" s="148">
        <v>1.21</v>
      </c>
    </row>
    <row r="183" spans="2:3">
      <c r="B183" s="148">
        <v>0.83</v>
      </c>
      <c r="C183" s="148">
        <v>1.224</v>
      </c>
    </row>
    <row r="184" spans="2:3">
      <c r="B184" s="148">
        <v>0.83</v>
      </c>
      <c r="C184" s="148">
        <v>1.25</v>
      </c>
    </row>
    <row r="185" spans="2:3">
      <c r="B185" s="148">
        <v>0.83</v>
      </c>
      <c r="C185" s="148">
        <v>1.26</v>
      </c>
    </row>
    <row r="186" spans="2:3">
      <c r="B186" s="148">
        <v>0.83</v>
      </c>
      <c r="C186" s="148">
        <v>1.26</v>
      </c>
    </row>
    <row r="187" spans="2:3">
      <c r="B187" s="148">
        <v>0.84099999999999997</v>
      </c>
      <c r="C187" s="148">
        <v>1.2629999999999999</v>
      </c>
    </row>
    <row r="188" spans="2:3">
      <c r="B188" s="148">
        <v>0.84499999999999997</v>
      </c>
      <c r="C188" s="148">
        <v>1.2769999999999999</v>
      </c>
    </row>
    <row r="189" spans="2:3">
      <c r="B189" s="148">
        <v>0.84599999999999997</v>
      </c>
      <c r="C189" s="148">
        <v>1.29</v>
      </c>
    </row>
    <row r="190" spans="2:3">
      <c r="B190" s="148">
        <v>0.84899999999999998</v>
      </c>
      <c r="C190" s="148">
        <v>1.2969999999999999</v>
      </c>
    </row>
    <row r="191" spans="2:3">
      <c r="B191" s="148">
        <v>0.84899999999999998</v>
      </c>
      <c r="C191" s="148">
        <v>1.3029729999999999</v>
      </c>
    </row>
    <row r="192" spans="2:3">
      <c r="B192" s="148">
        <v>0.84929699999999997</v>
      </c>
      <c r="C192" s="148">
        <v>1.31</v>
      </c>
    </row>
    <row r="193" spans="2:3">
      <c r="B193" s="148">
        <v>0.85</v>
      </c>
      <c r="C193" s="148">
        <v>1.3180000000000001</v>
      </c>
    </row>
    <row r="194" spans="2:3">
      <c r="B194" s="148">
        <v>0.85</v>
      </c>
      <c r="C194" s="148">
        <v>1.339</v>
      </c>
    </row>
    <row r="195" spans="2:3">
      <c r="B195" s="148">
        <v>0.85</v>
      </c>
      <c r="C195" s="148">
        <v>1.345</v>
      </c>
    </row>
    <row r="196" spans="2:3">
      <c r="B196" s="148">
        <v>0.85</v>
      </c>
      <c r="C196" s="148">
        <v>1.3460000000000001</v>
      </c>
    </row>
    <row r="197" spans="2:3">
      <c r="B197" s="148">
        <v>0.851908</v>
      </c>
      <c r="C197" s="148">
        <v>1.3540000000000001</v>
      </c>
    </row>
    <row r="198" spans="2:3">
      <c r="B198" s="148">
        <v>0.85599999999999998</v>
      </c>
      <c r="C198" s="148">
        <v>1.3680000000000001</v>
      </c>
    </row>
    <row r="199" spans="2:3">
      <c r="B199" s="148">
        <v>0.85899999999999999</v>
      </c>
      <c r="C199" s="148">
        <v>1.37</v>
      </c>
    </row>
    <row r="200" spans="2:3">
      <c r="B200" s="148">
        <v>0.86</v>
      </c>
      <c r="C200" s="148">
        <v>1.37</v>
      </c>
    </row>
    <row r="201" spans="2:3">
      <c r="B201" s="148">
        <v>0.86</v>
      </c>
      <c r="C201" s="148">
        <v>1.39</v>
      </c>
    </row>
    <row r="202" spans="2:3">
      <c r="B202" s="148">
        <v>0.86</v>
      </c>
      <c r="C202" s="148">
        <v>1.393</v>
      </c>
    </row>
    <row r="203" spans="2:3">
      <c r="B203" s="148">
        <v>0.86</v>
      </c>
      <c r="C203" s="148">
        <v>1.401</v>
      </c>
    </row>
    <row r="204" spans="2:3">
      <c r="B204" s="148">
        <v>0.86</v>
      </c>
      <c r="C204" s="148">
        <v>1.41</v>
      </c>
    </row>
    <row r="205" spans="2:3">
      <c r="B205" s="148">
        <v>0.86</v>
      </c>
      <c r="C205" s="148">
        <v>1.42</v>
      </c>
    </row>
    <row r="206" spans="2:3">
      <c r="B206" s="148">
        <v>0.86</v>
      </c>
      <c r="C206" s="148">
        <v>1.46</v>
      </c>
    </row>
    <row r="207" spans="2:3">
      <c r="B207" s="148">
        <v>0.86</v>
      </c>
      <c r="C207" s="148">
        <v>1.48</v>
      </c>
    </row>
    <row r="208" spans="2:3">
      <c r="B208" s="148">
        <v>0.86399999999999999</v>
      </c>
      <c r="C208" s="148">
        <v>1.51</v>
      </c>
    </row>
    <row r="209" spans="2:3">
      <c r="B209" s="148">
        <v>0.86906399999999995</v>
      </c>
      <c r="C209" s="148">
        <v>1.53</v>
      </c>
    </row>
    <row r="210" spans="2:3">
      <c r="B210" s="148">
        <v>0.87</v>
      </c>
      <c r="C210" s="148">
        <v>1.5780000000000001</v>
      </c>
    </row>
    <row r="211" spans="2:3">
      <c r="B211" s="148">
        <v>0.87</v>
      </c>
      <c r="C211" s="148">
        <v>1.595</v>
      </c>
    </row>
    <row r="212" spans="2:3">
      <c r="B212" s="148">
        <v>0.87187599999999998</v>
      </c>
      <c r="C212" s="148">
        <v>1.68</v>
      </c>
    </row>
    <row r="213" spans="2:3">
      <c r="B213" s="148">
        <v>0.876</v>
      </c>
      <c r="C213" s="148">
        <v>1.71</v>
      </c>
    </row>
    <row r="214" spans="2:3">
      <c r="B214" s="148">
        <v>0.87617500000000004</v>
      </c>
      <c r="C214" s="148"/>
    </row>
    <row r="215" spans="2:3">
      <c r="B215" s="148">
        <v>0.877</v>
      </c>
      <c r="C215" s="148"/>
    </row>
    <row r="216" spans="2:3">
      <c r="B216" s="148">
        <v>0.878</v>
      </c>
      <c r="C216" s="148"/>
    </row>
    <row r="217" spans="2:3">
      <c r="B217" s="148">
        <v>0.88</v>
      </c>
      <c r="C217" s="148"/>
    </row>
    <row r="218" spans="2:3">
      <c r="B218" s="148">
        <v>0.88</v>
      </c>
      <c r="C218" s="148"/>
    </row>
    <row r="219" spans="2:3">
      <c r="B219" s="148">
        <v>0.88100000000000001</v>
      </c>
      <c r="C219" s="148"/>
    </row>
    <row r="220" spans="2:3">
      <c r="B220" s="148">
        <v>0.88300000000000001</v>
      </c>
      <c r="C220" s="148"/>
    </row>
    <row r="221" spans="2:3">
      <c r="B221" s="148">
        <v>0.88557699999999995</v>
      </c>
      <c r="C221" s="148"/>
    </row>
    <row r="222" spans="2:3">
      <c r="B222" s="148">
        <v>0.88589799999999996</v>
      </c>
      <c r="C222" s="148"/>
    </row>
    <row r="223" spans="2:3">
      <c r="B223" s="148">
        <v>0.88800000000000001</v>
      </c>
      <c r="C223" s="148"/>
    </row>
    <row r="224" spans="2:3">
      <c r="B224" s="148">
        <v>0.88800000000000001</v>
      </c>
      <c r="C224" s="148"/>
    </row>
    <row r="225" spans="2:3">
      <c r="B225" s="148">
        <v>0.89</v>
      </c>
      <c r="C225" s="148"/>
    </row>
    <row r="226" spans="2:3">
      <c r="B226" s="148">
        <v>0.89</v>
      </c>
      <c r="C226" s="148"/>
    </row>
    <row r="227" spans="2:3">
      <c r="B227" s="148">
        <v>0.89</v>
      </c>
      <c r="C227" s="148"/>
    </row>
    <row r="228" spans="2:3">
      <c r="B228" s="148">
        <v>0.89</v>
      </c>
      <c r="C228" s="148"/>
    </row>
    <row r="229" spans="2:3">
      <c r="B229" s="148">
        <v>0.89</v>
      </c>
      <c r="C229" s="148"/>
    </row>
    <row r="230" spans="2:3">
      <c r="B230" s="148">
        <v>0.89</v>
      </c>
      <c r="C230" s="148"/>
    </row>
    <row r="231" spans="2:3">
      <c r="B231" s="148">
        <v>0.89</v>
      </c>
      <c r="C231" s="148"/>
    </row>
    <row r="232" spans="2:3">
      <c r="B232" s="148">
        <v>0.89100000000000001</v>
      </c>
      <c r="C232" s="148"/>
    </row>
    <row r="233" spans="2:3">
      <c r="B233" s="148">
        <v>0.89200000000000002</v>
      </c>
      <c r="C233" s="148"/>
    </row>
    <row r="234" spans="2:3">
      <c r="B234" s="148">
        <v>0.89500000000000002</v>
      </c>
      <c r="C234" s="148"/>
    </row>
    <row r="235" spans="2:3">
      <c r="B235" s="148">
        <v>0.89558099999999996</v>
      </c>
      <c r="C235" s="148"/>
    </row>
    <row r="236" spans="2:3">
      <c r="B236" s="148">
        <v>0.89600000000000002</v>
      </c>
      <c r="C236" s="148"/>
    </row>
    <row r="237" spans="2:3">
      <c r="B237" s="148">
        <v>0.89700000000000002</v>
      </c>
      <c r="C237" s="148"/>
    </row>
    <row r="238" spans="2:3">
      <c r="B238" s="148">
        <v>0.89700000000000002</v>
      </c>
      <c r="C238" s="148"/>
    </row>
    <row r="239" spans="2:3">
      <c r="B239" s="148">
        <v>0.89900000000000002</v>
      </c>
      <c r="C239" s="148"/>
    </row>
    <row r="240" spans="2:3">
      <c r="B240" s="148">
        <v>0.9</v>
      </c>
      <c r="C240" s="148"/>
    </row>
    <row r="241" spans="2:3">
      <c r="B241" s="148">
        <v>0.9</v>
      </c>
      <c r="C241" s="148"/>
    </row>
    <row r="242" spans="2:3">
      <c r="B242" s="148">
        <v>0.9</v>
      </c>
      <c r="C242" s="148"/>
    </row>
    <row r="243" spans="2:3">
      <c r="B243" s="148">
        <v>0.9</v>
      </c>
      <c r="C243" s="148"/>
    </row>
    <row r="244" spans="2:3">
      <c r="B244" s="148">
        <v>0.9</v>
      </c>
      <c r="C244" s="148"/>
    </row>
    <row r="245" spans="2:3">
      <c r="B245" s="148">
        <v>0.9</v>
      </c>
      <c r="C245" s="148"/>
    </row>
    <row r="246" spans="2:3">
      <c r="B246" s="148">
        <v>0.9</v>
      </c>
      <c r="C246" s="148"/>
    </row>
    <row r="247" spans="2:3">
      <c r="B247" s="148">
        <v>0.90100000000000002</v>
      </c>
      <c r="C247" s="148"/>
    </row>
    <row r="248" spans="2:3">
      <c r="B248" s="148">
        <v>0.90500000000000003</v>
      </c>
      <c r="C248" s="148"/>
    </row>
    <row r="249" spans="2:3">
      <c r="B249" s="148">
        <v>0.90800000000000003</v>
      </c>
      <c r="C249" s="148"/>
    </row>
    <row r="250" spans="2:3">
      <c r="B250" s="148">
        <v>0.90807599999999999</v>
      </c>
      <c r="C250" s="148"/>
    </row>
    <row r="251" spans="2:3">
      <c r="B251" s="148">
        <v>0.90900000000000003</v>
      </c>
      <c r="C251" s="148"/>
    </row>
    <row r="252" spans="2:3">
      <c r="B252" s="148">
        <v>0.91</v>
      </c>
      <c r="C252" s="148"/>
    </row>
    <row r="253" spans="2:3">
      <c r="B253" s="148">
        <v>0.91</v>
      </c>
      <c r="C253" s="148"/>
    </row>
    <row r="254" spans="2:3">
      <c r="B254" s="148">
        <v>0.91</v>
      </c>
      <c r="C254" s="148"/>
    </row>
    <row r="255" spans="2:3">
      <c r="B255" s="148">
        <v>0.91</v>
      </c>
      <c r="C255" s="148"/>
    </row>
    <row r="256" spans="2:3">
      <c r="B256" s="148">
        <v>0.91</v>
      </c>
      <c r="C256" s="148"/>
    </row>
    <row r="257" spans="2:3">
      <c r="B257" s="148">
        <v>0.91100000000000003</v>
      </c>
      <c r="C257" s="148"/>
    </row>
    <row r="258" spans="2:3">
      <c r="B258" s="148">
        <v>0.91100000000000003</v>
      </c>
      <c r="C258" s="148"/>
    </row>
    <row r="259" spans="2:3">
      <c r="B259" s="148">
        <v>0.91300000000000003</v>
      </c>
      <c r="C259" s="148"/>
    </row>
    <row r="260" spans="2:3">
      <c r="B260" s="148">
        <v>0.91369999999999996</v>
      </c>
      <c r="C260" s="148"/>
    </row>
    <row r="261" spans="2:3">
      <c r="B261" s="148">
        <v>0.91800000000000004</v>
      </c>
      <c r="C261" s="148"/>
    </row>
    <row r="262" spans="2:3">
      <c r="B262" s="148">
        <v>0.92</v>
      </c>
      <c r="C262" s="148"/>
    </row>
    <row r="263" spans="2:3">
      <c r="B263" s="148">
        <v>0.92</v>
      </c>
      <c r="C263" s="148"/>
    </row>
    <row r="264" spans="2:3">
      <c r="B264" s="148">
        <v>0.92</v>
      </c>
      <c r="C264" s="148"/>
    </row>
    <row r="265" spans="2:3">
      <c r="B265" s="148">
        <v>0.92</v>
      </c>
      <c r="C265" s="148"/>
    </row>
    <row r="266" spans="2:3">
      <c r="B266" s="148">
        <v>0.92</v>
      </c>
      <c r="C266" s="148"/>
    </row>
    <row r="267" spans="2:3">
      <c r="B267" s="148">
        <v>0.92</v>
      </c>
      <c r="C267" s="148"/>
    </row>
    <row r="268" spans="2:3">
      <c r="B268" s="148">
        <v>0.92100000000000004</v>
      </c>
      <c r="C268" s="148"/>
    </row>
    <row r="269" spans="2:3">
      <c r="B269" s="148">
        <v>0.92358399999999996</v>
      </c>
      <c r="C269" s="148"/>
    </row>
    <row r="270" spans="2:3">
      <c r="B270" s="148">
        <v>0.92430699999999999</v>
      </c>
      <c r="C270" s="148"/>
    </row>
    <row r="271" spans="2:3">
      <c r="B271" s="148">
        <v>0.92595400000000005</v>
      </c>
      <c r="C271" s="148"/>
    </row>
    <row r="272" spans="2:3">
      <c r="B272" s="148">
        <v>0.92800300000000002</v>
      </c>
      <c r="C272" s="148"/>
    </row>
    <row r="273" spans="2:3">
      <c r="B273" s="148">
        <v>0.92964999999999998</v>
      </c>
      <c r="C273" s="148"/>
    </row>
    <row r="274" spans="2:3">
      <c r="B274" s="148">
        <v>0.93</v>
      </c>
      <c r="C274" s="148"/>
    </row>
    <row r="275" spans="2:3">
      <c r="B275" s="148">
        <v>0.93</v>
      </c>
      <c r="C275" s="148"/>
    </row>
    <row r="276" spans="2:3">
      <c r="B276" s="148">
        <v>0.93</v>
      </c>
      <c r="C276" s="148"/>
    </row>
    <row r="277" spans="2:3">
      <c r="B277" s="148">
        <v>0.93</v>
      </c>
      <c r="C277" s="148"/>
    </row>
    <row r="278" spans="2:3">
      <c r="B278" s="148">
        <v>0.93403000000000003</v>
      </c>
      <c r="C278" s="148"/>
    </row>
    <row r="279" spans="2:3">
      <c r="B279" s="148">
        <v>0.93600000000000005</v>
      </c>
      <c r="C279" s="148"/>
    </row>
    <row r="280" spans="2:3">
      <c r="B280" s="148">
        <v>0.93700000000000006</v>
      </c>
      <c r="C280" s="148"/>
    </row>
    <row r="281" spans="2:3">
      <c r="B281" s="148">
        <v>0.93700000000000006</v>
      </c>
      <c r="C281" s="148"/>
    </row>
    <row r="282" spans="2:3">
      <c r="B282" s="148">
        <v>0.93799999999999994</v>
      </c>
      <c r="C282" s="148"/>
    </row>
    <row r="283" spans="2:3">
      <c r="B283" s="148">
        <v>0.94</v>
      </c>
      <c r="C283" s="148"/>
    </row>
    <row r="284" spans="2:3">
      <c r="B284" s="148">
        <v>0.94</v>
      </c>
      <c r="C284" s="148"/>
    </row>
    <row r="285" spans="2:3">
      <c r="B285" s="148">
        <v>0.94099999999999995</v>
      </c>
      <c r="C285" s="148"/>
    </row>
    <row r="286" spans="2:3">
      <c r="B286" s="148">
        <v>0.95</v>
      </c>
      <c r="C286" s="148"/>
    </row>
    <row r="287" spans="2:3">
      <c r="B287" s="148">
        <v>0.95</v>
      </c>
      <c r="C287" s="148"/>
    </row>
    <row r="288" spans="2:3">
      <c r="B288" s="148">
        <v>0.95</v>
      </c>
      <c r="C288" s="148"/>
    </row>
    <row r="289" spans="2:3">
      <c r="B289" s="148">
        <v>0.95</v>
      </c>
      <c r="C289" s="148"/>
    </row>
    <row r="290" spans="2:3">
      <c r="B290" s="148">
        <v>0.95199999999999996</v>
      </c>
      <c r="C290" s="148"/>
    </row>
    <row r="291" spans="2:3">
      <c r="B291" s="148">
        <v>0.95199999999999996</v>
      </c>
      <c r="C291" s="148"/>
    </row>
    <row r="292" spans="2:3">
      <c r="B292" s="148">
        <v>0.95427899999999999</v>
      </c>
      <c r="C292" s="148"/>
    </row>
    <row r="293" spans="2:3">
      <c r="B293" s="148">
        <v>0.95499999999999996</v>
      </c>
      <c r="C293" s="148"/>
    </row>
    <row r="294" spans="2:3">
      <c r="B294" s="148">
        <v>0.96</v>
      </c>
      <c r="C294" s="148"/>
    </row>
    <row r="295" spans="2:3">
      <c r="B295" s="148">
        <v>0.96</v>
      </c>
      <c r="C295" s="148"/>
    </row>
    <row r="296" spans="2:3">
      <c r="B296" s="148">
        <v>0.96</v>
      </c>
      <c r="C296" s="148"/>
    </row>
    <row r="297" spans="2:3">
      <c r="B297" s="148">
        <v>0.96</v>
      </c>
      <c r="C297" s="148"/>
    </row>
    <row r="298" spans="2:3">
      <c r="B298" s="148">
        <v>0.96099999999999997</v>
      </c>
      <c r="C298" s="148"/>
    </row>
    <row r="299" spans="2:3">
      <c r="B299" s="148">
        <v>0.96199999999999997</v>
      </c>
      <c r="C299" s="148"/>
    </row>
    <row r="300" spans="2:3">
      <c r="B300" s="148">
        <v>0.96299999999999997</v>
      </c>
      <c r="C300" s="148"/>
    </row>
    <row r="301" spans="2:3">
      <c r="B301" s="148">
        <v>0.96299999999999997</v>
      </c>
      <c r="C301" s="148"/>
    </row>
    <row r="302" spans="2:3">
      <c r="B302" s="148">
        <v>0.96799999999999997</v>
      </c>
      <c r="C302" s="148"/>
    </row>
    <row r="303" spans="2:3">
      <c r="B303" s="148">
        <v>0.96799999999999997</v>
      </c>
      <c r="C303" s="148"/>
    </row>
    <row r="304" spans="2:3">
      <c r="B304" s="148">
        <v>0.96899999999999997</v>
      </c>
      <c r="C304" s="148"/>
    </row>
    <row r="305" spans="2:3">
      <c r="B305" s="148">
        <v>0.96899999999999997</v>
      </c>
      <c r="C305" s="148"/>
    </row>
    <row r="306" spans="2:3">
      <c r="B306" s="148">
        <v>0.97</v>
      </c>
      <c r="C306" s="148"/>
    </row>
    <row r="307" spans="2:3">
      <c r="B307" s="148">
        <v>0.97</v>
      </c>
      <c r="C307" s="148"/>
    </row>
    <row r="308" spans="2:3">
      <c r="B308" s="148">
        <v>0.97</v>
      </c>
      <c r="C308" s="148"/>
    </row>
    <row r="309" spans="2:3">
      <c r="B309" s="148">
        <v>0.97</v>
      </c>
      <c r="C309" s="148"/>
    </row>
    <row r="310" spans="2:3">
      <c r="B310" s="148">
        <v>0.97599999999999998</v>
      </c>
      <c r="C310" s="148"/>
    </row>
    <row r="311" spans="2:3">
      <c r="B311" s="148">
        <v>0.97599999999999998</v>
      </c>
      <c r="C311" s="148"/>
    </row>
    <row r="312" spans="2:3">
      <c r="B312" s="148">
        <v>0.97599999999999998</v>
      </c>
      <c r="C312" s="148"/>
    </row>
    <row r="313" spans="2:3">
      <c r="B313" s="148">
        <v>0.97625600000000001</v>
      </c>
      <c r="C313" s="148"/>
    </row>
    <row r="314" spans="2:3">
      <c r="B314" s="148">
        <v>0.97657700000000003</v>
      </c>
      <c r="C314" s="148"/>
    </row>
    <row r="315" spans="2:3">
      <c r="B315" s="148">
        <v>0.97699999999999998</v>
      </c>
      <c r="C315" s="148"/>
    </row>
    <row r="316" spans="2:3">
      <c r="B316" s="148">
        <v>0.97899999999999998</v>
      </c>
      <c r="C316" s="148"/>
    </row>
    <row r="317" spans="2:3">
      <c r="B317" s="148">
        <v>0.97926899999999995</v>
      </c>
      <c r="C317" s="148"/>
    </row>
    <row r="318" spans="2:3">
      <c r="B318" s="148">
        <v>0.98</v>
      </c>
      <c r="C318" s="148"/>
    </row>
    <row r="319" spans="2:3">
      <c r="B319" s="148">
        <v>0.98</v>
      </c>
      <c r="C319" s="148"/>
    </row>
    <row r="320" spans="2:3">
      <c r="B320" s="148">
        <v>0.98</v>
      </c>
      <c r="C320" s="148"/>
    </row>
    <row r="321" spans="2:3">
      <c r="B321" s="148">
        <v>0.98</v>
      </c>
      <c r="C321" s="148"/>
    </row>
    <row r="322" spans="2:3">
      <c r="B322" s="148">
        <v>0.98</v>
      </c>
      <c r="C322" s="148"/>
    </row>
    <row r="323" spans="2:3">
      <c r="B323" s="148">
        <v>0.98</v>
      </c>
      <c r="C323" s="148"/>
    </row>
    <row r="324" spans="2:3">
      <c r="B324" s="148">
        <v>0.98299999999999998</v>
      </c>
      <c r="C324" s="148"/>
    </row>
    <row r="325" spans="2:3">
      <c r="B325" s="148">
        <v>0.98399999999999999</v>
      </c>
      <c r="C325" s="148"/>
    </row>
    <row r="326" spans="2:3">
      <c r="B326" s="148">
        <v>0.98599999999999999</v>
      </c>
      <c r="C326" s="148"/>
    </row>
    <row r="327" spans="2:3">
      <c r="B327" s="148">
        <v>0.98799999999999999</v>
      </c>
      <c r="C327" s="148"/>
    </row>
    <row r="328" spans="2:3">
      <c r="B328" s="148">
        <v>0.98799999999999999</v>
      </c>
      <c r="C328" s="148"/>
    </row>
    <row r="329" spans="2:3">
      <c r="B329" s="148">
        <v>0.99</v>
      </c>
      <c r="C329" s="148"/>
    </row>
    <row r="330" spans="2:3">
      <c r="B330" s="148">
        <v>0.99</v>
      </c>
      <c r="C330" s="148"/>
    </row>
    <row r="331" spans="2:3">
      <c r="B331" s="148">
        <v>0.99312999999999996</v>
      </c>
      <c r="C331" s="148"/>
    </row>
    <row r="332" spans="2:3">
      <c r="B332" s="148">
        <v>0.996</v>
      </c>
      <c r="C332" s="148"/>
    </row>
    <row r="333" spans="2:3">
      <c r="B333" s="148">
        <v>0.998</v>
      </c>
      <c r="C333" s="148"/>
    </row>
    <row r="334" spans="2:3">
      <c r="B334" s="148">
        <v>1</v>
      </c>
      <c r="C334" s="148"/>
    </row>
    <row r="335" spans="2:3">
      <c r="B335" s="148">
        <v>1</v>
      </c>
      <c r="C335" s="148"/>
    </row>
    <row r="336" spans="2:3">
      <c r="B336" s="148">
        <v>1</v>
      </c>
      <c r="C336" s="148"/>
    </row>
    <row r="337" spans="2:3">
      <c r="B337" s="148">
        <v>1</v>
      </c>
      <c r="C337" s="148"/>
    </row>
    <row r="338" spans="2:3">
      <c r="B338" s="148">
        <v>1</v>
      </c>
      <c r="C338" s="148"/>
    </row>
    <row r="339" spans="2:3">
      <c r="B339" s="148">
        <v>1</v>
      </c>
      <c r="C339" s="148"/>
    </row>
    <row r="340" spans="2:3">
      <c r="B340" s="148">
        <v>1</v>
      </c>
      <c r="C340" s="148"/>
    </row>
    <row r="341" spans="2:3">
      <c r="B341" s="148">
        <v>1.0009999999999999</v>
      </c>
      <c r="C341" s="148"/>
    </row>
    <row r="342" spans="2:3">
      <c r="B342" s="148">
        <v>1.004</v>
      </c>
      <c r="C342" s="148"/>
    </row>
    <row r="343" spans="2:3">
      <c r="B343" s="148">
        <v>1.006</v>
      </c>
      <c r="C343" s="148"/>
    </row>
    <row r="344" spans="2:3">
      <c r="B344" s="148">
        <v>1.006</v>
      </c>
      <c r="C344" s="148"/>
    </row>
    <row r="345" spans="2:3">
      <c r="B345" s="148">
        <v>1.008</v>
      </c>
      <c r="C345" s="148"/>
    </row>
    <row r="346" spans="2:3">
      <c r="B346" s="148">
        <v>1.0089999999999999</v>
      </c>
      <c r="C346" s="148"/>
    </row>
    <row r="347" spans="2:3">
      <c r="B347" s="148">
        <v>1.01</v>
      </c>
      <c r="C347" s="148"/>
    </row>
    <row r="348" spans="2:3">
      <c r="B348" s="148">
        <v>1.01</v>
      </c>
      <c r="C348" s="148"/>
    </row>
    <row r="349" spans="2:3">
      <c r="B349" s="148">
        <v>1.01</v>
      </c>
      <c r="C349" s="148"/>
    </row>
    <row r="350" spans="2:3">
      <c r="B350" s="148">
        <v>1.01</v>
      </c>
      <c r="C350" s="148"/>
    </row>
    <row r="351" spans="2:3">
      <c r="B351" s="148">
        <v>1.01</v>
      </c>
      <c r="C351" s="148"/>
    </row>
    <row r="352" spans="2:3">
      <c r="B352" s="148">
        <v>1.01</v>
      </c>
      <c r="C352" s="148"/>
    </row>
    <row r="353" spans="2:3">
      <c r="B353" s="148">
        <v>1.01</v>
      </c>
      <c r="C353" s="148"/>
    </row>
    <row r="354" spans="2:3">
      <c r="B354" s="148">
        <v>1.01</v>
      </c>
      <c r="C354" s="148"/>
    </row>
    <row r="355" spans="2:3">
      <c r="B355" s="148">
        <v>1.0103660000000001</v>
      </c>
      <c r="C355" s="148"/>
    </row>
    <row r="356" spans="2:3">
      <c r="B356" s="148">
        <v>1.012</v>
      </c>
      <c r="C356" s="148"/>
    </row>
    <row r="357" spans="2:3">
      <c r="B357" s="148">
        <v>1.014</v>
      </c>
      <c r="C357" s="148"/>
    </row>
    <row r="358" spans="2:3">
      <c r="B358" s="148">
        <v>1.0149999999999999</v>
      </c>
      <c r="C358" s="148"/>
    </row>
    <row r="359" spans="2:3">
      <c r="B359" s="148">
        <v>1.0149999999999999</v>
      </c>
      <c r="C359" s="148"/>
    </row>
    <row r="360" spans="2:3">
      <c r="B360" s="148">
        <v>1.0169999999999999</v>
      </c>
      <c r="C360" s="148"/>
    </row>
    <row r="361" spans="2:3">
      <c r="B361" s="148">
        <v>1.018923</v>
      </c>
      <c r="C361" s="148"/>
    </row>
    <row r="362" spans="2:3">
      <c r="B362" s="148">
        <v>1.02</v>
      </c>
      <c r="C362" s="148"/>
    </row>
    <row r="363" spans="2:3">
      <c r="B363" s="148">
        <v>1.02</v>
      </c>
      <c r="C363" s="148"/>
    </row>
    <row r="364" spans="2:3">
      <c r="B364" s="148">
        <v>1.02</v>
      </c>
      <c r="C364" s="148"/>
    </row>
    <row r="365" spans="2:3">
      <c r="B365" s="148">
        <v>1.02</v>
      </c>
      <c r="C365" s="148"/>
    </row>
    <row r="366" spans="2:3">
      <c r="B366" s="148">
        <v>1.02</v>
      </c>
      <c r="C366" s="148"/>
    </row>
    <row r="367" spans="2:3">
      <c r="B367" s="148">
        <v>1.022</v>
      </c>
      <c r="C367" s="148"/>
    </row>
    <row r="368" spans="2:3">
      <c r="B368" s="148">
        <v>1.0229410000000001</v>
      </c>
      <c r="C368" s="148"/>
    </row>
    <row r="369" spans="2:3">
      <c r="B369" s="148">
        <v>1.0249999999999999</v>
      </c>
      <c r="C369" s="148"/>
    </row>
    <row r="370" spans="2:3">
      <c r="B370" s="148">
        <v>1.0269999999999999</v>
      </c>
      <c r="C370" s="148"/>
    </row>
    <row r="371" spans="2:3">
      <c r="B371" s="148">
        <v>1.0278430000000001</v>
      </c>
      <c r="C371" s="148"/>
    </row>
    <row r="372" spans="2:3">
      <c r="B372" s="148">
        <v>1.028</v>
      </c>
      <c r="C372" s="148"/>
    </row>
    <row r="373" spans="2:3">
      <c r="B373" s="148">
        <v>1.03</v>
      </c>
      <c r="C373" s="148"/>
    </row>
    <row r="374" spans="2:3">
      <c r="B374" s="148">
        <v>1.03</v>
      </c>
      <c r="C374" s="148"/>
    </row>
    <row r="375" spans="2:3">
      <c r="B375" s="148">
        <v>1.03</v>
      </c>
      <c r="C375" s="148"/>
    </row>
    <row r="376" spans="2:3">
      <c r="B376" s="148">
        <v>1.034</v>
      </c>
      <c r="C376" s="148"/>
    </row>
    <row r="377" spans="2:3">
      <c r="B377" s="148">
        <v>1.0349999999999999</v>
      </c>
      <c r="C377" s="148"/>
    </row>
    <row r="378" spans="2:3">
      <c r="B378" s="148">
        <v>1.04</v>
      </c>
      <c r="C378" s="148"/>
    </row>
    <row r="379" spans="2:3">
      <c r="B379" s="148">
        <v>1.04</v>
      </c>
      <c r="C379" s="148"/>
    </row>
    <row r="380" spans="2:3">
      <c r="B380" s="148">
        <v>1.04</v>
      </c>
      <c r="C380" s="148"/>
    </row>
    <row r="381" spans="2:3">
      <c r="B381" s="148">
        <v>1.04</v>
      </c>
      <c r="C381" s="148"/>
    </row>
    <row r="382" spans="2:3">
      <c r="B382" s="148">
        <v>1.04</v>
      </c>
      <c r="C382" s="148"/>
    </row>
    <row r="383" spans="2:3">
      <c r="B383" s="148">
        <v>1.0409999999999999</v>
      </c>
      <c r="C383" s="148"/>
    </row>
    <row r="384" spans="2:3">
      <c r="B384" s="148">
        <v>1.042</v>
      </c>
      <c r="C384" s="148"/>
    </row>
    <row r="385" spans="2:3">
      <c r="B385" s="148">
        <v>1.0429999999999999</v>
      </c>
      <c r="C385" s="148"/>
    </row>
    <row r="386" spans="2:3">
      <c r="B386" s="148">
        <v>1.0429999999999999</v>
      </c>
      <c r="C386" s="148"/>
    </row>
    <row r="387" spans="2:3">
      <c r="B387" s="148">
        <v>1.0435920000000001</v>
      </c>
      <c r="C387" s="148"/>
    </row>
    <row r="388" spans="2:3">
      <c r="B388" s="148">
        <v>1.046</v>
      </c>
      <c r="C388" s="148"/>
    </row>
    <row r="389" spans="2:3">
      <c r="B389" s="148">
        <v>1.0489999999999999</v>
      </c>
      <c r="C389" s="148"/>
    </row>
    <row r="390" spans="2:3">
      <c r="B390" s="148">
        <v>1.05</v>
      </c>
      <c r="C390" s="148"/>
    </row>
    <row r="391" spans="2:3">
      <c r="B391" s="148">
        <v>1.05</v>
      </c>
      <c r="C391" s="148"/>
    </row>
    <row r="392" spans="2:3">
      <c r="B392" s="148">
        <v>1.05</v>
      </c>
      <c r="C392" s="148"/>
    </row>
    <row r="393" spans="2:3">
      <c r="B393" s="148">
        <v>1.05</v>
      </c>
      <c r="C393" s="148"/>
    </row>
    <row r="394" spans="2:3">
      <c r="B394" s="148">
        <v>1.05</v>
      </c>
      <c r="C394" s="148"/>
    </row>
    <row r="395" spans="2:3">
      <c r="B395" s="148">
        <v>1.05</v>
      </c>
      <c r="C395" s="148"/>
    </row>
    <row r="396" spans="2:3">
      <c r="B396" s="148">
        <v>1.0524709999999999</v>
      </c>
      <c r="C396" s="148"/>
    </row>
    <row r="397" spans="2:3">
      <c r="B397" s="148">
        <v>1.0529999999999999</v>
      </c>
      <c r="C397" s="148"/>
    </row>
    <row r="398" spans="2:3">
      <c r="B398" s="148">
        <v>1.0530330000000001</v>
      </c>
      <c r="C398" s="148"/>
    </row>
    <row r="399" spans="2:3">
      <c r="B399" s="148">
        <v>1.053636</v>
      </c>
      <c r="C399" s="148"/>
    </row>
    <row r="400" spans="2:3">
      <c r="B400" s="148">
        <v>1.0569999999999999</v>
      </c>
      <c r="C400" s="148"/>
    </row>
    <row r="401" spans="2:3">
      <c r="B401" s="148">
        <v>1.0570109999999999</v>
      </c>
      <c r="C401" s="148"/>
    </row>
    <row r="402" spans="2:3">
      <c r="B402" s="148">
        <v>1.0572919999999999</v>
      </c>
      <c r="C402" s="148"/>
    </row>
    <row r="403" spans="2:3">
      <c r="B403" s="148">
        <v>1.0589999999999999</v>
      </c>
      <c r="C403" s="148"/>
    </row>
    <row r="404" spans="2:3">
      <c r="B404" s="148">
        <v>1.06</v>
      </c>
      <c r="C404" s="148"/>
    </row>
    <row r="405" spans="2:3">
      <c r="B405" s="148">
        <v>1.06</v>
      </c>
      <c r="C405" s="148"/>
    </row>
    <row r="406" spans="2:3">
      <c r="B406" s="148">
        <v>1.06</v>
      </c>
      <c r="C406" s="148"/>
    </row>
    <row r="407" spans="2:3">
      <c r="B407" s="148">
        <v>1.0609999999999999</v>
      </c>
      <c r="C407" s="148"/>
    </row>
    <row r="408" spans="2:3">
      <c r="B408" s="148">
        <v>1.0660000000000001</v>
      </c>
      <c r="C408" s="148"/>
    </row>
    <row r="409" spans="2:3">
      <c r="B409" s="148">
        <v>1.066613</v>
      </c>
      <c r="C409" s="148"/>
    </row>
    <row r="410" spans="2:3">
      <c r="B410" s="148">
        <v>1.069</v>
      </c>
      <c r="C410" s="148"/>
    </row>
    <row r="411" spans="2:3">
      <c r="B411" s="148">
        <v>1.07</v>
      </c>
      <c r="C411" s="148"/>
    </row>
    <row r="412" spans="2:3">
      <c r="B412" s="148">
        <v>1.07</v>
      </c>
      <c r="C412" s="148"/>
    </row>
    <row r="413" spans="2:3">
      <c r="B413" s="148">
        <v>1.07</v>
      </c>
      <c r="C413" s="148"/>
    </row>
    <row r="414" spans="2:3">
      <c r="B414" s="148">
        <v>1.07</v>
      </c>
      <c r="C414" s="148"/>
    </row>
    <row r="415" spans="2:3">
      <c r="B415" s="148">
        <v>1.07</v>
      </c>
      <c r="C415" s="148"/>
    </row>
    <row r="416" spans="2:3">
      <c r="B416" s="148">
        <v>1.07</v>
      </c>
      <c r="C416" s="148"/>
    </row>
    <row r="417" spans="2:3">
      <c r="B417" s="148">
        <v>1.07</v>
      </c>
      <c r="C417" s="148"/>
    </row>
    <row r="418" spans="2:3">
      <c r="B418" s="148">
        <v>1.07</v>
      </c>
      <c r="C418" s="148"/>
    </row>
    <row r="419" spans="2:3">
      <c r="B419" s="148">
        <v>1.07</v>
      </c>
      <c r="C419" s="148"/>
    </row>
    <row r="420" spans="2:3">
      <c r="B420" s="148">
        <v>1.071</v>
      </c>
      <c r="C420" s="148"/>
    </row>
    <row r="421" spans="2:3">
      <c r="B421" s="148">
        <v>1.071</v>
      </c>
      <c r="C421" s="148"/>
    </row>
    <row r="422" spans="2:3">
      <c r="B422" s="148">
        <v>1.071434</v>
      </c>
      <c r="C422" s="148"/>
    </row>
    <row r="423" spans="2:3">
      <c r="B423" s="148">
        <v>1.075</v>
      </c>
      <c r="C423" s="148"/>
    </row>
    <row r="424" spans="2:3">
      <c r="B424" s="148">
        <v>1.0770189999999999</v>
      </c>
      <c r="C424" s="148"/>
    </row>
    <row r="425" spans="2:3">
      <c r="B425" s="148">
        <v>1.079</v>
      </c>
      <c r="C425" s="148"/>
    </row>
    <row r="426" spans="2:3">
      <c r="B426" s="148">
        <v>1.08</v>
      </c>
      <c r="C426" s="148"/>
    </row>
    <row r="427" spans="2:3">
      <c r="B427" s="148">
        <v>1.08</v>
      </c>
      <c r="C427" s="148"/>
    </row>
    <row r="428" spans="2:3">
      <c r="B428" s="148">
        <v>1.08</v>
      </c>
      <c r="C428" s="148"/>
    </row>
    <row r="429" spans="2:3">
      <c r="B429" s="148">
        <v>1.08</v>
      </c>
      <c r="C429" s="148"/>
    </row>
    <row r="430" spans="2:3">
      <c r="B430" s="148">
        <v>1.08</v>
      </c>
      <c r="C430" s="148"/>
    </row>
    <row r="431" spans="2:3">
      <c r="B431" s="148">
        <v>1.0840000000000001</v>
      </c>
      <c r="C431" s="148"/>
    </row>
    <row r="432" spans="2:3">
      <c r="B432" s="148">
        <v>1.0860000000000001</v>
      </c>
      <c r="C432" s="148"/>
    </row>
    <row r="433" spans="2:3">
      <c r="B433" s="148">
        <v>1.087666</v>
      </c>
      <c r="C433" s="148"/>
    </row>
    <row r="434" spans="2:3">
      <c r="B434" s="148">
        <v>1.0893930000000001</v>
      </c>
      <c r="C434" s="148"/>
    </row>
    <row r="435" spans="2:3">
      <c r="B435" s="148">
        <v>1.0900000000000001</v>
      </c>
      <c r="C435" s="148"/>
    </row>
    <row r="436" spans="2:3">
      <c r="B436" s="148">
        <v>1.0900000000000001</v>
      </c>
      <c r="C436" s="148"/>
    </row>
    <row r="437" spans="2:3">
      <c r="B437" s="148">
        <v>1.0920000000000001</v>
      </c>
      <c r="C437" s="148"/>
    </row>
    <row r="438" spans="2:3">
      <c r="B438" s="148">
        <v>1.095</v>
      </c>
      <c r="C438" s="148"/>
    </row>
    <row r="439" spans="2:3">
      <c r="B439" s="148">
        <v>1.095</v>
      </c>
      <c r="C439" s="148"/>
    </row>
    <row r="440" spans="2:3">
      <c r="B440" s="148">
        <v>1.097</v>
      </c>
      <c r="C440" s="148"/>
    </row>
    <row r="441" spans="2:3">
      <c r="B441" s="148">
        <v>1.0992770000000001</v>
      </c>
      <c r="C441" s="148"/>
    </row>
    <row r="442" spans="2:3">
      <c r="B442" s="148">
        <v>1.1000000000000001</v>
      </c>
      <c r="C442" s="148"/>
    </row>
    <row r="443" spans="2:3">
      <c r="B443" s="148">
        <v>1.1000000000000001</v>
      </c>
      <c r="C443" s="148"/>
    </row>
    <row r="444" spans="2:3">
      <c r="B444" s="148">
        <v>1.101</v>
      </c>
      <c r="C444" s="148"/>
    </row>
    <row r="445" spans="2:3">
      <c r="B445" s="148">
        <v>1.101</v>
      </c>
      <c r="C445" s="148"/>
    </row>
    <row r="446" spans="2:3">
      <c r="B446" s="148">
        <v>1.1017680000000001</v>
      </c>
      <c r="C446" s="148"/>
    </row>
    <row r="447" spans="2:3">
      <c r="B447" s="148">
        <v>1.103</v>
      </c>
      <c r="C447" s="148"/>
    </row>
    <row r="448" spans="2:3">
      <c r="B448" s="148">
        <v>1.107</v>
      </c>
      <c r="C448" s="148"/>
    </row>
    <row r="449" spans="2:3">
      <c r="B449" s="148">
        <v>1.1080000000000001</v>
      </c>
      <c r="C449" s="148"/>
    </row>
    <row r="450" spans="2:3">
      <c r="B450" s="148">
        <v>1.108236</v>
      </c>
      <c r="C450" s="148"/>
    </row>
    <row r="451" spans="2:3">
      <c r="B451" s="148">
        <v>1.109</v>
      </c>
      <c r="C451" s="148"/>
    </row>
    <row r="452" spans="2:3">
      <c r="B452" s="148">
        <v>1.1100000000000001</v>
      </c>
      <c r="C452" s="148"/>
    </row>
    <row r="453" spans="2:3">
      <c r="B453" s="148">
        <v>1.1100000000000001</v>
      </c>
      <c r="C453" s="148"/>
    </row>
    <row r="454" spans="2:3">
      <c r="B454" s="148">
        <v>1.1100000000000001</v>
      </c>
      <c r="C454" s="148"/>
    </row>
    <row r="455" spans="2:3">
      <c r="B455" s="148">
        <v>1.1100000000000001</v>
      </c>
      <c r="C455" s="148"/>
    </row>
    <row r="456" spans="2:3">
      <c r="B456" s="148">
        <v>1.1116509999999999</v>
      </c>
      <c r="C456" s="148"/>
    </row>
    <row r="457" spans="2:3">
      <c r="B457" s="148">
        <v>1.1120000000000001</v>
      </c>
      <c r="C457" s="148"/>
    </row>
    <row r="458" spans="2:3">
      <c r="B458" s="148">
        <v>1.113</v>
      </c>
      <c r="C458" s="148"/>
    </row>
    <row r="459" spans="2:3">
      <c r="B459" s="148">
        <v>1.115</v>
      </c>
      <c r="C459" s="148"/>
    </row>
    <row r="460" spans="2:3">
      <c r="B460" s="148">
        <v>1.117</v>
      </c>
      <c r="C460" s="148"/>
    </row>
    <row r="461" spans="2:3">
      <c r="B461" s="148">
        <v>1.119847</v>
      </c>
      <c r="C461" s="148"/>
    </row>
    <row r="462" spans="2:3">
      <c r="B462" s="148">
        <v>1.1200000000000001</v>
      </c>
      <c r="C462" s="148"/>
    </row>
    <row r="463" spans="2:3">
      <c r="B463" s="148">
        <v>1.1200000000000001</v>
      </c>
      <c r="C463" s="148"/>
    </row>
    <row r="464" spans="2:3">
      <c r="B464" s="148">
        <v>1.1200000000000001</v>
      </c>
      <c r="C464" s="148"/>
    </row>
    <row r="465" spans="2:3">
      <c r="B465" s="148">
        <v>1.1200000000000001</v>
      </c>
      <c r="C465" s="148"/>
    </row>
    <row r="466" spans="2:3">
      <c r="B466" s="148">
        <v>1.121</v>
      </c>
      <c r="C466" s="148"/>
    </row>
    <row r="467" spans="2:3">
      <c r="B467" s="148">
        <v>1.125</v>
      </c>
      <c r="C467" s="148"/>
    </row>
    <row r="468" spans="2:3">
      <c r="B468" s="148">
        <v>1.1259999999999999</v>
      </c>
      <c r="C468" s="148"/>
    </row>
    <row r="469" spans="2:3">
      <c r="B469" s="148">
        <v>1.126396</v>
      </c>
      <c r="C469" s="148"/>
    </row>
    <row r="470" spans="2:3">
      <c r="B470" s="148">
        <v>1.127</v>
      </c>
      <c r="C470" s="148"/>
    </row>
    <row r="471" spans="2:3">
      <c r="B471" s="148">
        <v>1.1279999999999999</v>
      </c>
      <c r="C471" s="148"/>
    </row>
    <row r="472" spans="2:3">
      <c r="B472" s="148">
        <v>1.1279999999999999</v>
      </c>
      <c r="C472" s="148"/>
    </row>
    <row r="473" spans="2:3">
      <c r="B473" s="148">
        <v>1.1279999999999999</v>
      </c>
      <c r="C473" s="148"/>
    </row>
    <row r="474" spans="2:3">
      <c r="B474" s="148">
        <v>1.129</v>
      </c>
      <c r="C474" s="148"/>
    </row>
    <row r="475" spans="2:3">
      <c r="B475" s="148">
        <v>1.1299999999999999</v>
      </c>
      <c r="C475" s="148"/>
    </row>
    <row r="476" spans="2:3">
      <c r="B476" s="148">
        <v>1.1299999999999999</v>
      </c>
      <c r="C476" s="148"/>
    </row>
    <row r="477" spans="2:3">
      <c r="B477" s="148">
        <v>1.1299999999999999</v>
      </c>
      <c r="C477" s="148"/>
    </row>
    <row r="478" spans="2:3">
      <c r="B478" s="148">
        <v>1.1299999999999999</v>
      </c>
      <c r="C478" s="148"/>
    </row>
    <row r="479" spans="2:3">
      <c r="B479" s="148">
        <v>1.131</v>
      </c>
      <c r="C479" s="148"/>
    </row>
    <row r="480" spans="2:3">
      <c r="B480" s="148">
        <v>1.1319999999999999</v>
      </c>
      <c r="C480" s="148"/>
    </row>
    <row r="481" spans="2:3">
      <c r="B481" s="148">
        <v>1.133</v>
      </c>
      <c r="C481" s="148"/>
    </row>
    <row r="482" spans="2:3">
      <c r="B482" s="148">
        <v>1.1339999999999999</v>
      </c>
      <c r="C482" s="148"/>
    </row>
    <row r="483" spans="2:3">
      <c r="B483" s="148">
        <v>1.137324</v>
      </c>
      <c r="C483" s="148"/>
    </row>
    <row r="484" spans="2:3">
      <c r="B484" s="148">
        <v>1.1399999999999999</v>
      </c>
      <c r="C484" s="148"/>
    </row>
    <row r="485" spans="2:3">
      <c r="B485" s="148">
        <v>1.1399999999999999</v>
      </c>
      <c r="C485" s="148"/>
    </row>
    <row r="486" spans="2:3">
      <c r="B486" s="148">
        <v>1.141</v>
      </c>
      <c r="C486" s="148"/>
    </row>
    <row r="487" spans="2:3">
      <c r="B487" s="148">
        <v>1.1419999999999999</v>
      </c>
      <c r="C487" s="148"/>
    </row>
    <row r="488" spans="2:3">
      <c r="B488" s="148">
        <v>1.1448769999999999</v>
      </c>
      <c r="C488" s="148"/>
    </row>
    <row r="489" spans="2:3">
      <c r="B489" s="148">
        <v>1.145</v>
      </c>
      <c r="C489" s="148"/>
    </row>
    <row r="490" spans="2:3">
      <c r="B490" s="148">
        <v>1.1459999999999999</v>
      </c>
      <c r="C490" s="148"/>
    </row>
    <row r="491" spans="2:3">
      <c r="B491" s="148">
        <v>1.151</v>
      </c>
      <c r="C491" s="148"/>
    </row>
    <row r="492" spans="2:3">
      <c r="B492" s="148">
        <v>1.152029</v>
      </c>
      <c r="C492" s="148"/>
    </row>
    <row r="493" spans="2:3">
      <c r="B493" s="148">
        <v>1.1571720000000001</v>
      </c>
      <c r="C493" s="148"/>
    </row>
    <row r="494" spans="2:3">
      <c r="B494" s="148">
        <v>1.1599999999999999</v>
      </c>
      <c r="C494" s="148"/>
    </row>
    <row r="495" spans="2:3">
      <c r="B495" s="148">
        <v>1.1599999999999999</v>
      </c>
      <c r="C495" s="148"/>
    </row>
    <row r="496" spans="2:3">
      <c r="B496" s="148">
        <v>1.160828</v>
      </c>
      <c r="C496" s="148"/>
    </row>
    <row r="497" spans="2:3">
      <c r="B497" s="148">
        <v>1.161</v>
      </c>
      <c r="C497" s="148"/>
    </row>
    <row r="498" spans="2:3">
      <c r="B498" s="148">
        <v>1.1619999999999999</v>
      </c>
      <c r="C498" s="148"/>
    </row>
    <row r="499" spans="2:3">
      <c r="B499" s="148">
        <v>1.1659999999999999</v>
      </c>
      <c r="C499" s="148"/>
    </row>
    <row r="500" spans="2:3">
      <c r="B500" s="148">
        <v>1.1659999999999999</v>
      </c>
      <c r="C500" s="148"/>
    </row>
    <row r="501" spans="2:3">
      <c r="B501" s="148">
        <v>1.1659999999999999</v>
      </c>
      <c r="C501" s="148"/>
    </row>
    <row r="502" spans="2:3">
      <c r="B502" s="148">
        <v>1.167537</v>
      </c>
      <c r="C502" s="148"/>
    </row>
    <row r="503" spans="2:3">
      <c r="B503" s="148">
        <v>1.1683809999999999</v>
      </c>
      <c r="C503" s="148"/>
    </row>
    <row r="504" spans="2:3">
      <c r="B504" s="148">
        <v>1.17</v>
      </c>
      <c r="C504" s="148"/>
    </row>
    <row r="505" spans="2:3">
      <c r="B505" s="148">
        <v>1.17</v>
      </c>
      <c r="C505" s="148"/>
    </row>
    <row r="506" spans="2:3">
      <c r="B506" s="148">
        <v>1.17</v>
      </c>
      <c r="C506" s="148"/>
    </row>
    <row r="507" spans="2:3">
      <c r="B507" s="148">
        <v>1.17</v>
      </c>
      <c r="C507" s="148"/>
    </row>
    <row r="508" spans="2:3">
      <c r="B508" s="148">
        <v>1.17</v>
      </c>
      <c r="C508" s="148"/>
    </row>
    <row r="509" spans="2:3">
      <c r="B509" s="148">
        <v>1.17</v>
      </c>
      <c r="C509" s="148"/>
    </row>
    <row r="510" spans="2:3">
      <c r="B510" s="148">
        <v>1.171</v>
      </c>
      <c r="C510" s="148"/>
    </row>
    <row r="511" spans="2:3">
      <c r="B511" s="148">
        <v>1.1725190000000001</v>
      </c>
      <c r="C511" s="148"/>
    </row>
    <row r="512" spans="2:3">
      <c r="B512" s="148">
        <v>1.1739999999999999</v>
      </c>
      <c r="C512" s="148"/>
    </row>
    <row r="513" spans="2:3">
      <c r="B513" s="148">
        <v>1.1777820000000001</v>
      </c>
      <c r="C513" s="148"/>
    </row>
    <row r="514" spans="2:3">
      <c r="B514" s="148">
        <v>1.1779999999999999</v>
      </c>
      <c r="C514" s="148"/>
    </row>
    <row r="515" spans="2:3">
      <c r="B515" s="148">
        <v>1.1799519999999999</v>
      </c>
      <c r="C515" s="148"/>
    </row>
    <row r="516" spans="2:3">
      <c r="B516" s="148">
        <v>1.18</v>
      </c>
      <c r="C516" s="148"/>
    </row>
    <row r="517" spans="2:3">
      <c r="B517" s="148">
        <v>1.18</v>
      </c>
      <c r="C517" s="148"/>
    </row>
    <row r="518" spans="2:3">
      <c r="B518" s="148">
        <v>1.18</v>
      </c>
      <c r="C518" s="148"/>
    </row>
    <row r="519" spans="2:3">
      <c r="B519" s="148">
        <v>1.18</v>
      </c>
      <c r="C519" s="148"/>
    </row>
    <row r="520" spans="2:3">
      <c r="B520" s="148">
        <v>1.18</v>
      </c>
      <c r="C520" s="148"/>
    </row>
    <row r="521" spans="2:3">
      <c r="B521" s="148">
        <v>1.1813180000000001</v>
      </c>
      <c r="C521" s="148"/>
    </row>
    <row r="522" spans="2:3">
      <c r="B522" s="148">
        <v>1.1830449999999999</v>
      </c>
      <c r="C522" s="148"/>
    </row>
    <row r="523" spans="2:3">
      <c r="B523" s="148">
        <v>1.1839999999999999</v>
      </c>
      <c r="C523" s="148"/>
    </row>
    <row r="524" spans="2:3">
      <c r="B524" s="148">
        <v>1.19</v>
      </c>
      <c r="C524" s="148"/>
    </row>
    <row r="525" spans="2:3">
      <c r="B525" s="148">
        <v>1.19</v>
      </c>
      <c r="C525" s="148"/>
    </row>
    <row r="526" spans="2:3">
      <c r="B526" s="148">
        <v>1.19</v>
      </c>
      <c r="C526" s="148"/>
    </row>
    <row r="527" spans="2:3">
      <c r="B527" s="148">
        <v>1.1919999999999999</v>
      </c>
      <c r="C527" s="148"/>
    </row>
    <row r="528" spans="2:3">
      <c r="B528" s="148">
        <v>1.1950000000000001</v>
      </c>
      <c r="C528" s="148"/>
    </row>
    <row r="529" spans="2:3">
      <c r="B529" s="148">
        <v>1.197991</v>
      </c>
      <c r="C529" s="148"/>
    </row>
    <row r="530" spans="2:3">
      <c r="B530" s="148">
        <v>1.198</v>
      </c>
      <c r="C530" s="148"/>
    </row>
    <row r="531" spans="2:3">
      <c r="B531" s="148">
        <v>1.2</v>
      </c>
      <c r="C531" s="148"/>
    </row>
    <row r="532" spans="2:3">
      <c r="B532" s="148">
        <v>1.2</v>
      </c>
      <c r="C532" s="148"/>
    </row>
    <row r="533" spans="2:3">
      <c r="B533" s="148">
        <v>1.2</v>
      </c>
      <c r="C533" s="148"/>
    </row>
    <row r="534" spans="2:3">
      <c r="B534" s="148">
        <v>1.204018</v>
      </c>
      <c r="C534" s="148"/>
    </row>
    <row r="535" spans="2:3">
      <c r="B535" s="148">
        <v>1.204861</v>
      </c>
      <c r="C535" s="148"/>
    </row>
    <row r="536" spans="2:3">
      <c r="B536" s="148">
        <v>1.2050000000000001</v>
      </c>
      <c r="C536" s="148"/>
    </row>
    <row r="537" spans="2:3">
      <c r="B537" s="148">
        <v>1.208</v>
      </c>
      <c r="C537" s="148"/>
    </row>
    <row r="538" spans="2:3">
      <c r="B538" s="148">
        <v>1.208</v>
      </c>
      <c r="C538" s="148"/>
    </row>
    <row r="539" spans="2:3">
      <c r="B539" s="148">
        <v>1.21</v>
      </c>
      <c r="C539" s="148"/>
    </row>
    <row r="540" spans="2:3">
      <c r="B540" s="148">
        <v>1.21</v>
      </c>
      <c r="C540" s="148"/>
    </row>
    <row r="541" spans="2:3">
      <c r="B541" s="148">
        <v>1.21</v>
      </c>
      <c r="C541" s="148"/>
    </row>
    <row r="542" spans="2:3">
      <c r="B542" s="148">
        <v>1.21</v>
      </c>
      <c r="C542" s="148"/>
    </row>
    <row r="543" spans="2:3">
      <c r="B543" s="148">
        <v>1.21</v>
      </c>
      <c r="C543" s="148"/>
    </row>
    <row r="544" spans="2:3">
      <c r="B544" s="148">
        <v>1.2110000000000001</v>
      </c>
      <c r="C544" s="148"/>
    </row>
    <row r="545" spans="2:3">
      <c r="B545" s="148">
        <v>1.214</v>
      </c>
      <c r="C545" s="148"/>
    </row>
    <row r="546" spans="2:3">
      <c r="B546" s="148">
        <v>1.22</v>
      </c>
      <c r="C546" s="148"/>
    </row>
    <row r="547" spans="2:3">
      <c r="B547" s="148">
        <v>1.22</v>
      </c>
      <c r="C547" s="148"/>
    </row>
    <row r="548" spans="2:3">
      <c r="B548" s="148">
        <v>1.22</v>
      </c>
      <c r="C548" s="148"/>
    </row>
    <row r="549" spans="2:3">
      <c r="B549" s="148">
        <v>1.22</v>
      </c>
      <c r="C549" s="148"/>
    </row>
    <row r="550" spans="2:3">
      <c r="B550" s="148">
        <v>1.220812</v>
      </c>
      <c r="C550" s="148"/>
    </row>
    <row r="551" spans="2:3">
      <c r="B551" s="148">
        <v>1.224</v>
      </c>
      <c r="C551" s="148"/>
    </row>
    <row r="552" spans="2:3">
      <c r="B552" s="148">
        <v>1.2250000000000001</v>
      </c>
      <c r="C552" s="148"/>
    </row>
    <row r="553" spans="2:3">
      <c r="B553" s="148">
        <v>1.229128</v>
      </c>
      <c r="C553" s="148"/>
    </row>
    <row r="554" spans="2:3">
      <c r="B554" s="148">
        <v>1.2359979999999999</v>
      </c>
      <c r="C554" s="148"/>
    </row>
    <row r="555" spans="2:3">
      <c r="B555" s="148">
        <v>1.238</v>
      </c>
      <c r="C555" s="148"/>
    </row>
    <row r="556" spans="2:3">
      <c r="B556" s="148">
        <v>1.238</v>
      </c>
      <c r="C556" s="148"/>
    </row>
    <row r="557" spans="2:3">
      <c r="B557" s="148">
        <v>1.2380880000000001</v>
      </c>
      <c r="C557" s="148"/>
    </row>
    <row r="558" spans="2:3">
      <c r="B558" s="148">
        <v>1.2391719999999999</v>
      </c>
      <c r="C558" s="148"/>
    </row>
    <row r="559" spans="2:3">
      <c r="B559" s="148">
        <v>1.24</v>
      </c>
      <c r="C559" s="148"/>
    </row>
    <row r="560" spans="2:3">
      <c r="B560" s="148">
        <v>1.24</v>
      </c>
      <c r="C560" s="148"/>
    </row>
    <row r="561" spans="2:3">
      <c r="B561" s="148">
        <v>1.24</v>
      </c>
      <c r="C561" s="148"/>
    </row>
    <row r="562" spans="2:3">
      <c r="B562" s="148">
        <v>1.24</v>
      </c>
      <c r="C562" s="148"/>
    </row>
    <row r="563" spans="2:3">
      <c r="B563" s="148">
        <v>1.24</v>
      </c>
      <c r="C563" s="148"/>
    </row>
    <row r="564" spans="2:3">
      <c r="B564" s="148">
        <v>1.24</v>
      </c>
      <c r="C564" s="148"/>
    </row>
    <row r="565" spans="2:3">
      <c r="B565" s="148">
        <v>1.242</v>
      </c>
      <c r="C565" s="148"/>
    </row>
    <row r="566" spans="2:3">
      <c r="B566" s="148">
        <v>1.244</v>
      </c>
      <c r="C566" s="148"/>
    </row>
    <row r="567" spans="2:3">
      <c r="B567" s="148">
        <v>1.244</v>
      </c>
      <c r="C567" s="148"/>
    </row>
    <row r="568" spans="2:3">
      <c r="B568" s="148">
        <v>1.2492970000000001</v>
      </c>
      <c r="C568" s="148"/>
    </row>
    <row r="569" spans="2:3">
      <c r="B569" s="148">
        <v>1.25</v>
      </c>
      <c r="C569" s="148"/>
    </row>
    <row r="570" spans="2:3">
      <c r="B570" s="148">
        <v>1.25</v>
      </c>
      <c r="C570" s="148"/>
    </row>
    <row r="571" spans="2:3">
      <c r="B571" s="148">
        <v>1.25</v>
      </c>
      <c r="C571" s="148"/>
    </row>
    <row r="572" spans="2:3">
      <c r="B572" s="148">
        <v>1.25</v>
      </c>
      <c r="C572" s="148"/>
    </row>
    <row r="573" spans="2:3">
      <c r="B573" s="148">
        <v>1.2509440000000001</v>
      </c>
      <c r="C573" s="148"/>
    </row>
    <row r="574" spans="2:3">
      <c r="B574" s="148">
        <v>1.2549999999999999</v>
      </c>
      <c r="C574" s="148"/>
    </row>
    <row r="575" spans="2:3">
      <c r="B575" s="148">
        <v>1.2573319999999999</v>
      </c>
      <c r="C575" s="148"/>
    </row>
    <row r="576" spans="2:3">
      <c r="B576" s="148">
        <v>1.26</v>
      </c>
      <c r="C576" s="148"/>
    </row>
    <row r="577" spans="2:3">
      <c r="B577" s="148">
        <v>1.26</v>
      </c>
      <c r="C577" s="148"/>
    </row>
    <row r="578" spans="2:3">
      <c r="B578" s="148">
        <v>1.260346</v>
      </c>
      <c r="C578" s="148"/>
    </row>
    <row r="579" spans="2:3">
      <c r="B579" s="148">
        <v>1.2629999999999999</v>
      </c>
      <c r="C579" s="148"/>
    </row>
    <row r="580" spans="2:3">
      <c r="B580" s="148">
        <v>1.2666930000000001</v>
      </c>
      <c r="C580" s="148"/>
    </row>
    <row r="581" spans="2:3">
      <c r="B581" s="148">
        <v>1.27</v>
      </c>
      <c r="C581" s="148"/>
    </row>
    <row r="582" spans="2:3">
      <c r="B582" s="148">
        <v>1.27</v>
      </c>
      <c r="C582" s="148"/>
    </row>
    <row r="583" spans="2:3">
      <c r="B583" s="148">
        <v>1.27</v>
      </c>
      <c r="C583" s="148"/>
    </row>
    <row r="584" spans="2:3">
      <c r="B584" s="148">
        <v>1.27</v>
      </c>
      <c r="C584" s="148"/>
    </row>
    <row r="585" spans="2:3">
      <c r="B585" s="148">
        <v>1.2717560000000001</v>
      </c>
      <c r="C585" s="148"/>
    </row>
    <row r="586" spans="2:3">
      <c r="B586" s="148">
        <v>1.2769999999999999</v>
      </c>
      <c r="C586" s="148"/>
    </row>
    <row r="587" spans="2:3">
      <c r="B587" s="148">
        <v>1.2789999999999999</v>
      </c>
      <c r="C587" s="148"/>
    </row>
    <row r="588" spans="2:3">
      <c r="B588" s="148">
        <v>1.28</v>
      </c>
      <c r="C588" s="148"/>
    </row>
    <row r="589" spans="2:3">
      <c r="B589" s="148">
        <v>1.2809999999999999</v>
      </c>
      <c r="C589" s="148"/>
    </row>
    <row r="590" spans="2:3">
      <c r="B590" s="148">
        <v>1.2828040000000001</v>
      </c>
      <c r="C590" s="148"/>
    </row>
    <row r="591" spans="2:3">
      <c r="B591" s="148">
        <v>1.2829999999999999</v>
      </c>
      <c r="C591" s="148"/>
    </row>
    <row r="592" spans="2:3">
      <c r="B592" s="148">
        <v>1.2829999999999999</v>
      </c>
      <c r="C592" s="148"/>
    </row>
    <row r="593" spans="2:3">
      <c r="B593" s="148">
        <v>1.29</v>
      </c>
      <c r="C593" s="148"/>
    </row>
    <row r="594" spans="2:3">
      <c r="B594" s="148">
        <v>1.29</v>
      </c>
      <c r="C594" s="148"/>
    </row>
    <row r="595" spans="2:3">
      <c r="B595" s="148">
        <v>1.29</v>
      </c>
      <c r="C595" s="148"/>
    </row>
    <row r="596" spans="2:3">
      <c r="B596" s="148">
        <v>1.2902769999999999</v>
      </c>
      <c r="C596" s="148"/>
    </row>
    <row r="597" spans="2:3">
      <c r="B597" s="148">
        <v>1.296</v>
      </c>
      <c r="C597" s="148"/>
    </row>
    <row r="598" spans="2:3">
      <c r="B598" s="148">
        <v>1.2969999999999999</v>
      </c>
      <c r="C598" s="148"/>
    </row>
    <row r="599" spans="2:3">
      <c r="B599" s="148">
        <v>1.2969999999999999</v>
      </c>
      <c r="C599" s="148"/>
    </row>
    <row r="600" spans="2:3">
      <c r="B600" s="148">
        <v>1.2969999999999999</v>
      </c>
      <c r="C600" s="148"/>
    </row>
    <row r="601" spans="2:3">
      <c r="B601" s="148">
        <v>1.3</v>
      </c>
      <c r="C601" s="148"/>
    </row>
    <row r="602" spans="2:3">
      <c r="B602" s="148">
        <v>1.3009999999999999</v>
      </c>
      <c r="C602" s="148"/>
    </row>
    <row r="603" spans="2:3">
      <c r="B603" s="148">
        <v>1.3029729999999999</v>
      </c>
      <c r="C603" s="148"/>
    </row>
    <row r="604" spans="2:3">
      <c r="B604" s="148">
        <v>1.3089999999999999</v>
      </c>
      <c r="C604" s="148"/>
    </row>
    <row r="605" spans="2:3">
      <c r="B605" s="148">
        <v>1.31</v>
      </c>
      <c r="C605" s="148"/>
    </row>
    <row r="606" spans="2:3">
      <c r="B606" s="148">
        <v>1.31</v>
      </c>
      <c r="C606" s="148"/>
    </row>
    <row r="607" spans="2:3">
      <c r="B607" s="148">
        <v>1.31</v>
      </c>
      <c r="C607" s="148"/>
    </row>
    <row r="608" spans="2:3">
      <c r="B608" s="148">
        <v>1.3109999999999999</v>
      </c>
      <c r="C608" s="148"/>
    </row>
    <row r="609" spans="2:3">
      <c r="B609" s="148">
        <v>1.3180000000000001</v>
      </c>
      <c r="C609" s="148"/>
    </row>
    <row r="610" spans="2:3">
      <c r="B610" s="148">
        <v>1.319</v>
      </c>
      <c r="C610" s="148"/>
    </row>
    <row r="611" spans="2:3">
      <c r="B611" s="148">
        <v>1.32</v>
      </c>
      <c r="C611" s="148"/>
    </row>
    <row r="612" spans="2:3">
      <c r="B612" s="148">
        <v>1.32</v>
      </c>
      <c r="C612" s="148"/>
    </row>
    <row r="613" spans="2:3">
      <c r="B613" s="148">
        <v>1.32</v>
      </c>
      <c r="C613" s="148"/>
    </row>
    <row r="614" spans="2:3">
      <c r="B614" s="148">
        <v>1.325</v>
      </c>
      <c r="C614" s="148"/>
    </row>
    <row r="615" spans="2:3">
      <c r="B615" s="148">
        <v>1.325</v>
      </c>
      <c r="C615" s="148"/>
    </row>
    <row r="616" spans="2:3">
      <c r="B616" s="148">
        <v>1.3277620000000001</v>
      </c>
      <c r="C616" s="148"/>
    </row>
    <row r="617" spans="2:3">
      <c r="B617" s="148">
        <v>1.33</v>
      </c>
      <c r="C617" s="148"/>
    </row>
    <row r="618" spans="2:3">
      <c r="B618" s="148">
        <v>1.333</v>
      </c>
      <c r="C618" s="148"/>
    </row>
    <row r="619" spans="2:3">
      <c r="B619" s="148">
        <v>1.339</v>
      </c>
      <c r="C619" s="148"/>
    </row>
    <row r="620" spans="2:3">
      <c r="B620" s="148">
        <v>1.34</v>
      </c>
      <c r="C620" s="148"/>
    </row>
    <row r="621" spans="2:3">
      <c r="B621" s="148">
        <v>1.34</v>
      </c>
      <c r="C621" s="148"/>
    </row>
    <row r="622" spans="2:3">
      <c r="B622" s="148">
        <v>1.34</v>
      </c>
      <c r="C622" s="148"/>
    </row>
    <row r="623" spans="2:3">
      <c r="B623" s="148">
        <v>1.3420000000000001</v>
      </c>
      <c r="C623" s="148"/>
    </row>
    <row r="624" spans="2:3">
      <c r="B624" s="148">
        <v>1.343</v>
      </c>
      <c r="C624" s="148"/>
    </row>
    <row r="625" spans="2:3">
      <c r="B625" s="148">
        <v>1.345</v>
      </c>
      <c r="C625" s="148"/>
    </row>
    <row r="626" spans="2:3">
      <c r="B626" s="148">
        <v>1.345</v>
      </c>
      <c r="C626" s="148"/>
    </row>
    <row r="627" spans="2:3">
      <c r="B627" s="148">
        <v>1.3460000000000001</v>
      </c>
      <c r="C627" s="148"/>
    </row>
    <row r="628" spans="2:3">
      <c r="B628" s="148">
        <v>1.35</v>
      </c>
      <c r="C628" s="148"/>
    </row>
    <row r="629" spans="2:3">
      <c r="B629" s="148">
        <v>1.35</v>
      </c>
      <c r="C629" s="148"/>
    </row>
    <row r="630" spans="2:3">
      <c r="B630" s="148">
        <v>1.35</v>
      </c>
      <c r="C630" s="148"/>
    </row>
    <row r="631" spans="2:3">
      <c r="B631" s="148">
        <v>1.3540000000000001</v>
      </c>
      <c r="C631" s="148"/>
    </row>
    <row r="632" spans="2:3">
      <c r="B632" s="148">
        <v>1.355</v>
      </c>
      <c r="C632" s="148"/>
    </row>
    <row r="633" spans="2:3">
      <c r="B633" s="148">
        <v>1.36</v>
      </c>
      <c r="C633" s="148"/>
    </row>
    <row r="634" spans="2:3">
      <c r="B634" s="148">
        <v>1.3680000000000001</v>
      </c>
      <c r="C634" s="148"/>
    </row>
    <row r="635" spans="2:3">
      <c r="B635" s="148">
        <v>1.37</v>
      </c>
      <c r="C635" s="148"/>
    </row>
    <row r="636" spans="2:3">
      <c r="B636" s="148">
        <v>1.37</v>
      </c>
      <c r="C636" s="148"/>
    </row>
    <row r="637" spans="2:3">
      <c r="B637" s="148">
        <v>1.37</v>
      </c>
      <c r="C637" s="148"/>
    </row>
    <row r="638" spans="2:3">
      <c r="B638" s="148">
        <v>1.37</v>
      </c>
      <c r="C638" s="148"/>
    </row>
    <row r="639" spans="2:3">
      <c r="B639" s="148">
        <v>1.37</v>
      </c>
      <c r="C639" s="148"/>
    </row>
    <row r="640" spans="2:3">
      <c r="B640" s="148">
        <v>1.373122</v>
      </c>
      <c r="C640" s="148"/>
    </row>
    <row r="641" spans="2:3">
      <c r="B641" s="148">
        <v>1.373483</v>
      </c>
      <c r="C641" s="148"/>
    </row>
    <row r="642" spans="2:3">
      <c r="B642" s="148">
        <v>1.3879999999999999</v>
      </c>
      <c r="C642" s="148"/>
    </row>
    <row r="643" spans="2:3">
      <c r="B643" s="148">
        <v>1.39</v>
      </c>
      <c r="C643" s="148"/>
    </row>
    <row r="644" spans="2:3">
      <c r="B644" s="148">
        <v>1.393</v>
      </c>
      <c r="C644" s="148"/>
    </row>
    <row r="645" spans="2:3">
      <c r="B645" s="148">
        <v>1.397</v>
      </c>
      <c r="C645" s="148"/>
    </row>
    <row r="646" spans="2:3">
      <c r="B646" s="148">
        <v>1.397389</v>
      </c>
      <c r="C646" s="148"/>
    </row>
    <row r="647" spans="2:3">
      <c r="B647" s="148">
        <v>1.401</v>
      </c>
      <c r="C647" s="148"/>
    </row>
    <row r="648" spans="2:3">
      <c r="B648" s="148">
        <v>1.401</v>
      </c>
      <c r="C648" s="148"/>
    </row>
    <row r="649" spans="2:3">
      <c r="B649" s="148">
        <v>1.403375</v>
      </c>
      <c r="C649" s="148"/>
    </row>
    <row r="650" spans="2:3">
      <c r="B650" s="148">
        <v>1.41</v>
      </c>
      <c r="C650" s="148"/>
    </row>
    <row r="651" spans="2:3">
      <c r="B651" s="148">
        <v>1.411</v>
      </c>
      <c r="C651" s="148"/>
    </row>
    <row r="652" spans="2:3">
      <c r="B652" s="148">
        <v>1.42</v>
      </c>
      <c r="C652" s="148"/>
    </row>
    <row r="653" spans="2:3">
      <c r="B653" s="148">
        <v>1.42</v>
      </c>
      <c r="C653" s="148"/>
    </row>
    <row r="654" spans="2:3">
      <c r="B654" s="148">
        <v>1.42</v>
      </c>
      <c r="C654" s="148"/>
    </row>
    <row r="655" spans="2:3">
      <c r="B655" s="148">
        <v>1.42</v>
      </c>
      <c r="C655" s="148"/>
    </row>
    <row r="656" spans="2:3">
      <c r="B656" s="148">
        <v>1.43</v>
      </c>
      <c r="C656" s="148"/>
    </row>
    <row r="657" spans="2:3">
      <c r="B657" s="148">
        <v>1.43</v>
      </c>
      <c r="C657" s="148"/>
    </row>
    <row r="658" spans="2:3">
      <c r="B658" s="148">
        <v>1.4410000000000001</v>
      </c>
      <c r="C658" s="148"/>
    </row>
    <row r="659" spans="2:3">
      <c r="B659" s="148">
        <v>1.448</v>
      </c>
      <c r="C659" s="148"/>
    </row>
    <row r="660" spans="2:3">
      <c r="B660" s="148">
        <v>1.45</v>
      </c>
      <c r="C660" s="148"/>
    </row>
    <row r="661" spans="2:3">
      <c r="B661" s="148">
        <v>1.46</v>
      </c>
      <c r="C661" s="148"/>
    </row>
    <row r="662" spans="2:3">
      <c r="B662" s="148">
        <v>1.4610000000000001</v>
      </c>
      <c r="C662" s="148"/>
    </row>
    <row r="663" spans="2:3">
      <c r="B663" s="148">
        <v>1.48</v>
      </c>
      <c r="C663" s="148"/>
    </row>
    <row r="664" spans="2:3">
      <c r="B664" s="148">
        <v>1.48</v>
      </c>
      <c r="C664" s="148"/>
    </row>
    <row r="665" spans="2:3">
      <c r="B665" s="148">
        <v>1.48</v>
      </c>
      <c r="C665" s="148"/>
    </row>
    <row r="666" spans="2:3">
      <c r="B666" s="148">
        <v>1.49</v>
      </c>
      <c r="C666" s="148"/>
    </row>
    <row r="667" spans="2:3">
      <c r="B667" s="148">
        <v>1.49</v>
      </c>
      <c r="C667" s="148"/>
    </row>
    <row r="668" spans="2:3">
      <c r="B668" s="148">
        <v>1.51</v>
      </c>
      <c r="C668" s="148"/>
    </row>
    <row r="669" spans="2:3">
      <c r="B669" s="148">
        <v>1.514</v>
      </c>
      <c r="C669" s="148"/>
    </row>
    <row r="670" spans="2:3">
      <c r="B670" s="148">
        <v>1.52</v>
      </c>
      <c r="C670" s="148"/>
    </row>
    <row r="671" spans="2:3">
      <c r="B671" s="148">
        <v>1.5289999999999999</v>
      </c>
      <c r="C671" s="148"/>
    </row>
    <row r="672" spans="2:3">
      <c r="B672" s="148">
        <v>1.53</v>
      </c>
      <c r="C672" s="148"/>
    </row>
    <row r="673" spans="2:3">
      <c r="B673" s="148">
        <v>1.53</v>
      </c>
      <c r="C673" s="148"/>
    </row>
    <row r="674" spans="2:3">
      <c r="B674" s="148">
        <v>1.53</v>
      </c>
      <c r="C674" s="148"/>
    </row>
    <row r="675" spans="2:3">
      <c r="B675" s="148">
        <v>1.54</v>
      </c>
      <c r="C675" s="148"/>
    </row>
    <row r="676" spans="2:3">
      <c r="B676" s="148">
        <v>1.5449999999999999</v>
      </c>
      <c r="C676" s="148"/>
    </row>
    <row r="677" spans="2:3">
      <c r="B677" s="148">
        <v>1.55677</v>
      </c>
      <c r="C677" s="148"/>
    </row>
    <row r="678" spans="2:3">
      <c r="B678" s="148">
        <v>1.5780000000000001</v>
      </c>
      <c r="C678" s="148"/>
    </row>
    <row r="679" spans="2:3">
      <c r="B679" s="148">
        <v>1.59</v>
      </c>
      <c r="C679" s="148"/>
    </row>
    <row r="680" spans="2:3">
      <c r="B680" s="148">
        <v>1.595</v>
      </c>
      <c r="C680" s="148"/>
    </row>
    <row r="681" spans="2:3">
      <c r="B681" s="148">
        <v>1.595</v>
      </c>
      <c r="C681" s="148"/>
    </row>
    <row r="682" spans="2:3">
      <c r="B682" s="148">
        <v>1.61</v>
      </c>
      <c r="C682" s="148"/>
    </row>
    <row r="683" spans="2:3">
      <c r="B683" s="148">
        <v>1.6140000000000001</v>
      </c>
      <c r="C683" s="148"/>
    </row>
    <row r="684" spans="2:3">
      <c r="B684" s="148">
        <v>1.6240000000000001</v>
      </c>
      <c r="C684" s="148"/>
    </row>
    <row r="685" spans="2:3">
      <c r="B685" s="148">
        <v>1.64</v>
      </c>
      <c r="C685" s="148"/>
    </row>
    <row r="686" spans="2:3">
      <c r="B686" s="148">
        <v>1.655</v>
      </c>
      <c r="C686" s="148"/>
    </row>
    <row r="687" spans="2:3">
      <c r="B687" s="148">
        <v>1.68</v>
      </c>
      <c r="C687" s="148"/>
    </row>
    <row r="688" spans="2:3">
      <c r="B688" s="148">
        <v>1.71</v>
      </c>
      <c r="C688" s="148"/>
    </row>
    <row r="689" spans="2:3">
      <c r="B689" s="148">
        <v>1.7696259999999999</v>
      </c>
      <c r="C689" s="148"/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2"/>
  <sheetViews>
    <sheetView tabSelected="1" zoomScaleNormal="100" workbookViewId="0">
      <selection activeCell="I13" sqref="I13"/>
    </sheetView>
  </sheetViews>
  <sheetFormatPr defaultRowHeight="15"/>
  <cols>
    <col min="1" max="1" width="11.85546875" customWidth="1"/>
    <col min="2" max="2" width="10.42578125" customWidth="1"/>
    <col min="3" max="3" width="12.42578125" customWidth="1"/>
    <col min="4" max="4" width="13.85546875" customWidth="1"/>
    <col min="5" max="5" width="7.42578125" customWidth="1"/>
    <col min="6" max="7" width="10.85546875" customWidth="1"/>
    <col min="8" max="8" width="10.42578125" customWidth="1"/>
    <col min="9" max="9" width="11.5703125" customWidth="1"/>
    <col min="11" max="11" width="9.42578125" customWidth="1"/>
    <col min="15" max="15" width="16.28515625" customWidth="1"/>
    <col min="19" max="19" width="9.140625" customWidth="1"/>
    <col min="21" max="21" width="9.5703125" customWidth="1"/>
    <col min="24" max="24" width="12" customWidth="1"/>
  </cols>
  <sheetData>
    <row r="1" spans="1:41" ht="15.75" thickBot="1">
      <c r="I1" s="12"/>
      <c r="J1" s="12"/>
      <c r="K1" s="12"/>
      <c r="L1" s="12"/>
      <c r="M1" s="12"/>
      <c r="N1" s="12"/>
      <c r="O1" s="12"/>
    </row>
    <row r="2" spans="1:41" ht="15.75" thickBot="1">
      <c r="A2" s="70"/>
      <c r="B2" s="5" t="s">
        <v>5</v>
      </c>
      <c r="C2" s="110" t="s">
        <v>47</v>
      </c>
      <c r="D2" s="111" t="s">
        <v>48</v>
      </c>
      <c r="F2" s="5" t="s">
        <v>8</v>
      </c>
      <c r="G2" s="31"/>
      <c r="H2" s="169" t="s">
        <v>167</v>
      </c>
      <c r="I2" s="170"/>
      <c r="L2" s="71"/>
      <c r="M2" s="5" t="s">
        <v>9</v>
      </c>
      <c r="N2" s="6" t="s">
        <v>10</v>
      </c>
      <c r="O2" s="7" t="s">
        <v>11</v>
      </c>
      <c r="R2" s="5" t="s">
        <v>12</v>
      </c>
      <c r="S2" s="59"/>
      <c r="T2" s="59"/>
      <c r="U2" s="59"/>
      <c r="V2" s="163"/>
      <c r="W2" s="163"/>
      <c r="X2" s="164"/>
    </row>
    <row r="3" spans="1:41">
      <c r="B3" s="8" t="s">
        <v>49</v>
      </c>
      <c r="C3" s="19">
        <v>0.71955650000000004</v>
      </c>
      <c r="D3" s="11">
        <v>0.56967699999999999</v>
      </c>
      <c r="F3" s="8" t="s">
        <v>138</v>
      </c>
      <c r="G3" s="11" t="s">
        <v>139</v>
      </c>
      <c r="H3" s="8" t="s">
        <v>170</v>
      </c>
      <c r="I3" s="11" t="s">
        <v>168</v>
      </c>
      <c r="L3" s="51"/>
      <c r="M3" s="8"/>
      <c r="N3" s="9">
        <v>0.43602847746943429</v>
      </c>
      <c r="O3" s="10">
        <v>0.21112656798795784</v>
      </c>
      <c r="R3" s="74" t="s">
        <v>13</v>
      </c>
      <c r="S3" s="25" t="s">
        <v>150</v>
      </c>
      <c r="T3" s="25" t="s">
        <v>151</v>
      </c>
      <c r="U3" s="25" t="s">
        <v>152</v>
      </c>
      <c r="V3" s="25" t="s">
        <v>153</v>
      </c>
      <c r="W3" s="25" t="s">
        <v>157</v>
      </c>
      <c r="X3" s="27" t="s">
        <v>158</v>
      </c>
      <c r="AB3" s="26" t="s">
        <v>142</v>
      </c>
      <c r="AC3" s="31"/>
    </row>
    <row r="4" spans="1:41" ht="16.5" thickBot="1">
      <c r="B4" s="13"/>
      <c r="C4" s="22">
        <v>0.60477199999999998</v>
      </c>
      <c r="D4" s="15">
        <v>0.72775000000000001</v>
      </c>
      <c r="F4" s="69">
        <v>48.622</v>
      </c>
      <c r="G4" s="20">
        <v>28.196000000000002</v>
      </c>
      <c r="H4" s="8">
        <v>108.17310000000001</v>
      </c>
      <c r="I4" s="11">
        <v>102.4038</v>
      </c>
      <c r="L4" s="9"/>
      <c r="M4" s="8"/>
      <c r="N4" s="9">
        <v>0.35952201816291868</v>
      </c>
      <c r="O4" s="10">
        <v>7.4938653342253442E-2</v>
      </c>
      <c r="P4" s="51"/>
      <c r="R4" s="8" t="s">
        <v>14</v>
      </c>
      <c r="S4" s="66">
        <v>0.58823499999999995</v>
      </c>
      <c r="T4" s="66">
        <v>0.235294</v>
      </c>
      <c r="U4" s="66">
        <v>8.5106000000000001E-2</v>
      </c>
      <c r="V4" s="66">
        <v>0.21276600000000001</v>
      </c>
      <c r="W4" s="66">
        <v>8.5106000000000001E-2</v>
      </c>
      <c r="X4" s="67">
        <v>0.34042600000000001</v>
      </c>
      <c r="AB4" s="78" t="s">
        <v>141</v>
      </c>
      <c r="AC4" s="55" t="s">
        <v>140</v>
      </c>
    </row>
    <row r="5" spans="1:41" ht="15.75">
      <c r="E5" s="3"/>
      <c r="F5" s="69">
        <v>33.966000000000001</v>
      </c>
      <c r="G5" s="20">
        <v>23.513000000000002</v>
      </c>
      <c r="H5" s="8">
        <v>87.259619999999998</v>
      </c>
      <c r="I5" s="11">
        <v>114.6635</v>
      </c>
      <c r="L5" s="71"/>
      <c r="M5" s="8"/>
      <c r="N5" s="9">
        <v>0.35249455083104103</v>
      </c>
      <c r="O5" s="10">
        <v>0.32374103110888108</v>
      </c>
      <c r="R5" s="8" t="s">
        <v>15</v>
      </c>
      <c r="S5" s="66">
        <v>1.1372549999999999</v>
      </c>
      <c r="T5" s="66">
        <v>0.39215699999999998</v>
      </c>
      <c r="U5" s="66">
        <v>0.34042600000000001</v>
      </c>
      <c r="V5" s="66">
        <v>1.0638300000000001</v>
      </c>
      <c r="W5" s="66">
        <v>0.55319099999999999</v>
      </c>
      <c r="X5" s="67">
        <v>1.1063829999999999</v>
      </c>
      <c r="AB5" s="69">
        <v>1.085739</v>
      </c>
      <c r="AC5" s="20">
        <v>0.34073999999999999</v>
      </c>
      <c r="AJ5" s="70"/>
      <c r="AK5" s="12"/>
      <c r="AL5" s="12"/>
      <c r="AM5" s="12"/>
      <c r="AN5" s="12"/>
      <c r="AO5" s="12"/>
    </row>
    <row r="6" spans="1:41" ht="16.5" thickBot="1">
      <c r="D6" s="12"/>
      <c r="E6" s="1"/>
      <c r="F6" s="69">
        <v>36.340000000000003</v>
      </c>
      <c r="G6" s="20">
        <v>28.193999999999999</v>
      </c>
      <c r="H6" s="13">
        <v>104.5673</v>
      </c>
      <c r="I6" s="15">
        <v>87.259619999999998</v>
      </c>
      <c r="L6" s="12"/>
      <c r="M6" s="8"/>
      <c r="N6" s="9">
        <v>0.25710827833641198</v>
      </c>
      <c r="O6" s="10">
        <v>0.23456127696939288</v>
      </c>
      <c r="R6" s="75" t="s">
        <v>16</v>
      </c>
      <c r="S6" s="73">
        <v>1.372549</v>
      </c>
      <c r="T6" s="73">
        <v>0.62745099999999998</v>
      </c>
      <c r="U6" s="73">
        <v>0.38297900000000001</v>
      </c>
      <c r="V6" s="73">
        <v>1.0638300000000001</v>
      </c>
      <c r="W6" s="73">
        <v>1.1063829999999999</v>
      </c>
      <c r="X6" s="76">
        <v>1.446809</v>
      </c>
      <c r="AB6" s="69">
        <v>0.91820000000000002</v>
      </c>
      <c r="AC6" s="20">
        <v>0.31063099999999999</v>
      </c>
      <c r="AJ6" s="12"/>
      <c r="AK6" s="12"/>
      <c r="AL6" s="12"/>
      <c r="AM6" s="12"/>
      <c r="AN6" s="12"/>
      <c r="AO6" s="12"/>
    </row>
    <row r="7" spans="1:41">
      <c r="B7" s="5" t="s">
        <v>6</v>
      </c>
      <c r="C7" s="6" t="s">
        <v>20</v>
      </c>
      <c r="D7" s="112" t="s">
        <v>50</v>
      </c>
      <c r="E7" s="1"/>
      <c r="F7" s="69">
        <v>30.036000000000001</v>
      </c>
      <c r="G7" s="20">
        <v>28.637</v>
      </c>
      <c r="L7" s="12"/>
      <c r="M7" s="8"/>
      <c r="N7" s="9">
        <v>0.46385432506089669</v>
      </c>
      <c r="O7" s="11">
        <v>0.42886418436750851</v>
      </c>
      <c r="R7" s="77" t="s">
        <v>17</v>
      </c>
      <c r="S7" s="25" t="s">
        <v>150</v>
      </c>
      <c r="T7" s="25" t="s">
        <v>151</v>
      </c>
      <c r="U7" s="25" t="s">
        <v>152</v>
      </c>
      <c r="V7" s="25" t="s">
        <v>153</v>
      </c>
      <c r="W7" s="12"/>
      <c r="X7" s="11"/>
      <c r="AB7" s="69">
        <v>1.264302</v>
      </c>
      <c r="AC7" s="20">
        <v>0.32568599999999998</v>
      </c>
      <c r="AJ7" s="12"/>
      <c r="AK7" s="41"/>
      <c r="AL7" s="12"/>
      <c r="AM7" s="12"/>
      <c r="AN7" s="12"/>
      <c r="AO7" s="12"/>
    </row>
    <row r="8" spans="1:41" ht="15.75">
      <c r="B8" s="8"/>
      <c r="C8" s="113">
        <v>23.488499999999998</v>
      </c>
      <c r="D8" s="114">
        <v>25.317</v>
      </c>
      <c r="E8" s="1"/>
      <c r="F8" s="69">
        <v>9.9540009999999999</v>
      </c>
      <c r="G8" s="20">
        <v>29.867000000000001</v>
      </c>
      <c r="M8" s="8"/>
      <c r="N8" s="12">
        <v>0.29959698151731856</v>
      </c>
      <c r="O8" s="11">
        <v>0.12948068238835925</v>
      </c>
      <c r="R8" s="8" t="s">
        <v>14</v>
      </c>
      <c r="S8" s="66">
        <v>0.235294</v>
      </c>
      <c r="T8" s="66">
        <v>7.8431000000000001E-2</v>
      </c>
      <c r="U8" s="66">
        <v>0.38297900000000001</v>
      </c>
      <c r="V8" s="72">
        <v>0.12766</v>
      </c>
      <c r="W8" s="12"/>
      <c r="X8" s="11"/>
      <c r="AB8" s="69">
        <v>1.098886</v>
      </c>
      <c r="AC8" s="20">
        <v>0.72507699999999997</v>
      </c>
      <c r="AJ8" s="12"/>
      <c r="AK8" s="41"/>
      <c r="AL8" s="12"/>
      <c r="AM8" s="12"/>
      <c r="AN8" s="12"/>
      <c r="AO8" s="12"/>
    </row>
    <row r="9" spans="1:41" ht="16.5" thickBot="1">
      <c r="B9" s="13"/>
      <c r="C9" s="115">
        <v>25.034800000000001</v>
      </c>
      <c r="D9" s="116">
        <v>22.547000000000001</v>
      </c>
      <c r="E9" s="4"/>
      <c r="F9" s="69">
        <v>36.113</v>
      </c>
      <c r="G9" s="20">
        <v>17.462</v>
      </c>
      <c r="M9" s="8"/>
      <c r="N9" s="12">
        <v>0.14101463574909082</v>
      </c>
      <c r="O9" s="11">
        <v>0.11773004822434076</v>
      </c>
      <c r="R9" s="8" t="s">
        <v>15</v>
      </c>
      <c r="S9" s="66">
        <v>0.235294</v>
      </c>
      <c r="T9" s="66">
        <v>0.156863</v>
      </c>
      <c r="U9" s="66">
        <v>0.38297900000000001</v>
      </c>
      <c r="V9" s="72">
        <v>0.12766</v>
      </c>
      <c r="W9" s="12"/>
      <c r="X9" s="11"/>
      <c r="AB9" s="69">
        <v>1.0673029999999999</v>
      </c>
      <c r="AC9" s="20">
        <v>0.52583999999999997</v>
      </c>
      <c r="AJ9" s="12"/>
      <c r="AK9" s="12"/>
      <c r="AL9" s="12"/>
      <c r="AM9" s="12"/>
      <c r="AN9" s="12"/>
      <c r="AO9" s="12"/>
    </row>
    <row r="10" spans="1:41" ht="15.75" thickBot="1">
      <c r="B10" s="3"/>
      <c r="C10" s="3"/>
      <c r="D10" s="3"/>
      <c r="E10" s="3"/>
      <c r="F10" s="69">
        <v>16.411000000000001</v>
      </c>
      <c r="G10" s="20">
        <v>33.473999999999997</v>
      </c>
      <c r="M10" s="8"/>
      <c r="N10" s="12">
        <v>0.72599458456748411</v>
      </c>
      <c r="O10" s="11">
        <v>0.44742657635056027</v>
      </c>
      <c r="R10" s="13" t="s">
        <v>16</v>
      </c>
      <c r="S10" s="14">
        <v>0.58823499999999995</v>
      </c>
      <c r="T10" s="14">
        <v>0.50980400000000003</v>
      </c>
      <c r="U10" s="14">
        <v>0.85106400000000004</v>
      </c>
      <c r="V10" s="33">
        <v>0.29787200000000003</v>
      </c>
      <c r="W10" s="14"/>
      <c r="X10" s="15"/>
      <c r="AB10" s="69">
        <v>1.04271</v>
      </c>
      <c r="AC10" s="20">
        <v>0.26849899999999999</v>
      </c>
    </row>
    <row r="11" spans="1:41">
      <c r="B11" s="3"/>
      <c r="C11" s="1"/>
      <c r="D11" s="1"/>
      <c r="E11" s="3"/>
      <c r="F11" s="69">
        <v>66.337000000000003</v>
      </c>
      <c r="G11" s="20">
        <v>31.305</v>
      </c>
      <c r="M11" s="8"/>
      <c r="N11" s="12">
        <v>0.51994626615804496</v>
      </c>
      <c r="O11" s="11">
        <v>0.62151058566092432</v>
      </c>
      <c r="AB11" s="69">
        <v>1.079523</v>
      </c>
      <c r="AC11" s="20">
        <v>0.50647200000000003</v>
      </c>
    </row>
    <row r="12" spans="1:41" ht="15.75" thickBot="1">
      <c r="A12" s="70"/>
      <c r="B12" s="165"/>
      <c r="C12" s="165"/>
      <c r="D12" s="165"/>
      <c r="E12" s="3"/>
      <c r="F12" s="69">
        <v>36.128</v>
      </c>
      <c r="G12" s="20">
        <v>29.029</v>
      </c>
      <c r="M12" s="8"/>
      <c r="N12" s="12">
        <v>0.39238843260485434</v>
      </c>
      <c r="O12" s="11">
        <v>0.36217079221720466</v>
      </c>
      <c r="AB12" s="69">
        <v>0.76448799999999995</v>
      </c>
      <c r="AC12" s="20">
        <v>0.507795</v>
      </c>
    </row>
    <row r="13" spans="1:41" ht="15.75" thickBot="1">
      <c r="A13" s="12"/>
      <c r="B13" s="5" t="s">
        <v>7</v>
      </c>
      <c r="C13" s="30" t="s">
        <v>53</v>
      </c>
      <c r="D13" s="31" t="s">
        <v>54</v>
      </c>
      <c r="E13" s="3"/>
      <c r="F13" s="69">
        <v>14.372999999999999</v>
      </c>
      <c r="G13" s="20">
        <v>35.402000000000001</v>
      </c>
      <c r="M13" s="8"/>
      <c r="N13" s="12">
        <v>0.49966430772329862</v>
      </c>
      <c r="O13" s="11">
        <v>0.4056095779673301</v>
      </c>
      <c r="AB13" s="69">
        <v>1.0758399999999999</v>
      </c>
      <c r="AC13" s="20">
        <v>0.38256299999999999</v>
      </c>
    </row>
    <row r="14" spans="1:41">
      <c r="A14" s="12"/>
      <c r="B14" s="8"/>
      <c r="C14" s="19">
        <v>39.927999999999997</v>
      </c>
      <c r="D14" s="20">
        <v>48.97</v>
      </c>
      <c r="E14" s="44"/>
      <c r="F14" s="69">
        <v>41.872</v>
      </c>
      <c r="G14" s="20">
        <v>21.407</v>
      </c>
      <c r="M14" s="8"/>
      <c r="N14" s="12">
        <v>0.40165694828936677</v>
      </c>
      <c r="O14" s="11">
        <v>0.34761051179126945</v>
      </c>
      <c r="R14" s="131" t="s">
        <v>18</v>
      </c>
      <c r="S14" s="167" t="s">
        <v>160</v>
      </c>
      <c r="T14" s="167"/>
      <c r="U14" s="167" t="s">
        <v>161</v>
      </c>
      <c r="V14" s="168"/>
      <c r="AB14" s="69">
        <v>0.56242499999999995</v>
      </c>
      <c r="AC14" s="20">
        <v>0.29319400000000001</v>
      </c>
    </row>
    <row r="15" spans="1:41">
      <c r="A15" s="70"/>
      <c r="B15" s="8"/>
      <c r="C15" s="19">
        <v>21.972999999999999</v>
      </c>
      <c r="D15" s="20">
        <v>23.658000000000001</v>
      </c>
      <c r="E15" s="3"/>
      <c r="F15" s="69">
        <v>7.4329999999999998</v>
      </c>
      <c r="G15" s="20">
        <v>34.435000000000002</v>
      </c>
      <c r="M15" s="8"/>
      <c r="N15" s="12">
        <v>0.59180986727398777</v>
      </c>
      <c r="O15" s="11">
        <v>0.59130667753804977</v>
      </c>
      <c r="R15" s="132" t="s">
        <v>159</v>
      </c>
      <c r="S15" s="129" t="s">
        <v>162</v>
      </c>
      <c r="T15" s="129" t="s">
        <v>54</v>
      </c>
      <c r="U15" s="130" t="s">
        <v>162</v>
      </c>
      <c r="V15" s="133" t="s">
        <v>54</v>
      </c>
      <c r="W15" s="12"/>
      <c r="X15" s="12"/>
      <c r="Y15" s="12"/>
      <c r="Z15" s="12"/>
      <c r="AB15" s="69">
        <v>1.0981749999999999</v>
      </c>
      <c r="AC15" s="20">
        <v>0.45477400000000001</v>
      </c>
    </row>
    <row r="16" spans="1:41">
      <c r="B16" s="8"/>
      <c r="C16" s="19">
        <v>30.327000000000002</v>
      </c>
      <c r="D16" s="20">
        <v>57.643000000000001</v>
      </c>
      <c r="E16" s="3"/>
      <c r="F16" s="69">
        <v>24.289000000000001</v>
      </c>
      <c r="G16" s="20">
        <v>35.826000000000001</v>
      </c>
      <c r="M16" s="8"/>
      <c r="N16" s="12">
        <v>0.70814071128156431</v>
      </c>
      <c r="O16" s="11">
        <v>0.44170446562970395</v>
      </c>
      <c r="R16" s="134"/>
      <c r="S16" s="135">
        <v>9.8262809999999998</v>
      </c>
      <c r="T16" s="138">
        <v>45</v>
      </c>
      <c r="U16" s="138">
        <v>26.468250000000001</v>
      </c>
      <c r="V16" s="139">
        <v>4.4172929999999999</v>
      </c>
      <c r="W16" s="53"/>
      <c r="X16" s="53"/>
      <c r="Y16" s="53"/>
      <c r="Z16" s="53"/>
      <c r="AB16" s="69">
        <v>1.0041450000000001</v>
      </c>
      <c r="AC16" s="20">
        <v>0.37684400000000001</v>
      </c>
    </row>
    <row r="17" spans="2:29">
      <c r="B17" s="8"/>
      <c r="C17" s="19">
        <v>30.050999999999998</v>
      </c>
      <c r="D17" s="20">
        <v>45.058</v>
      </c>
      <c r="E17" s="3"/>
      <c r="F17" s="69">
        <v>33.61</v>
      </c>
      <c r="G17" s="20">
        <v>17.292999999999999</v>
      </c>
      <c r="M17" s="8"/>
      <c r="N17" s="12">
        <v>0.38958987241757304</v>
      </c>
      <c r="O17" s="11">
        <v>0.17645037492334281</v>
      </c>
      <c r="R17" s="8"/>
      <c r="S17" s="136">
        <v>32.611849999999997</v>
      </c>
      <c r="T17" s="16">
        <v>19.41799</v>
      </c>
      <c r="U17" s="16">
        <v>24.082529999999998</v>
      </c>
      <c r="V17" s="140">
        <v>3.8461539999999999</v>
      </c>
      <c r="W17" s="12"/>
      <c r="X17" s="12"/>
      <c r="Y17" s="12"/>
      <c r="Z17" s="12"/>
      <c r="AB17" s="69">
        <v>0.92278800000000005</v>
      </c>
      <c r="AC17" s="20">
        <v>0.34301900000000002</v>
      </c>
    </row>
    <row r="18" spans="2:29">
      <c r="B18" s="8"/>
      <c r="C18" s="19">
        <v>35.427999999999997</v>
      </c>
      <c r="D18" s="20">
        <v>54.718000000000004</v>
      </c>
      <c r="E18" s="3"/>
      <c r="F18" s="69">
        <v>55.436</v>
      </c>
      <c r="G18" s="20">
        <v>25.001999999999999</v>
      </c>
      <c r="M18" s="8"/>
      <c r="N18" s="12">
        <v>0.34692273767813087</v>
      </c>
      <c r="O18" s="11">
        <v>0.26912903495567825</v>
      </c>
      <c r="R18" s="69"/>
      <c r="S18" s="136">
        <v>41.890990000000002</v>
      </c>
      <c r="T18" s="18">
        <v>24.58839</v>
      </c>
      <c r="U18" s="18">
        <v>12.689080000000001</v>
      </c>
      <c r="V18" s="141">
        <v>9.3613630000000008</v>
      </c>
      <c r="W18" s="19"/>
      <c r="X18" s="19"/>
      <c r="Y18" s="19"/>
      <c r="Z18" s="19"/>
      <c r="AB18" s="69">
        <v>0.904644</v>
      </c>
      <c r="AC18" s="20">
        <v>0.42274699999999998</v>
      </c>
    </row>
    <row r="19" spans="2:29" ht="15.75" thickBot="1">
      <c r="B19" s="8"/>
      <c r="C19" s="19">
        <v>31.195</v>
      </c>
      <c r="D19" s="20">
        <v>49.534999999999997</v>
      </c>
      <c r="F19" s="69">
        <v>44.405999999999999</v>
      </c>
      <c r="G19" s="20">
        <v>27.93</v>
      </c>
      <c r="M19" s="8"/>
      <c r="N19" s="12">
        <v>0.51042359282362293</v>
      </c>
      <c r="O19" s="11">
        <v>0.45876270418687626</v>
      </c>
      <c r="R19" s="13"/>
      <c r="S19" s="137">
        <v>36.995460000000001</v>
      </c>
      <c r="T19" s="32">
        <v>41.858969999999999</v>
      </c>
      <c r="U19" s="32">
        <v>23.019580000000001</v>
      </c>
      <c r="V19" s="90">
        <v>0</v>
      </c>
      <c r="AB19" s="69">
        <v>1.5000929999999999</v>
      </c>
      <c r="AC19" s="20">
        <v>0.27591300000000002</v>
      </c>
    </row>
    <row r="20" spans="2:29">
      <c r="B20" s="8"/>
      <c r="C20" s="19">
        <v>42.401000000000003</v>
      </c>
      <c r="D20" s="20">
        <v>52.514000000000003</v>
      </c>
      <c r="F20" s="69">
        <v>44.558</v>
      </c>
      <c r="G20" s="20">
        <v>21.530999999999999</v>
      </c>
      <c r="M20" s="8"/>
      <c r="N20" s="12">
        <v>0.7430558959079161</v>
      </c>
      <c r="O20" s="11">
        <v>0.74192192116853428</v>
      </c>
      <c r="AB20" s="69">
        <v>0.68310000000000004</v>
      </c>
      <c r="AC20" s="20">
        <v>0.38206800000000002</v>
      </c>
    </row>
    <row r="21" spans="2:29">
      <c r="B21" s="8"/>
      <c r="C21" s="19">
        <v>19.774000000000001</v>
      </c>
      <c r="D21" s="20">
        <v>32.499000000000002</v>
      </c>
      <c r="F21" s="69">
        <v>38.277999999999999</v>
      </c>
      <c r="G21" s="20">
        <v>31.988</v>
      </c>
      <c r="M21" s="8"/>
      <c r="N21" s="12">
        <v>0.82336177299187485</v>
      </c>
      <c r="O21" s="11">
        <v>0.74798432708925688</v>
      </c>
      <c r="AB21" s="69">
        <v>0.92440699999999998</v>
      </c>
      <c r="AC21" s="20">
        <v>0.32899099999999998</v>
      </c>
    </row>
    <row r="22" spans="2:29">
      <c r="B22" s="8"/>
      <c r="C22" s="19">
        <v>36.680999999999997</v>
      </c>
      <c r="D22" s="20">
        <v>53.570999999999998</v>
      </c>
      <c r="F22" s="69">
        <v>60.966999999999999</v>
      </c>
      <c r="G22" s="20">
        <v>17.957999999999998</v>
      </c>
      <c r="M22" s="8"/>
      <c r="N22" s="12">
        <v>0.87636921554457947</v>
      </c>
      <c r="O22" s="11">
        <v>0.84565089619222833</v>
      </c>
      <c r="AB22" s="69">
        <v>1.0358670000000001</v>
      </c>
      <c r="AC22" s="20">
        <v>0.19475100000000001</v>
      </c>
    </row>
    <row r="23" spans="2:29">
      <c r="B23" s="8"/>
      <c r="C23" s="19">
        <v>21.602</v>
      </c>
      <c r="D23" s="20">
        <v>38.966000000000001</v>
      </c>
      <c r="F23" s="69">
        <v>51.938000000000002</v>
      </c>
      <c r="G23" s="20">
        <v>19.951000000000001</v>
      </c>
      <c r="M23" s="8"/>
      <c r="N23" s="12">
        <v>0.57441843750397259</v>
      </c>
      <c r="O23" s="11">
        <v>0.59188069353849582</v>
      </c>
      <c r="AB23" s="69">
        <v>1.0699419999999999</v>
      </c>
      <c r="AC23" s="20">
        <v>0.86875999999999998</v>
      </c>
    </row>
    <row r="24" spans="2:29">
      <c r="B24" s="8"/>
      <c r="C24" s="19">
        <v>28.954999999999998</v>
      </c>
      <c r="D24" s="20">
        <v>38.402999999999999</v>
      </c>
      <c r="F24" s="69">
        <v>31.459</v>
      </c>
      <c r="G24" s="20">
        <v>16.155999999999999</v>
      </c>
      <c r="M24" s="8"/>
      <c r="N24" s="12">
        <v>0.45810982043411469</v>
      </c>
      <c r="O24" s="11">
        <v>0.41099820900931039</v>
      </c>
      <c r="AB24" s="69">
        <v>1.01125</v>
      </c>
      <c r="AC24" s="20">
        <v>0.68823999999999996</v>
      </c>
    </row>
    <row r="25" spans="2:29">
      <c r="B25" s="8"/>
      <c r="C25" s="19">
        <v>31.388999999999999</v>
      </c>
      <c r="D25" s="20">
        <v>54.77</v>
      </c>
      <c r="F25" s="69">
        <v>33.872</v>
      </c>
      <c r="G25" s="20">
        <v>15.016</v>
      </c>
      <c r="M25" s="8"/>
      <c r="N25" s="12">
        <v>0.53109012715216508</v>
      </c>
      <c r="O25" s="11">
        <v>0.51730547889836653</v>
      </c>
      <c r="AB25" s="69">
        <v>0.90642400000000001</v>
      </c>
      <c r="AC25" s="20">
        <v>0.62017199999999995</v>
      </c>
    </row>
    <row r="26" spans="2:29">
      <c r="B26" s="8"/>
      <c r="C26" s="19">
        <v>27.449000000000002</v>
      </c>
      <c r="D26" s="20">
        <v>36.997</v>
      </c>
      <c r="F26" s="69">
        <v>47.924999999999997</v>
      </c>
      <c r="G26" s="20">
        <v>23.981000000000002</v>
      </c>
      <c r="M26" s="8"/>
      <c r="N26" s="12">
        <v>0.40163282428789215</v>
      </c>
      <c r="O26" s="11">
        <v>0.39078509505491443</v>
      </c>
      <c r="AB26" s="69">
        <v>0.83981700000000004</v>
      </c>
      <c r="AC26" s="20">
        <v>0.56923100000000004</v>
      </c>
    </row>
    <row r="27" spans="2:29">
      <c r="B27" s="8"/>
      <c r="C27" s="19">
        <v>8.2710000000000008</v>
      </c>
      <c r="D27" s="20">
        <v>21.012</v>
      </c>
      <c r="F27" s="69">
        <v>41.825000000000003</v>
      </c>
      <c r="G27" s="20">
        <v>17.190999999999999</v>
      </c>
      <c r="M27" s="8"/>
      <c r="N27" s="12">
        <v>0.52546862853046994</v>
      </c>
      <c r="O27" s="11">
        <v>0.48663565534927805</v>
      </c>
      <c r="AB27" s="69">
        <v>0.779192</v>
      </c>
      <c r="AC27" s="20">
        <v>0.59540700000000002</v>
      </c>
    </row>
    <row r="28" spans="2:29">
      <c r="B28" s="8"/>
      <c r="C28" s="19">
        <v>25.803000000000001</v>
      </c>
      <c r="D28" s="20">
        <v>34.731000000000002</v>
      </c>
      <c r="F28" s="69">
        <v>62.167000000000002</v>
      </c>
      <c r="G28" s="20">
        <v>16.172000000000001</v>
      </c>
      <c r="M28" s="8"/>
      <c r="N28" s="12">
        <v>0.49329205100950196</v>
      </c>
      <c r="O28" s="11">
        <v>0.54551259268551044</v>
      </c>
      <c r="AB28" s="69">
        <v>0.91238200000000003</v>
      </c>
      <c r="AC28" s="20">
        <v>0.554759</v>
      </c>
    </row>
    <row r="29" spans="2:29" ht="15.75" thickBot="1">
      <c r="B29" s="8"/>
      <c r="C29" s="19">
        <v>15.538</v>
      </c>
      <c r="D29" s="20">
        <v>18.553000000000001</v>
      </c>
      <c r="F29" s="69">
        <v>49.064</v>
      </c>
      <c r="G29" s="20">
        <v>19.210999999999999</v>
      </c>
      <c r="M29" s="8"/>
      <c r="N29" s="12">
        <v>0.41934242294156354</v>
      </c>
      <c r="O29" s="11">
        <v>0.43679605006411326</v>
      </c>
      <c r="AB29" s="69">
        <v>1.039153</v>
      </c>
      <c r="AC29" s="20">
        <v>0.78620599999999996</v>
      </c>
    </row>
    <row r="30" spans="2:29">
      <c r="B30" s="8"/>
      <c r="C30" s="19">
        <v>29.747</v>
      </c>
      <c r="D30" s="20">
        <v>36.662999999999997</v>
      </c>
      <c r="F30" s="69">
        <v>40.901000000000003</v>
      </c>
      <c r="G30" s="20">
        <v>22.891999999999999</v>
      </c>
      <c r="M30" s="8"/>
      <c r="N30" s="12">
        <v>0.58809357804803875</v>
      </c>
      <c r="O30" s="11">
        <v>0.40864171126721305</v>
      </c>
      <c r="R30" s="5" t="s">
        <v>19</v>
      </c>
      <c r="S30" s="162" t="s">
        <v>21</v>
      </c>
      <c r="T30" s="163"/>
      <c r="U30" s="166"/>
      <c r="V30" s="162" t="s">
        <v>20</v>
      </c>
      <c r="W30" s="163"/>
      <c r="X30" s="164"/>
      <c r="AB30" s="69">
        <v>0.77533200000000002</v>
      </c>
      <c r="AC30" s="20">
        <v>0.73905600000000005</v>
      </c>
    </row>
    <row r="31" spans="2:29">
      <c r="B31" s="8"/>
      <c r="C31" s="19">
        <v>24.574000000000002</v>
      </c>
      <c r="D31" s="20">
        <v>36.517000000000003</v>
      </c>
      <c r="F31" s="69">
        <v>11.936</v>
      </c>
      <c r="G31" s="20">
        <v>29.898</v>
      </c>
      <c r="M31" s="8"/>
      <c r="N31" s="12">
        <v>0.53411393921377459</v>
      </c>
      <c r="O31" s="11">
        <v>0.52706715169760832</v>
      </c>
      <c r="R31" s="8"/>
      <c r="S31" s="16" t="s">
        <v>154</v>
      </c>
      <c r="T31" s="16" t="s">
        <v>155</v>
      </c>
      <c r="U31" s="16" t="s">
        <v>156</v>
      </c>
      <c r="V31" s="16" t="s">
        <v>154</v>
      </c>
      <c r="W31" s="16" t="s">
        <v>155</v>
      </c>
      <c r="X31" s="86" t="s">
        <v>156</v>
      </c>
      <c r="AB31" s="69">
        <v>1.043498</v>
      </c>
      <c r="AC31" s="20">
        <v>0.71329600000000004</v>
      </c>
    </row>
    <row r="32" spans="2:29" ht="15.75">
      <c r="B32" s="8"/>
      <c r="C32" s="19">
        <v>35.003</v>
      </c>
      <c r="D32" s="20">
        <v>43.783999999999999</v>
      </c>
      <c r="F32" s="69">
        <v>41.003</v>
      </c>
      <c r="G32" s="20">
        <v>47.011000000000003</v>
      </c>
      <c r="M32" s="8"/>
      <c r="N32" s="12">
        <v>0.47992051889583065</v>
      </c>
      <c r="O32" s="11">
        <v>0.41588840107041314</v>
      </c>
      <c r="R32" s="28" t="s">
        <v>22</v>
      </c>
      <c r="S32" s="150">
        <v>4.7467603360706323E-3</v>
      </c>
      <c r="T32" s="151">
        <v>4.7467603360706323E-3</v>
      </c>
      <c r="U32" s="152">
        <v>0</v>
      </c>
      <c r="V32" s="66">
        <v>1.8987041344282529E-2</v>
      </c>
      <c r="W32" s="66">
        <v>1.4240281008211897E-2</v>
      </c>
      <c r="X32" s="67">
        <v>4.7467603360706323E-3</v>
      </c>
      <c r="AB32" s="69">
        <v>0.69669300000000001</v>
      </c>
      <c r="AC32" s="20">
        <v>0.55702799999999997</v>
      </c>
    </row>
    <row r="33" spans="2:29" ht="15.75">
      <c r="B33" s="8"/>
      <c r="C33" s="19">
        <v>29.652000000000001</v>
      </c>
      <c r="D33" s="20">
        <v>39.49</v>
      </c>
      <c r="F33" s="69">
        <v>43.51</v>
      </c>
      <c r="G33" s="20">
        <v>15.641</v>
      </c>
      <c r="M33" s="8"/>
      <c r="N33" s="12">
        <v>0.4556986915149423</v>
      </c>
      <c r="O33" s="11">
        <v>0.48358495707197413</v>
      </c>
      <c r="R33" s="28" t="s">
        <v>23</v>
      </c>
      <c r="S33" s="136">
        <v>2.3733801680353162E-2</v>
      </c>
      <c r="T33" s="153">
        <v>1.8987041344282529E-2</v>
      </c>
      <c r="U33" s="154">
        <v>2.3733801680353162E-2</v>
      </c>
      <c r="V33" s="66">
        <v>9.0188446385342014E-2</v>
      </c>
      <c r="W33" s="66">
        <v>8.0694925713200749E-2</v>
      </c>
      <c r="X33" s="67">
        <v>4.7467603360706323E-2</v>
      </c>
      <c r="AB33" s="69">
        <v>0.81593800000000005</v>
      </c>
      <c r="AC33" s="20">
        <v>0.421458</v>
      </c>
    </row>
    <row r="34" spans="2:29" ht="15.75">
      <c r="B34" s="8"/>
      <c r="C34" s="19">
        <v>29.422999999999998</v>
      </c>
      <c r="D34" s="20">
        <v>41.048000000000002</v>
      </c>
      <c r="F34" s="69">
        <v>43.941000000000003</v>
      </c>
      <c r="G34" s="20">
        <v>32.892000000000003</v>
      </c>
      <c r="M34" s="8"/>
      <c r="N34" s="12">
        <v>0.83774514415239876</v>
      </c>
      <c r="O34" s="11">
        <v>0.67679600825110109</v>
      </c>
      <c r="R34" s="28" t="s">
        <v>24</v>
      </c>
      <c r="S34" s="136">
        <v>0.11866900840176581</v>
      </c>
      <c r="T34" s="153">
        <v>0.10917548772962454</v>
      </c>
      <c r="U34" s="154">
        <v>8.0694925713200749E-2</v>
      </c>
      <c r="V34" s="66">
        <v>0.21835097545924909</v>
      </c>
      <c r="W34" s="66">
        <v>0.18987041344282529</v>
      </c>
      <c r="X34" s="67">
        <v>0.21360421512317845</v>
      </c>
      <c r="AB34" s="69">
        <v>0.74118700000000004</v>
      </c>
      <c r="AC34" s="20">
        <v>0.38467099999999999</v>
      </c>
    </row>
    <row r="35" spans="2:29" ht="15.75">
      <c r="B35" s="8"/>
      <c r="C35" s="19">
        <v>34.027000000000001</v>
      </c>
      <c r="D35" s="20">
        <v>44.271000000000001</v>
      </c>
      <c r="F35" s="69">
        <v>42.603999999999999</v>
      </c>
      <c r="G35" s="20">
        <v>28.623999999999999</v>
      </c>
      <c r="M35" s="8"/>
      <c r="N35" s="12">
        <v>0.80493653148294642</v>
      </c>
      <c r="O35" s="11">
        <v>0.75603995233316612</v>
      </c>
      <c r="R35" s="28" t="s">
        <v>25</v>
      </c>
      <c r="S35" s="136">
        <v>0.18512365310675466</v>
      </c>
      <c r="T35" s="153">
        <v>0.15664309109033087</v>
      </c>
      <c r="U35" s="154">
        <v>0.11392224806569518</v>
      </c>
      <c r="V35" s="66">
        <v>0.30379266150852047</v>
      </c>
      <c r="W35" s="66">
        <v>0.28480562016423794</v>
      </c>
      <c r="X35" s="67">
        <v>0.28955238050030857</v>
      </c>
      <c r="AB35" s="69">
        <v>0.83891800000000005</v>
      </c>
      <c r="AC35" s="20">
        <v>0.33371600000000001</v>
      </c>
    </row>
    <row r="36" spans="2:29" ht="15.75">
      <c r="B36" s="8"/>
      <c r="C36" s="19">
        <v>20.044</v>
      </c>
      <c r="D36" s="20">
        <v>30.635000000000002</v>
      </c>
      <c r="F36" s="69">
        <v>44.776000000000003</v>
      </c>
      <c r="G36" s="20">
        <v>36.493000000000002</v>
      </c>
      <c r="M36" s="8"/>
      <c r="N36" s="12">
        <v>0.79372578432340823</v>
      </c>
      <c r="O36" s="11">
        <v>0.72664905641969113</v>
      </c>
      <c r="R36" s="28" t="s">
        <v>26</v>
      </c>
      <c r="S36" s="136">
        <v>0.23733801680353162</v>
      </c>
      <c r="T36" s="153">
        <v>0.22309773579531972</v>
      </c>
      <c r="U36" s="154">
        <v>0.18512365310675466</v>
      </c>
      <c r="V36" s="66">
        <v>0.40347462856600375</v>
      </c>
      <c r="W36" s="66">
        <v>0.31328618218066173</v>
      </c>
      <c r="X36" s="67">
        <v>0.30379266150852047</v>
      </c>
      <c r="AB36" s="69">
        <v>0.91715599999999997</v>
      </c>
      <c r="AC36" s="20">
        <v>0.46514899999999998</v>
      </c>
    </row>
    <row r="37" spans="2:29" ht="15.75">
      <c r="B37" s="8"/>
      <c r="C37" s="19">
        <v>24.317</v>
      </c>
      <c r="D37" s="20">
        <v>34.576999999999998</v>
      </c>
      <c r="F37" s="69">
        <v>59.415999999999997</v>
      </c>
      <c r="G37" s="20">
        <v>16.867999999999999</v>
      </c>
      <c r="M37" s="8"/>
      <c r="N37" s="12">
        <v>0.90334589241692764</v>
      </c>
      <c r="O37" s="11">
        <v>0.74170164325137977</v>
      </c>
      <c r="R37" s="28" t="s">
        <v>27</v>
      </c>
      <c r="S37" s="136">
        <v>0.23733801680353162</v>
      </c>
      <c r="T37" s="153">
        <v>0.23259125646746098</v>
      </c>
      <c r="U37" s="154">
        <v>0.21835097545924909</v>
      </c>
      <c r="V37" s="66">
        <v>0.26107181848388478</v>
      </c>
      <c r="W37" s="66">
        <v>0.23733801680353162</v>
      </c>
      <c r="X37" s="67">
        <v>0.28955238050030857</v>
      </c>
      <c r="AB37" s="69">
        <v>0.89703900000000003</v>
      </c>
      <c r="AC37" s="20">
        <v>0.54923900000000003</v>
      </c>
    </row>
    <row r="38" spans="2:29" ht="15.75">
      <c r="B38" s="8"/>
      <c r="C38" s="19">
        <v>15.835000000000001</v>
      </c>
      <c r="D38" s="20">
        <v>23.055</v>
      </c>
      <c r="F38" s="69">
        <v>33.619999999999997</v>
      </c>
      <c r="G38" s="20">
        <v>19.637</v>
      </c>
      <c r="M38" s="8"/>
      <c r="N38" s="12">
        <v>0.44669364278289475</v>
      </c>
      <c r="O38" s="11">
        <v>0.79484694346880747</v>
      </c>
      <c r="R38" s="28" t="s">
        <v>28</v>
      </c>
      <c r="S38" s="136">
        <v>0.17088337209854276</v>
      </c>
      <c r="T38" s="153">
        <v>0.18037689277068403</v>
      </c>
      <c r="U38" s="154">
        <v>0.16613661176247213</v>
      </c>
      <c r="V38" s="66">
        <v>0.1756301324346134</v>
      </c>
      <c r="W38" s="66">
        <v>0.15664309109033087</v>
      </c>
      <c r="X38" s="67">
        <v>0.14240281008211897</v>
      </c>
      <c r="AB38" s="69">
        <v>1.3342830000000001</v>
      </c>
      <c r="AC38" s="20">
        <v>0.60410900000000001</v>
      </c>
    </row>
    <row r="39" spans="2:29" ht="15.75">
      <c r="B39" s="8"/>
      <c r="C39" s="19">
        <v>16.760999999999999</v>
      </c>
      <c r="D39" s="20">
        <v>13.683</v>
      </c>
      <c r="F39" s="69">
        <v>20.812000000000001</v>
      </c>
      <c r="G39" s="20">
        <v>11.529</v>
      </c>
      <c r="M39" s="8"/>
      <c r="N39" s="12">
        <v>0.68716460352834297</v>
      </c>
      <c r="O39" s="11">
        <v>0.50921206862909074</v>
      </c>
      <c r="R39" s="28" t="s">
        <v>29</v>
      </c>
      <c r="S39" s="136">
        <v>9.4935206721412646E-2</v>
      </c>
      <c r="T39" s="153">
        <v>6.170788436891822E-2</v>
      </c>
      <c r="U39" s="154">
        <v>2.8480562016423794E-2</v>
      </c>
      <c r="V39" s="66">
        <v>7.1201405041059485E-2</v>
      </c>
      <c r="W39" s="66">
        <v>9.4935206721412646E-2</v>
      </c>
      <c r="X39" s="67">
        <v>6.170788436891822E-2</v>
      </c>
      <c r="AB39" s="69">
        <v>1.329054</v>
      </c>
      <c r="AC39" s="20">
        <v>0.74272300000000002</v>
      </c>
    </row>
    <row r="40" spans="2:29" ht="15.75">
      <c r="B40" s="8"/>
      <c r="C40" s="19">
        <v>18.12</v>
      </c>
      <c r="D40" s="20">
        <v>30.215</v>
      </c>
      <c r="F40" s="69">
        <v>21.619</v>
      </c>
      <c r="G40" s="20">
        <v>12.452</v>
      </c>
      <c r="M40" s="8"/>
      <c r="N40" s="12">
        <v>0.7604590209782004</v>
      </c>
      <c r="O40" s="11">
        <v>0.92232980710263701</v>
      </c>
      <c r="R40" s="28" t="s">
        <v>30</v>
      </c>
      <c r="S40" s="136">
        <v>3.3227322352494426E-2</v>
      </c>
      <c r="T40" s="153">
        <v>4.2720843024635691E-2</v>
      </c>
      <c r="U40" s="154">
        <v>1.8987041344282529E-2</v>
      </c>
      <c r="V40" s="66">
        <v>9.4935206721412646E-3</v>
      </c>
      <c r="W40" s="66">
        <v>1.8987041344282529E-2</v>
      </c>
      <c r="X40" s="67">
        <v>3.3227322352494426E-2</v>
      </c>
      <c r="AB40" s="69">
        <v>0.86779200000000001</v>
      </c>
      <c r="AC40" s="20">
        <v>0.63907000000000003</v>
      </c>
    </row>
    <row r="41" spans="2:29" ht="16.5" thickBot="1">
      <c r="B41" s="8"/>
      <c r="C41" s="19">
        <v>22.626999999999999</v>
      </c>
      <c r="D41" s="20">
        <v>40.409999999999997</v>
      </c>
      <c r="F41" s="69">
        <v>39.828000000000003</v>
      </c>
      <c r="G41" s="20">
        <v>21.533000000000001</v>
      </c>
      <c r="M41" s="8"/>
      <c r="N41" s="12">
        <v>0.56325546897078416</v>
      </c>
      <c r="O41" s="11">
        <v>0.46465742599096843</v>
      </c>
      <c r="R41" s="29" t="s">
        <v>31</v>
      </c>
      <c r="S41" s="137">
        <v>1.4240281008211897E-2</v>
      </c>
      <c r="T41" s="115">
        <v>4.7467603360706323E-3</v>
      </c>
      <c r="U41" s="155">
        <v>9.4935206721412646E-3</v>
      </c>
      <c r="V41" s="22">
        <v>0</v>
      </c>
      <c r="W41" s="68">
        <v>9.4935206721412646E-3</v>
      </c>
      <c r="X41" s="82">
        <v>4.7467603360706323E-3</v>
      </c>
      <c r="AB41" s="69">
        <v>1.136857</v>
      </c>
      <c r="AC41" s="20">
        <v>0.63671800000000001</v>
      </c>
    </row>
    <row r="42" spans="2:29">
      <c r="B42" s="8"/>
      <c r="C42" s="19">
        <v>24.747</v>
      </c>
      <c r="D42" s="20">
        <v>43.104999999999997</v>
      </c>
      <c r="F42" s="69">
        <v>42.546999999999997</v>
      </c>
      <c r="G42" s="20">
        <v>27.48</v>
      </c>
      <c r="M42" s="8"/>
      <c r="N42" s="12">
        <v>0.70321980612790702</v>
      </c>
      <c r="O42" s="11">
        <v>0.79002177064169044</v>
      </c>
      <c r="AB42" s="69">
        <v>1.185916</v>
      </c>
      <c r="AC42" s="20">
        <v>0.79565600000000003</v>
      </c>
    </row>
    <row r="43" spans="2:29">
      <c r="B43" s="8"/>
      <c r="C43" s="19">
        <v>9.5589999999999993</v>
      </c>
      <c r="D43" s="20">
        <v>27.474</v>
      </c>
      <c r="F43" s="69">
        <v>51.530999999999999</v>
      </c>
      <c r="G43" s="20">
        <v>16.524000000000001</v>
      </c>
      <c r="M43" s="8"/>
      <c r="N43" s="12">
        <v>0.49208984063686578</v>
      </c>
      <c r="O43" s="11">
        <v>0.93160291576071796</v>
      </c>
      <c r="AB43" s="69">
        <v>1.437853</v>
      </c>
      <c r="AC43" s="20">
        <v>0.76860799999999996</v>
      </c>
    </row>
    <row r="44" spans="2:29">
      <c r="B44" s="8"/>
      <c r="C44" s="19">
        <v>30.161999999999999</v>
      </c>
      <c r="D44" s="20">
        <v>40.856000000000002</v>
      </c>
      <c r="F44" s="69">
        <v>64.063999999999993</v>
      </c>
      <c r="G44" s="20">
        <v>19.663</v>
      </c>
      <c r="M44" s="8"/>
      <c r="N44" s="12">
        <v>0.65167447168241188</v>
      </c>
      <c r="O44" s="11">
        <v>0.49460735490884761</v>
      </c>
      <c r="R44" s="79"/>
      <c r="AB44" s="69">
        <v>1.043954</v>
      </c>
      <c r="AC44" s="20">
        <v>0.71880200000000005</v>
      </c>
    </row>
    <row r="45" spans="2:29" ht="15.75">
      <c r="B45" s="8"/>
      <c r="C45" s="19">
        <v>24.771999999999998</v>
      </c>
      <c r="D45" s="20">
        <v>35.308999999999997</v>
      </c>
      <c r="F45" s="69">
        <v>43.707000000000001</v>
      </c>
      <c r="G45" s="20">
        <v>13.922000000000001</v>
      </c>
      <c r="M45" s="8"/>
      <c r="N45" s="12">
        <v>0.99999983376245427</v>
      </c>
      <c r="O45" s="11">
        <v>0.99999996515582312</v>
      </c>
      <c r="R45" s="79"/>
      <c r="S45" s="156"/>
      <c r="T45" s="151"/>
      <c r="U45" s="151"/>
      <c r="V45" s="66"/>
      <c r="W45" s="66"/>
      <c r="X45" s="66"/>
      <c r="AB45" s="69">
        <v>1.1507609999999999</v>
      </c>
      <c r="AC45" s="20">
        <v>0.79911500000000002</v>
      </c>
    </row>
    <row r="46" spans="2:29" ht="15.75">
      <c r="B46" s="8"/>
      <c r="C46" s="19">
        <v>13.914</v>
      </c>
      <c r="D46" s="20">
        <v>19.934999999999999</v>
      </c>
      <c r="F46" s="69">
        <v>45.837000000000003</v>
      </c>
      <c r="G46" s="20">
        <v>31.04</v>
      </c>
      <c r="M46" s="8"/>
      <c r="N46" s="12">
        <v>0.47701326868974497</v>
      </c>
      <c r="O46" s="11">
        <v>0.51711601717121036</v>
      </c>
      <c r="R46" s="79"/>
      <c r="S46" s="153"/>
      <c r="T46" s="153"/>
      <c r="U46" s="153"/>
      <c r="V46" s="66"/>
      <c r="W46" s="66"/>
      <c r="X46" s="66"/>
      <c r="AB46" s="69">
        <v>1.177905</v>
      </c>
      <c r="AC46" s="20">
        <v>0.69157400000000002</v>
      </c>
    </row>
    <row r="47" spans="2:29" ht="15.75">
      <c r="B47" s="8"/>
      <c r="C47" s="19">
        <v>25.033999999999999</v>
      </c>
      <c r="D47" s="20">
        <v>30.42</v>
      </c>
      <c r="F47" s="69">
        <v>30.152999999999999</v>
      </c>
      <c r="G47" s="20">
        <v>24.856999999999999</v>
      </c>
      <c r="M47" s="8"/>
      <c r="N47" s="12">
        <v>0.6053173132492301</v>
      </c>
      <c r="O47" s="11">
        <v>0.43553533199531697</v>
      </c>
      <c r="R47" s="79"/>
      <c r="S47" s="153"/>
      <c r="T47" s="153"/>
      <c r="U47" s="153"/>
      <c r="V47" s="66"/>
      <c r="W47" s="66"/>
      <c r="X47" s="66"/>
      <c r="AB47" s="69">
        <v>0.95091300000000001</v>
      </c>
      <c r="AC47" s="20">
        <v>0.757104</v>
      </c>
    </row>
    <row r="48" spans="2:29" ht="15.75">
      <c r="B48" s="8"/>
      <c r="C48" s="19">
        <v>30.844999999999999</v>
      </c>
      <c r="D48" s="20">
        <v>45.569000000000003</v>
      </c>
      <c r="F48" s="69">
        <v>20.486999999999998</v>
      </c>
      <c r="G48" s="20">
        <v>12.843999999999999</v>
      </c>
      <c r="M48" s="8"/>
      <c r="N48" s="12">
        <v>0.39562770808295838</v>
      </c>
      <c r="O48" s="11">
        <v>0.37938479121369234</v>
      </c>
      <c r="R48" s="79"/>
      <c r="S48" s="153"/>
      <c r="T48" s="153"/>
      <c r="U48" s="153"/>
      <c r="V48" s="66"/>
      <c r="W48" s="66"/>
      <c r="X48" s="66"/>
      <c r="AB48" s="69">
        <v>0.94122899999999998</v>
      </c>
      <c r="AC48" s="20">
        <v>0.58864099999999997</v>
      </c>
    </row>
    <row r="49" spans="2:29" ht="15.75">
      <c r="B49" s="8"/>
      <c r="C49" s="19">
        <v>35.286999999999999</v>
      </c>
      <c r="D49" s="20">
        <v>44.276000000000003</v>
      </c>
      <c r="F49" s="69">
        <v>47.222999999999999</v>
      </c>
      <c r="G49" s="20">
        <v>9.3520000000000003</v>
      </c>
      <c r="M49" s="8"/>
      <c r="N49" s="12">
        <v>0.52843988997030211</v>
      </c>
      <c r="O49" s="11">
        <v>0.53597477281596706</v>
      </c>
      <c r="R49" s="79"/>
      <c r="S49" s="153"/>
      <c r="T49" s="153"/>
      <c r="U49" s="153"/>
      <c r="V49" s="66"/>
      <c r="W49" s="66"/>
      <c r="X49" s="66"/>
      <c r="AB49" s="69">
        <v>1.149211</v>
      </c>
      <c r="AC49" s="20">
        <v>0.38247100000000001</v>
      </c>
    </row>
    <row r="50" spans="2:29" ht="15.75">
      <c r="B50" s="8"/>
      <c r="C50" s="19">
        <v>35.4</v>
      </c>
      <c r="D50" s="20">
        <v>51.43</v>
      </c>
      <c r="F50" s="69">
        <v>44.889000000000003</v>
      </c>
      <c r="G50" s="20">
        <v>23.699000000000002</v>
      </c>
      <c r="M50" s="8"/>
      <c r="N50" s="12">
        <v>0.34030898670392995</v>
      </c>
      <c r="O50" s="11">
        <v>0.26165576740815072</v>
      </c>
      <c r="R50" s="79"/>
      <c r="S50" s="153"/>
      <c r="T50" s="153"/>
      <c r="U50" s="153"/>
      <c r="V50" s="66"/>
      <c r="W50" s="66"/>
      <c r="X50" s="66"/>
      <c r="AB50" s="69">
        <v>0.84694000000000003</v>
      </c>
      <c r="AC50" s="20">
        <v>0.84975100000000003</v>
      </c>
    </row>
    <row r="51" spans="2:29" ht="16.5" thickBot="1">
      <c r="B51" s="8"/>
      <c r="C51" s="19">
        <v>25.79</v>
      </c>
      <c r="D51" s="20">
        <v>26.234999999999999</v>
      </c>
      <c r="F51" s="69">
        <v>40.746000000000002</v>
      </c>
      <c r="G51" s="20">
        <v>44.289000000000001</v>
      </c>
      <c r="M51" s="13"/>
      <c r="N51" s="14">
        <v>0.51248596515074318</v>
      </c>
      <c r="O51" s="15">
        <v>0.49176638373195075</v>
      </c>
      <c r="R51" s="79"/>
      <c r="S51" s="153"/>
      <c r="T51" s="153"/>
      <c r="U51" s="153"/>
      <c r="V51" s="66"/>
      <c r="W51" s="66"/>
      <c r="X51" s="66"/>
      <c r="AB51" s="69">
        <v>0.94129099999999999</v>
      </c>
      <c r="AC51" s="20">
        <v>0.70384400000000003</v>
      </c>
    </row>
    <row r="52" spans="2:29" ht="15.75">
      <c r="B52" s="8"/>
      <c r="C52" s="19">
        <v>12.602</v>
      </c>
      <c r="D52" s="20">
        <v>26.945</v>
      </c>
      <c r="F52" s="69">
        <v>38.347000000000001</v>
      </c>
      <c r="G52" s="20">
        <v>26.805</v>
      </c>
      <c r="R52" s="79"/>
      <c r="S52" s="153"/>
      <c r="T52" s="153"/>
      <c r="U52" s="153"/>
      <c r="V52" s="66"/>
      <c r="W52" s="66"/>
      <c r="X52" s="66"/>
      <c r="AB52" s="69">
        <v>0.75797499999999995</v>
      </c>
      <c r="AC52" s="20">
        <v>0.70004999999999995</v>
      </c>
    </row>
    <row r="53" spans="2:29" ht="15.75">
      <c r="B53" s="8"/>
      <c r="C53" s="19">
        <v>13.305999999999999</v>
      </c>
      <c r="D53" s="20">
        <v>18.623000000000001</v>
      </c>
      <c r="F53" s="69">
        <v>38.494999999999997</v>
      </c>
      <c r="G53" s="20">
        <v>16.102</v>
      </c>
      <c r="R53" s="79"/>
      <c r="S53" s="153"/>
      <c r="T53" s="153"/>
      <c r="U53" s="153"/>
      <c r="V53" s="66"/>
      <c r="W53" s="66"/>
      <c r="X53" s="66"/>
      <c r="AB53" s="69">
        <v>0.82193300000000002</v>
      </c>
      <c r="AC53" s="20">
        <v>0.641316</v>
      </c>
    </row>
    <row r="54" spans="2:29" ht="15.75">
      <c r="B54" s="8"/>
      <c r="C54" s="19">
        <v>24.806000000000001</v>
      </c>
      <c r="D54" s="20">
        <v>49.701999999999998</v>
      </c>
      <c r="F54" s="69">
        <v>42.878999999999998</v>
      </c>
      <c r="G54" s="20">
        <v>31.190999999999999</v>
      </c>
      <c r="R54" s="12"/>
      <c r="S54" s="153"/>
      <c r="T54" s="153"/>
      <c r="U54" s="151"/>
      <c r="V54" s="66"/>
      <c r="W54" s="66"/>
      <c r="X54" s="66"/>
      <c r="AB54" s="69">
        <v>0.96688200000000002</v>
      </c>
      <c r="AC54" s="20">
        <v>0.75627</v>
      </c>
    </row>
    <row r="55" spans="2:29" ht="15.75">
      <c r="B55" s="8"/>
      <c r="C55" s="19">
        <v>36.375999999999998</v>
      </c>
      <c r="D55" s="20">
        <v>43.177999999999997</v>
      </c>
      <c r="F55" s="69">
        <v>23.562999999999999</v>
      </c>
      <c r="G55" s="20">
        <v>41.484999999999999</v>
      </c>
      <c r="R55" s="12"/>
      <c r="S55" s="66"/>
      <c r="T55" s="66"/>
      <c r="U55" s="19"/>
      <c r="V55" s="12"/>
      <c r="W55" s="12"/>
      <c r="AB55" s="69">
        <v>1.0354319999999999</v>
      </c>
      <c r="AC55" s="20">
        <v>0.58620300000000003</v>
      </c>
    </row>
    <row r="56" spans="2:29" ht="15.75">
      <c r="B56" s="8"/>
      <c r="C56" s="19">
        <v>29.06</v>
      </c>
      <c r="D56" s="20">
        <v>44.634999999999998</v>
      </c>
      <c r="F56" s="69">
        <v>12.185</v>
      </c>
      <c r="G56" s="20">
        <v>49.927999999999997</v>
      </c>
      <c r="R56" s="12"/>
      <c r="S56" s="12"/>
      <c r="T56" s="12"/>
      <c r="U56" s="12"/>
      <c r="V56" s="157"/>
      <c r="W56" s="157"/>
      <c r="AB56" s="69">
        <v>1.114419</v>
      </c>
      <c r="AC56" s="20">
        <v>0.52274200000000004</v>
      </c>
    </row>
    <row r="57" spans="2:29">
      <c r="B57" s="8"/>
      <c r="C57" s="19">
        <v>30.879000000000001</v>
      </c>
      <c r="D57" s="20">
        <v>46.746000000000002</v>
      </c>
      <c r="F57" s="69">
        <v>36.999000000000002</v>
      </c>
      <c r="G57" s="20">
        <v>19.097999999999999</v>
      </c>
      <c r="R57" s="12"/>
      <c r="S57" s="12"/>
      <c r="T57" s="12"/>
      <c r="U57" s="12"/>
      <c r="V57" s="12"/>
      <c r="W57" s="12"/>
      <c r="AB57" s="69">
        <v>1.1639090000000001</v>
      </c>
      <c r="AC57" s="20">
        <v>0.52724599999999999</v>
      </c>
    </row>
    <row r="58" spans="2:29">
      <c r="B58" s="8"/>
      <c r="C58" s="19">
        <v>18.257000000000001</v>
      </c>
      <c r="D58" s="20">
        <v>25.914000000000001</v>
      </c>
      <c r="F58" s="69">
        <v>53.006</v>
      </c>
      <c r="G58" s="20">
        <v>34.741999999999997</v>
      </c>
      <c r="R58" s="12"/>
      <c r="S58" s="12"/>
      <c r="T58" s="12"/>
      <c r="U58" s="12"/>
      <c r="V58" s="12"/>
      <c r="W58" s="12"/>
      <c r="AB58" s="69">
        <v>0.74754900000000002</v>
      </c>
      <c r="AC58" s="20">
        <v>0.28224700000000003</v>
      </c>
    </row>
    <row r="59" spans="2:29">
      <c r="B59" s="8"/>
      <c r="C59" s="19">
        <v>18.818000000000001</v>
      </c>
      <c r="D59" s="20">
        <v>38.018999999999998</v>
      </c>
      <c r="F59" s="69">
        <v>31.841000000000001</v>
      </c>
      <c r="G59" s="20">
        <v>21.303999999999998</v>
      </c>
      <c r="AB59" s="69">
        <v>0.92653600000000003</v>
      </c>
      <c r="AC59" s="20">
        <v>0.63271999999999995</v>
      </c>
    </row>
    <row r="60" spans="2:29" ht="15.75" thickBot="1">
      <c r="B60" s="13"/>
      <c r="C60" s="22">
        <v>14.412000000000001</v>
      </c>
      <c r="D60" s="24">
        <v>14.82</v>
      </c>
      <c r="F60" s="69">
        <v>60.17</v>
      </c>
      <c r="G60" s="20">
        <v>41.393999999999998</v>
      </c>
      <c r="AB60" s="69">
        <v>1.2687729999999999</v>
      </c>
      <c r="AC60" s="20">
        <v>0.58405099999999999</v>
      </c>
    </row>
    <row r="61" spans="2:29">
      <c r="F61" s="69">
        <v>13.275</v>
      </c>
      <c r="G61" s="20">
        <v>22.042999999999999</v>
      </c>
      <c r="AB61" s="69">
        <v>1.194091</v>
      </c>
      <c r="AC61" s="20">
        <v>0.48983599999999999</v>
      </c>
    </row>
    <row r="62" spans="2:29">
      <c r="F62" s="69">
        <v>19.806000000000001</v>
      </c>
      <c r="G62" s="20">
        <v>33.703000000000003</v>
      </c>
      <c r="AB62" s="69">
        <v>1.01677</v>
      </c>
      <c r="AC62" s="20">
        <v>0.41587499999999999</v>
      </c>
    </row>
    <row r="63" spans="2:29">
      <c r="F63" s="69">
        <v>46.804000000000002</v>
      </c>
      <c r="G63" s="20">
        <v>33.149000000000001</v>
      </c>
      <c r="AB63" s="69">
        <v>1.147027</v>
      </c>
      <c r="AC63" s="20">
        <v>0.35941800000000002</v>
      </c>
    </row>
    <row r="64" spans="2:29">
      <c r="F64" s="69">
        <v>29.321000000000002</v>
      </c>
      <c r="G64" s="20">
        <v>15.726000000000001</v>
      </c>
      <c r="AB64" s="69">
        <v>0.71423199999999998</v>
      </c>
      <c r="AC64" s="20">
        <v>0.94638</v>
      </c>
    </row>
    <row r="65" spans="6:29">
      <c r="F65" s="69">
        <v>47.436999999999998</v>
      </c>
      <c r="G65" s="20">
        <v>20.588999999999999</v>
      </c>
      <c r="AB65" s="69">
        <v>1.1952970000000001</v>
      </c>
      <c r="AC65" s="20">
        <v>0.70725300000000002</v>
      </c>
    </row>
    <row r="66" spans="6:29">
      <c r="F66" s="69">
        <v>12.577</v>
      </c>
      <c r="G66" s="20">
        <v>21.506</v>
      </c>
      <c r="AB66" s="69">
        <v>1.3208880000000001</v>
      </c>
      <c r="AC66" s="20">
        <v>0.53533200000000003</v>
      </c>
    </row>
    <row r="67" spans="6:29" ht="15.75" thickBot="1">
      <c r="F67" s="69">
        <v>9.2140000000000004</v>
      </c>
      <c r="G67" s="20">
        <v>19.558</v>
      </c>
      <c r="AB67" s="54">
        <v>0.99376699999999996</v>
      </c>
      <c r="AC67" s="15"/>
    </row>
    <row r="68" spans="6:29">
      <c r="F68" s="69">
        <v>50.465000000000003</v>
      </c>
      <c r="G68" s="20"/>
    </row>
    <row r="69" spans="6:29">
      <c r="F69" s="69">
        <v>42.286999999999999</v>
      </c>
      <c r="G69" s="20"/>
    </row>
    <row r="70" spans="6:29">
      <c r="F70" s="69">
        <v>38.954999999999998</v>
      </c>
      <c r="G70" s="20"/>
    </row>
    <row r="71" spans="6:29">
      <c r="F71" s="69">
        <v>31.855</v>
      </c>
      <c r="G71" s="20"/>
    </row>
    <row r="72" spans="6:29">
      <c r="F72" s="69">
        <v>35.984000000000002</v>
      </c>
      <c r="G72" s="20"/>
    </row>
    <row r="73" spans="6:29">
      <c r="F73" s="69">
        <v>34.344999999999999</v>
      </c>
      <c r="G73" s="20"/>
    </row>
    <row r="74" spans="6:29">
      <c r="F74" s="69">
        <v>36.497999999999998</v>
      </c>
      <c r="G74" s="20"/>
    </row>
    <row r="75" spans="6:29">
      <c r="F75" s="69">
        <v>45.427999999999997</v>
      </c>
      <c r="G75" s="20"/>
    </row>
    <row r="76" spans="6:29">
      <c r="F76" s="69">
        <v>38.396000000000001</v>
      </c>
      <c r="G76" s="20"/>
    </row>
    <row r="77" spans="6:29">
      <c r="F77" s="69">
        <v>45.084000000000003</v>
      </c>
      <c r="G77" s="20"/>
    </row>
    <row r="78" spans="6:29">
      <c r="F78" s="69">
        <v>42.026000000000003</v>
      </c>
      <c r="G78" s="20"/>
    </row>
    <row r="79" spans="6:29">
      <c r="F79" s="69">
        <v>43.624000000000002</v>
      </c>
      <c r="G79" s="20"/>
    </row>
    <row r="80" spans="6:29">
      <c r="F80" s="69">
        <v>39.040999999999997</v>
      </c>
      <c r="G80" s="20"/>
    </row>
    <row r="81" spans="6:7">
      <c r="F81" s="69">
        <v>53.579000000000001</v>
      </c>
      <c r="G81" s="20"/>
    </row>
    <row r="82" spans="6:7">
      <c r="F82" s="69">
        <v>39.14</v>
      </c>
      <c r="G82" s="20"/>
    </row>
    <row r="83" spans="6:7">
      <c r="F83" s="69">
        <v>35.185000000000002</v>
      </c>
      <c r="G83" s="20"/>
    </row>
    <row r="84" spans="6:7">
      <c r="F84" s="69">
        <v>46.326999999999998</v>
      </c>
      <c r="G84" s="20"/>
    </row>
    <row r="85" spans="6:7">
      <c r="F85" s="69">
        <v>41.14</v>
      </c>
      <c r="G85" s="20"/>
    </row>
    <row r="86" spans="6:7">
      <c r="F86" s="69">
        <v>45.011000000000003</v>
      </c>
      <c r="G86" s="20"/>
    </row>
    <row r="87" spans="6:7">
      <c r="F87" s="69">
        <v>33.805999999999997</v>
      </c>
      <c r="G87" s="20"/>
    </row>
    <row r="88" spans="6:7">
      <c r="F88" s="69">
        <v>35.954999999999998</v>
      </c>
      <c r="G88" s="20"/>
    </row>
    <row r="89" spans="6:7">
      <c r="F89" s="69">
        <v>28.123000000000001</v>
      </c>
      <c r="G89" s="20"/>
    </row>
    <row r="90" spans="6:7">
      <c r="F90" s="69">
        <v>46.527000000000001</v>
      </c>
      <c r="G90" s="20"/>
    </row>
    <row r="91" spans="6:7">
      <c r="F91" s="69">
        <v>25.925999999999998</v>
      </c>
      <c r="G91" s="20"/>
    </row>
    <row r="92" spans="6:7" ht="15.75" thickBot="1">
      <c r="F92" s="54">
        <v>23.628</v>
      </c>
      <c r="G92" s="24"/>
    </row>
  </sheetData>
  <mergeCells count="7">
    <mergeCell ref="V30:X30"/>
    <mergeCell ref="B12:D12"/>
    <mergeCell ref="V2:X2"/>
    <mergeCell ref="S30:U30"/>
    <mergeCell ref="S14:T14"/>
    <mergeCell ref="U14:V14"/>
    <mergeCell ref="H2:I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122"/>
  <sheetViews>
    <sheetView workbookViewId="0">
      <selection activeCell="M17" sqref="M17"/>
    </sheetView>
  </sheetViews>
  <sheetFormatPr defaultRowHeight="15"/>
  <cols>
    <col min="3" max="3" width="12" customWidth="1"/>
    <col min="4" max="4" width="11.7109375" customWidth="1"/>
    <col min="6" max="6" width="16" customWidth="1"/>
  </cols>
  <sheetData>
    <row r="1" spans="2:19" ht="15.75" thickBot="1"/>
    <row r="2" spans="2:19">
      <c r="B2" s="5" t="s">
        <v>32</v>
      </c>
      <c r="C2" s="30" t="s">
        <v>57</v>
      </c>
      <c r="D2" s="31" t="s">
        <v>58</v>
      </c>
      <c r="F2" s="131" t="s">
        <v>33</v>
      </c>
      <c r="G2" s="142" t="s">
        <v>1</v>
      </c>
      <c r="H2" s="143" t="s">
        <v>3</v>
      </c>
      <c r="I2" s="56"/>
      <c r="J2" s="172"/>
      <c r="K2" s="172"/>
      <c r="L2" s="172"/>
      <c r="M2" s="12"/>
      <c r="N2" s="173"/>
      <c r="O2" s="173"/>
      <c r="P2" s="173"/>
      <c r="Q2" s="171"/>
      <c r="R2" s="171"/>
      <c r="S2" s="171"/>
    </row>
    <row r="3" spans="2:19">
      <c r="B3" s="8"/>
      <c r="C3" s="45"/>
      <c r="D3" s="55"/>
      <c r="F3" s="8"/>
      <c r="G3" s="16">
        <v>0.13280037438791226</v>
      </c>
      <c r="H3" s="86">
        <v>0.1910042324599904</v>
      </c>
      <c r="I3" s="12"/>
      <c r="J3" s="12"/>
      <c r="K3" s="12"/>
      <c r="L3" s="12"/>
      <c r="M3" s="12"/>
      <c r="N3" s="12"/>
      <c r="O3" s="12"/>
      <c r="P3" s="12"/>
    </row>
    <row r="4" spans="2:19">
      <c r="B4" s="8" t="s">
        <v>115</v>
      </c>
      <c r="C4" s="19">
        <v>1.0022150000000001</v>
      </c>
      <c r="D4" s="20">
        <v>1.1269469999999999</v>
      </c>
      <c r="F4" s="8"/>
      <c r="G4" s="16">
        <v>0.10840518809559585</v>
      </c>
      <c r="H4" s="86">
        <v>0.19675326517690286</v>
      </c>
      <c r="I4" s="19"/>
      <c r="J4" s="19"/>
      <c r="K4" s="12"/>
      <c r="L4" s="19"/>
      <c r="M4" s="12"/>
      <c r="N4" s="12"/>
      <c r="O4" s="12"/>
      <c r="P4" s="12"/>
    </row>
    <row r="5" spans="2:19">
      <c r="B5" s="8"/>
      <c r="C5" s="19">
        <v>0.54564400000000002</v>
      </c>
      <c r="D5" s="20">
        <v>1.8276060000000001</v>
      </c>
      <c r="F5" s="145"/>
      <c r="G5" s="144">
        <v>8.262766248478029E-2</v>
      </c>
      <c r="H5" s="87">
        <v>0.19231230187327913</v>
      </c>
    </row>
    <row r="6" spans="2:19" ht="15.75" thickBot="1">
      <c r="B6" s="8"/>
      <c r="C6" s="19">
        <v>0.84666399999999997</v>
      </c>
      <c r="D6" s="20">
        <v>1.119543</v>
      </c>
      <c r="F6" s="13" t="s">
        <v>163</v>
      </c>
      <c r="G6" s="146">
        <f>AVERAGE(G3:G5)</f>
        <v>0.10794440832276279</v>
      </c>
      <c r="H6" s="147">
        <f>AVERAGE(H3:H5)</f>
        <v>0.19335659983672415</v>
      </c>
    </row>
    <row r="7" spans="2:19">
      <c r="B7" s="8"/>
      <c r="C7" s="19">
        <v>0.87646999999999997</v>
      </c>
      <c r="D7" s="20">
        <v>1.6061879999999999</v>
      </c>
      <c r="F7" s="8"/>
      <c r="G7" s="16">
        <v>0.13611592492590383</v>
      </c>
      <c r="H7" s="86">
        <v>0.3622277641923437</v>
      </c>
    </row>
    <row r="8" spans="2:19">
      <c r="B8" s="8"/>
      <c r="C8" s="19">
        <v>0.97742200000000001</v>
      </c>
      <c r="D8" s="20">
        <v>0.99104300000000001</v>
      </c>
      <c r="F8" s="8"/>
      <c r="G8" s="16">
        <v>0.10934648059199367</v>
      </c>
      <c r="H8" s="86">
        <v>8.6006742302985897E-2</v>
      </c>
    </row>
    <row r="9" spans="2:19">
      <c r="B9" s="8"/>
      <c r="C9" s="19">
        <v>0.91159400000000002</v>
      </c>
      <c r="D9" s="20">
        <v>1.4708330000000001</v>
      </c>
      <c r="F9" s="145"/>
      <c r="G9" s="144">
        <v>0.12862384115830433</v>
      </c>
      <c r="H9" s="87"/>
    </row>
    <row r="10" spans="2:19" ht="15.75" thickBot="1">
      <c r="B10" s="8"/>
      <c r="C10" s="19">
        <v>1.271001</v>
      </c>
      <c r="D10" s="20">
        <v>1.9089579999999999</v>
      </c>
      <c r="F10" s="13" t="s">
        <v>163</v>
      </c>
      <c r="G10" s="146">
        <f>AVERAGE(G7:G9)</f>
        <v>0.12469541555873394</v>
      </c>
      <c r="H10" s="147">
        <f>AVERAGE(H7:H9)</f>
        <v>0.22411725324766479</v>
      </c>
    </row>
    <row r="11" spans="2:19">
      <c r="B11" s="8"/>
      <c r="C11" s="19">
        <v>0.715256</v>
      </c>
      <c r="D11" s="20">
        <v>1.307069</v>
      </c>
    </row>
    <row r="12" spans="2:19">
      <c r="B12" s="8"/>
      <c r="C12" s="19">
        <v>0.73377400000000004</v>
      </c>
      <c r="D12" s="20">
        <v>1.350695</v>
      </c>
    </row>
    <row r="13" spans="2:19">
      <c r="B13" s="8"/>
      <c r="C13" s="19">
        <v>1.0388500000000001</v>
      </c>
      <c r="D13" s="20">
        <v>1.1649099999999999</v>
      </c>
    </row>
    <row r="14" spans="2:19">
      <c r="B14" s="8"/>
      <c r="C14" s="19">
        <v>0.894625</v>
      </c>
      <c r="D14" s="20">
        <v>1.234653</v>
      </c>
      <c r="J14" s="172"/>
      <c r="K14" s="172"/>
      <c r="L14" s="172"/>
      <c r="M14" s="12"/>
    </row>
    <row r="15" spans="2:19" ht="15.75" thickBot="1">
      <c r="B15" s="8"/>
      <c r="C15" s="19">
        <v>1.406828</v>
      </c>
      <c r="D15" s="20">
        <v>1.4967779999999999</v>
      </c>
      <c r="J15" s="12"/>
      <c r="K15" s="12"/>
      <c r="L15" s="12"/>
      <c r="M15" s="12"/>
    </row>
    <row r="16" spans="2:19">
      <c r="B16" s="8"/>
      <c r="C16" s="19">
        <v>0.92894500000000002</v>
      </c>
      <c r="D16" s="20">
        <v>1.917611</v>
      </c>
      <c r="F16" s="5" t="s">
        <v>34</v>
      </c>
      <c r="G16" s="37" t="s">
        <v>1</v>
      </c>
      <c r="H16" s="30"/>
      <c r="I16" s="46" t="s">
        <v>3</v>
      </c>
      <c r="J16" s="12"/>
      <c r="K16" s="12"/>
      <c r="L16" s="12"/>
      <c r="M16" s="12"/>
    </row>
    <row r="17" spans="2:13">
      <c r="B17" s="8"/>
      <c r="C17" s="19">
        <v>0.89313200000000004</v>
      </c>
      <c r="D17" s="20">
        <v>1.7308049999999999</v>
      </c>
      <c r="F17" s="8"/>
      <c r="G17" s="84">
        <v>12.156313375291008</v>
      </c>
      <c r="H17" s="12"/>
      <c r="I17" s="86">
        <v>5.4235986427456497</v>
      </c>
      <c r="J17" s="12"/>
      <c r="K17" s="12"/>
      <c r="L17" s="12"/>
      <c r="M17" s="12"/>
    </row>
    <row r="18" spans="2:13">
      <c r="B18" s="8"/>
      <c r="C18" s="19">
        <v>1.248273</v>
      </c>
      <c r="D18" s="20">
        <v>1.1884220000000001</v>
      </c>
      <c r="F18" s="8"/>
      <c r="G18" s="84">
        <v>13.835366587990276</v>
      </c>
      <c r="H18" s="12"/>
      <c r="I18" s="86">
        <v>12.069638780552093</v>
      </c>
      <c r="J18" s="12"/>
      <c r="K18" s="12"/>
      <c r="L18" s="12"/>
      <c r="M18" s="12"/>
    </row>
    <row r="19" spans="2:13">
      <c r="B19" s="8"/>
      <c r="C19" s="19">
        <v>1.099016</v>
      </c>
      <c r="D19" s="20">
        <v>1.273182</v>
      </c>
      <c r="F19" s="8"/>
      <c r="G19" s="84">
        <v>17.980001073917617</v>
      </c>
      <c r="H19" s="12"/>
      <c r="I19" s="86">
        <v>20.198835947191213</v>
      </c>
      <c r="J19" s="91"/>
      <c r="K19" s="91"/>
      <c r="L19" s="91"/>
      <c r="M19" s="12"/>
    </row>
    <row r="20" spans="2:13">
      <c r="B20" s="8"/>
      <c r="C20" s="19">
        <v>0.66017899999999996</v>
      </c>
      <c r="D20" s="20">
        <v>1.065472</v>
      </c>
      <c r="F20" s="8"/>
      <c r="G20" s="85">
        <v>19.696449387167075</v>
      </c>
      <c r="H20" s="12"/>
      <c r="I20" s="87">
        <v>13.797756811940266</v>
      </c>
      <c r="J20" s="12"/>
      <c r="K20" s="12"/>
      <c r="L20" s="12"/>
      <c r="M20" s="12"/>
    </row>
    <row r="21" spans="2:13">
      <c r="B21" s="8"/>
      <c r="C21" s="19">
        <v>1.026033</v>
      </c>
      <c r="D21" s="20">
        <v>1.060621</v>
      </c>
      <c r="F21" s="8"/>
      <c r="G21" s="12"/>
      <c r="H21" s="12"/>
      <c r="I21" s="11"/>
    </row>
    <row r="22" spans="2:13">
      <c r="B22" s="8"/>
      <c r="C22" s="19">
        <v>1.085682</v>
      </c>
      <c r="D22" s="20">
        <v>1.1580589999999999</v>
      </c>
      <c r="F22" s="8"/>
      <c r="G22" s="83" t="s">
        <v>4</v>
      </c>
      <c r="H22" s="12"/>
      <c r="I22" s="88" t="s">
        <v>59</v>
      </c>
    </row>
    <row r="23" spans="2:13">
      <c r="B23" s="8"/>
      <c r="C23" s="19">
        <v>0.83864799999999995</v>
      </c>
      <c r="D23" s="20">
        <v>1.546953</v>
      </c>
      <c r="F23" s="8"/>
      <c r="G23" s="84">
        <v>13.705843135421899</v>
      </c>
      <c r="H23" s="12"/>
      <c r="I23" s="86">
        <v>12.5122123881288</v>
      </c>
    </row>
    <row r="24" spans="2:13" ht="15.75" thickBot="1">
      <c r="B24" s="8"/>
      <c r="C24" s="19">
        <v>1.178523</v>
      </c>
      <c r="D24" s="20">
        <v>0.76938600000000001</v>
      </c>
      <c r="F24" s="13"/>
      <c r="G24" s="89">
        <v>12.7554865462881</v>
      </c>
      <c r="H24" s="14"/>
      <c r="I24" s="90">
        <v>14.4984404661319</v>
      </c>
    </row>
    <row r="25" spans="2:13">
      <c r="B25" s="8"/>
      <c r="C25" s="19">
        <v>0.39789799999999997</v>
      </c>
      <c r="D25" s="20">
        <v>0.82173600000000002</v>
      </c>
    </row>
    <row r="26" spans="2:13">
      <c r="B26" s="8"/>
      <c r="C26" s="19">
        <v>0.59435000000000004</v>
      </c>
      <c r="D26" s="20">
        <v>1.2257229999999999</v>
      </c>
    </row>
    <row r="27" spans="2:13">
      <c r="B27" s="8"/>
      <c r="C27" s="19">
        <v>1.161516</v>
      </c>
      <c r="D27" s="20">
        <v>1.0277050000000001</v>
      </c>
    </row>
    <row r="28" spans="2:13">
      <c r="B28" s="8"/>
      <c r="C28" s="19">
        <v>0.57820400000000005</v>
      </c>
      <c r="D28" s="20">
        <v>1.2173780000000001</v>
      </c>
    </row>
    <row r="29" spans="2:13">
      <c r="B29" s="8"/>
      <c r="C29" s="19">
        <v>0.97231400000000001</v>
      </c>
      <c r="D29" s="20">
        <v>1.5751139999999999</v>
      </c>
    </row>
    <row r="30" spans="2:13">
      <c r="B30" s="8"/>
      <c r="C30" s="19">
        <v>1.1001639999999999</v>
      </c>
      <c r="D30" s="20">
        <v>1.3930389999999999</v>
      </c>
    </row>
    <row r="31" spans="2:13">
      <c r="B31" s="8"/>
      <c r="C31" s="19">
        <v>0.85955800000000004</v>
      </c>
      <c r="D31" s="20">
        <v>0.90533200000000003</v>
      </c>
    </row>
    <row r="32" spans="2:13">
      <c r="B32" s="8"/>
      <c r="C32" s="19">
        <v>1.407459</v>
      </c>
      <c r="D32" s="20">
        <v>1.3189919999999999</v>
      </c>
    </row>
    <row r="33" spans="2:4">
      <c r="B33" s="8"/>
      <c r="C33" s="19">
        <v>1.456434</v>
      </c>
      <c r="D33" s="20">
        <v>0.49505500000000002</v>
      </c>
    </row>
    <row r="34" spans="2:4">
      <c r="B34" s="8"/>
      <c r="C34" s="19">
        <v>0.61304099999999995</v>
      </c>
      <c r="D34" s="20">
        <v>1.0880300000000001</v>
      </c>
    </row>
    <row r="35" spans="2:4">
      <c r="B35" s="8"/>
      <c r="C35" s="19">
        <v>0.97892800000000002</v>
      </c>
      <c r="D35" s="20">
        <v>0.93651200000000001</v>
      </c>
    </row>
    <row r="36" spans="2:4">
      <c r="B36" s="8"/>
      <c r="C36" s="19">
        <v>0.72001599999999999</v>
      </c>
      <c r="D36" s="20">
        <v>1.1062559999999999</v>
      </c>
    </row>
    <row r="37" spans="2:4">
      <c r="B37" s="8"/>
      <c r="C37" s="19">
        <v>0.79574299999999998</v>
      </c>
      <c r="D37" s="20">
        <v>1.7557160000000001</v>
      </c>
    </row>
    <row r="38" spans="2:4">
      <c r="B38" s="8"/>
      <c r="C38" s="19">
        <v>0.96982999999999997</v>
      </c>
      <c r="D38" s="20">
        <v>0.88889099999999999</v>
      </c>
    </row>
    <row r="39" spans="2:4">
      <c r="B39" s="8"/>
      <c r="C39" s="19">
        <v>0.234512</v>
      </c>
      <c r="D39" s="20">
        <v>1.3928419999999999</v>
      </c>
    </row>
    <row r="40" spans="2:4">
      <c r="B40" s="8"/>
      <c r="C40" s="19">
        <v>1.39236</v>
      </c>
      <c r="D40" s="20">
        <v>1.43068</v>
      </c>
    </row>
    <row r="41" spans="2:4">
      <c r="B41" s="8"/>
      <c r="C41" s="19">
        <v>0.85950199999999999</v>
      </c>
      <c r="D41" s="20">
        <v>1.437063</v>
      </c>
    </row>
    <row r="42" spans="2:4">
      <c r="B42" s="8"/>
      <c r="C42" s="19">
        <v>1.3538829999999999</v>
      </c>
      <c r="D42" s="20">
        <v>0.43679099999999998</v>
      </c>
    </row>
    <row r="43" spans="2:4">
      <c r="B43" s="8"/>
      <c r="C43" s="19">
        <v>0.190862</v>
      </c>
      <c r="D43" s="20">
        <v>1.0488930000000001</v>
      </c>
    </row>
    <row r="44" spans="2:4">
      <c r="B44" s="8"/>
      <c r="C44" s="19">
        <v>0.64119999999999999</v>
      </c>
      <c r="D44" s="20">
        <v>0.841692</v>
      </c>
    </row>
    <row r="45" spans="2:4">
      <c r="B45" s="8"/>
      <c r="C45" s="19">
        <v>0.896899</v>
      </c>
      <c r="D45" s="20">
        <v>1.396822</v>
      </c>
    </row>
    <row r="46" spans="2:4">
      <c r="B46" s="8"/>
      <c r="C46" s="19">
        <v>0.64458400000000005</v>
      </c>
      <c r="D46" s="20">
        <v>1.412318</v>
      </c>
    </row>
    <row r="47" spans="2:4">
      <c r="B47" s="8"/>
      <c r="C47" s="19">
        <v>0.37407200000000002</v>
      </c>
      <c r="D47" s="20">
        <v>1.237914</v>
      </c>
    </row>
    <row r="48" spans="2:4">
      <c r="B48" s="8"/>
      <c r="C48" s="19">
        <v>0.97417100000000001</v>
      </c>
      <c r="D48" s="20">
        <v>0.75731099999999996</v>
      </c>
    </row>
    <row r="49" spans="2:4">
      <c r="B49" s="8"/>
      <c r="C49" s="19">
        <v>1.1316569999999999</v>
      </c>
      <c r="D49" s="20">
        <v>0.66119499999999998</v>
      </c>
    </row>
    <row r="50" spans="2:4">
      <c r="B50" s="8"/>
      <c r="C50" s="19">
        <v>0.85619199999999995</v>
      </c>
      <c r="D50" s="20">
        <v>1.0668200000000001</v>
      </c>
    </row>
    <row r="51" spans="2:4">
      <c r="B51" s="8"/>
      <c r="C51" s="19">
        <v>0.89113699999999996</v>
      </c>
      <c r="D51" s="20">
        <v>1.656987</v>
      </c>
    </row>
    <row r="52" spans="2:4">
      <c r="B52" s="8"/>
      <c r="C52" s="19">
        <v>0.87458400000000003</v>
      </c>
      <c r="D52" s="20">
        <v>0.76780800000000005</v>
      </c>
    </row>
    <row r="53" spans="2:4">
      <c r="B53" s="8"/>
      <c r="C53" s="19">
        <v>1.214912</v>
      </c>
      <c r="D53" s="20">
        <v>0.90158000000000005</v>
      </c>
    </row>
    <row r="54" spans="2:4">
      <c r="B54" s="8"/>
      <c r="C54" s="19">
        <v>1.235242</v>
      </c>
      <c r="D54" s="20">
        <v>1.0518479999999999</v>
      </c>
    </row>
    <row r="55" spans="2:4">
      <c r="B55" s="8"/>
      <c r="C55" s="19">
        <v>1.086265</v>
      </c>
      <c r="D55" s="20">
        <v>0.71494199999999997</v>
      </c>
    </row>
    <row r="56" spans="2:4">
      <c r="B56" s="8"/>
      <c r="C56" s="19">
        <v>0.60419400000000001</v>
      </c>
      <c r="D56" s="20">
        <v>1.300092</v>
      </c>
    </row>
    <row r="57" spans="2:4">
      <c r="B57" s="8"/>
      <c r="C57" s="19">
        <v>0.77217599999999997</v>
      </c>
      <c r="D57" s="20">
        <v>1.461238</v>
      </c>
    </row>
    <row r="58" spans="2:4">
      <c r="B58" s="8"/>
      <c r="C58" s="19">
        <v>1.7505900000000001</v>
      </c>
      <c r="D58" s="20">
        <v>1.022346</v>
      </c>
    </row>
    <row r="59" spans="2:4">
      <c r="B59" s="8"/>
      <c r="C59" s="19">
        <v>1.0879570000000001</v>
      </c>
      <c r="D59" s="20">
        <v>1.2617020000000001</v>
      </c>
    </row>
    <row r="60" spans="2:4">
      <c r="B60" s="8"/>
      <c r="C60" s="19">
        <v>1.453446</v>
      </c>
      <c r="D60" s="20">
        <v>1.4262360000000001</v>
      </c>
    </row>
    <row r="61" spans="2:4">
      <c r="B61" s="8"/>
      <c r="C61" s="19">
        <v>1.846989</v>
      </c>
      <c r="D61" s="20">
        <v>1.175475</v>
      </c>
    </row>
    <row r="62" spans="2:4">
      <c r="B62" s="8"/>
      <c r="C62" s="19">
        <v>0.95053100000000001</v>
      </c>
      <c r="D62" s="20">
        <v>1.100922</v>
      </c>
    </row>
    <row r="63" spans="2:4">
      <c r="B63" s="8"/>
      <c r="C63" s="19">
        <v>0.56429600000000002</v>
      </c>
      <c r="D63" s="20">
        <v>0.94172599999999995</v>
      </c>
    </row>
    <row r="64" spans="2:4">
      <c r="B64" s="8"/>
      <c r="C64" s="19">
        <v>1.0370969999999999</v>
      </c>
      <c r="D64" s="20">
        <v>1.6091359999999999</v>
      </c>
    </row>
    <row r="65" spans="2:4">
      <c r="B65" s="8"/>
      <c r="C65" s="19">
        <v>0.75682499999999997</v>
      </c>
      <c r="D65" s="20">
        <v>1.8292489999999999</v>
      </c>
    </row>
    <row r="66" spans="2:4">
      <c r="B66" s="8"/>
      <c r="C66" s="19">
        <v>0.33083800000000002</v>
      </c>
      <c r="D66" s="20">
        <v>0.85660400000000003</v>
      </c>
    </row>
    <row r="67" spans="2:4">
      <c r="B67" s="8"/>
      <c r="C67" s="19">
        <v>0.57665500000000003</v>
      </c>
      <c r="D67" s="20">
        <v>0.85101300000000002</v>
      </c>
    </row>
    <row r="68" spans="2:4">
      <c r="B68" s="8"/>
      <c r="C68" s="19">
        <v>1.1493869999999999</v>
      </c>
      <c r="D68" s="20">
        <v>1.0177989999999999</v>
      </c>
    </row>
    <row r="69" spans="2:4">
      <c r="B69" s="8"/>
      <c r="C69" s="19">
        <v>0.87752600000000003</v>
      </c>
      <c r="D69" s="20">
        <v>1.3722510000000001</v>
      </c>
    </row>
    <row r="70" spans="2:4">
      <c r="B70" s="8"/>
      <c r="C70" s="19">
        <v>1.0212619999999999</v>
      </c>
      <c r="D70" s="20">
        <v>1.1714709999999999</v>
      </c>
    </row>
    <row r="71" spans="2:4">
      <c r="B71" s="8"/>
      <c r="C71" s="19">
        <v>0.91661300000000001</v>
      </c>
      <c r="D71" s="20">
        <v>1.131054</v>
      </c>
    </row>
    <row r="72" spans="2:4">
      <c r="B72" s="8"/>
      <c r="C72" s="19">
        <v>0.95881700000000003</v>
      </c>
      <c r="D72" s="20">
        <v>1.351389</v>
      </c>
    </row>
    <row r="73" spans="2:4">
      <c r="B73" s="8"/>
      <c r="C73" s="19">
        <v>1.0005569999999999</v>
      </c>
      <c r="D73" s="20">
        <v>0.57948500000000003</v>
      </c>
    </row>
    <row r="74" spans="2:4">
      <c r="B74" s="8"/>
      <c r="C74" s="19">
        <v>1.0440389999999999</v>
      </c>
      <c r="D74" s="20">
        <v>1.2341660000000001</v>
      </c>
    </row>
    <row r="75" spans="2:4">
      <c r="B75" s="8"/>
      <c r="C75" s="19">
        <v>0.96152899999999997</v>
      </c>
      <c r="D75" s="20">
        <v>0.82984800000000003</v>
      </c>
    </row>
    <row r="76" spans="2:4">
      <c r="B76" s="8"/>
      <c r="C76" s="19">
        <v>0.95687599999999995</v>
      </c>
      <c r="D76" s="20">
        <v>1.148628</v>
      </c>
    </row>
    <row r="77" spans="2:4">
      <c r="B77" s="8"/>
      <c r="C77" s="19">
        <v>0.68010599999999999</v>
      </c>
      <c r="D77" s="20">
        <v>1.9270039999999999</v>
      </c>
    </row>
    <row r="78" spans="2:4">
      <c r="B78" s="8"/>
      <c r="C78" s="19">
        <v>0.76473400000000002</v>
      </c>
      <c r="D78" s="20">
        <v>1.7306710000000001</v>
      </c>
    </row>
    <row r="79" spans="2:4">
      <c r="B79" s="8"/>
      <c r="C79" s="19">
        <v>0.81414699999999995</v>
      </c>
      <c r="D79" s="20">
        <v>1.453829</v>
      </c>
    </row>
    <row r="80" spans="2:4">
      <c r="B80" s="8"/>
      <c r="C80" s="19">
        <v>1.2806789999999999</v>
      </c>
      <c r="D80" s="20">
        <v>0.48174499999999998</v>
      </c>
    </row>
    <row r="81" spans="2:4">
      <c r="B81" s="8"/>
      <c r="C81" s="19">
        <v>0.93352500000000005</v>
      </c>
      <c r="D81" s="20">
        <v>1.2723880000000001</v>
      </c>
    </row>
    <row r="82" spans="2:4">
      <c r="B82" s="8"/>
      <c r="C82" s="19">
        <v>0.95440700000000001</v>
      </c>
      <c r="D82" s="20">
        <v>1.2250270000000001</v>
      </c>
    </row>
    <row r="83" spans="2:4">
      <c r="B83" s="8"/>
      <c r="C83" s="19">
        <v>1.167276</v>
      </c>
      <c r="D83" s="20">
        <v>0.71446399999999999</v>
      </c>
    </row>
    <row r="84" spans="2:4">
      <c r="B84" s="8"/>
      <c r="C84" s="19">
        <v>1.203328</v>
      </c>
      <c r="D84" s="20">
        <v>2.0303450000000001</v>
      </c>
    </row>
    <row r="85" spans="2:4">
      <c r="B85" s="8"/>
      <c r="C85" s="19">
        <v>1.0008220000000001</v>
      </c>
      <c r="D85" s="20">
        <v>1.248597</v>
      </c>
    </row>
    <row r="86" spans="2:4">
      <c r="B86" s="8"/>
      <c r="C86" s="19">
        <v>1.447905</v>
      </c>
      <c r="D86" s="20">
        <v>1.370179</v>
      </c>
    </row>
    <row r="87" spans="2:4">
      <c r="B87" s="8"/>
      <c r="C87" s="19">
        <v>1.367974</v>
      </c>
      <c r="D87" s="20">
        <v>0.86591799999999997</v>
      </c>
    </row>
    <row r="88" spans="2:4">
      <c r="B88" s="8"/>
      <c r="C88" s="19">
        <v>1.2202839999999999</v>
      </c>
      <c r="D88" s="20">
        <v>1.2740849999999999</v>
      </c>
    </row>
    <row r="89" spans="2:4">
      <c r="B89" s="8"/>
      <c r="C89" s="19">
        <v>0.53104899999999999</v>
      </c>
      <c r="D89" s="20">
        <v>0.53715800000000002</v>
      </c>
    </row>
    <row r="90" spans="2:4">
      <c r="B90" s="8"/>
      <c r="C90" s="19">
        <v>1.2747470000000001</v>
      </c>
      <c r="D90" s="20">
        <v>1.133607</v>
      </c>
    </row>
    <row r="91" spans="2:4">
      <c r="B91" s="8"/>
      <c r="C91" s="19">
        <v>0.56423400000000001</v>
      </c>
      <c r="D91" s="20">
        <v>1.466518</v>
      </c>
    </row>
    <row r="92" spans="2:4">
      <c r="B92" s="8"/>
      <c r="C92" s="19">
        <v>1.241187</v>
      </c>
      <c r="D92" s="20">
        <v>2.2317170000000002</v>
      </c>
    </row>
    <row r="93" spans="2:4">
      <c r="B93" s="8"/>
      <c r="C93" s="19">
        <v>1.1205959999999999</v>
      </c>
      <c r="D93" s="20">
        <v>1.2410060000000001</v>
      </c>
    </row>
    <row r="94" spans="2:4">
      <c r="B94" s="8"/>
      <c r="C94" s="19">
        <v>1.3498049999999999</v>
      </c>
      <c r="D94" s="20">
        <v>0.88908200000000004</v>
      </c>
    </row>
    <row r="95" spans="2:4">
      <c r="B95" s="8"/>
      <c r="C95" s="19">
        <v>0.60782700000000001</v>
      </c>
      <c r="D95" s="20">
        <v>1.429263</v>
      </c>
    </row>
    <row r="96" spans="2:4">
      <c r="B96" s="8"/>
      <c r="C96" s="19">
        <v>0.450743</v>
      </c>
      <c r="D96" s="20">
        <v>1.653759</v>
      </c>
    </row>
    <row r="97" spans="2:4">
      <c r="B97" s="8"/>
      <c r="C97" s="19">
        <v>0.85740899999999998</v>
      </c>
      <c r="D97" s="20">
        <v>1.0852999999999999</v>
      </c>
    </row>
    <row r="98" spans="2:4">
      <c r="B98" s="8"/>
      <c r="C98" s="19">
        <v>1.17883</v>
      </c>
      <c r="D98" s="20">
        <v>1.023387</v>
      </c>
    </row>
    <row r="99" spans="2:4">
      <c r="B99" s="8"/>
      <c r="C99" s="19">
        <v>1.2356750000000001</v>
      </c>
      <c r="D99" s="20">
        <v>1.1283730000000001</v>
      </c>
    </row>
    <row r="100" spans="2:4">
      <c r="B100" s="8"/>
      <c r="C100" s="19">
        <v>1.285331</v>
      </c>
      <c r="D100" s="20">
        <v>1.6419429999999999</v>
      </c>
    </row>
    <row r="101" spans="2:4">
      <c r="B101" s="8"/>
      <c r="C101" s="19">
        <v>0.77507499999999996</v>
      </c>
      <c r="D101" s="20">
        <v>1.3232839999999999</v>
      </c>
    </row>
    <row r="102" spans="2:4">
      <c r="B102" s="8"/>
      <c r="C102" s="19">
        <v>0.55537000000000003</v>
      </c>
      <c r="D102" s="20">
        <v>1.4014310000000001</v>
      </c>
    </row>
    <row r="103" spans="2:4">
      <c r="B103" s="8"/>
      <c r="C103" s="19">
        <v>0.65192600000000001</v>
      </c>
      <c r="D103" s="20">
        <v>0.357601</v>
      </c>
    </row>
    <row r="104" spans="2:4">
      <c r="B104" s="8"/>
      <c r="C104" s="19">
        <v>0.89081500000000002</v>
      </c>
      <c r="D104" s="20">
        <v>1.454278</v>
      </c>
    </row>
    <row r="105" spans="2:4">
      <c r="B105" s="8"/>
      <c r="C105" s="19">
        <v>1.0656699999999999</v>
      </c>
      <c r="D105" s="20">
        <v>1.2781100000000001</v>
      </c>
    </row>
    <row r="106" spans="2:4">
      <c r="B106" s="8"/>
      <c r="C106" s="19">
        <v>0.52988000000000002</v>
      </c>
      <c r="D106" s="20">
        <v>0.74609700000000001</v>
      </c>
    </row>
    <row r="107" spans="2:4">
      <c r="B107" s="8"/>
      <c r="C107" s="19">
        <v>0.57404599999999995</v>
      </c>
      <c r="D107" s="20">
        <v>0.53988700000000001</v>
      </c>
    </row>
    <row r="108" spans="2:4">
      <c r="B108" s="8"/>
      <c r="C108" s="19">
        <v>0.97910200000000003</v>
      </c>
      <c r="D108" s="20">
        <v>0.84856299999999996</v>
      </c>
    </row>
    <row r="109" spans="2:4">
      <c r="B109" s="8"/>
      <c r="C109" s="19">
        <v>0.36025099999999999</v>
      </c>
      <c r="D109" s="20">
        <v>1.5357259999999999</v>
      </c>
    </row>
    <row r="110" spans="2:4">
      <c r="B110" s="8"/>
      <c r="C110" s="19">
        <v>0.51504099999999997</v>
      </c>
      <c r="D110" s="20">
        <v>0.87841899999999995</v>
      </c>
    </row>
    <row r="111" spans="2:4">
      <c r="B111" s="8"/>
      <c r="C111" s="19">
        <v>0.75007699999999999</v>
      </c>
      <c r="D111" s="20">
        <v>1.493598</v>
      </c>
    </row>
    <row r="112" spans="2:4">
      <c r="B112" s="8"/>
      <c r="C112" s="19">
        <v>0.95015000000000005</v>
      </c>
      <c r="D112" s="20">
        <v>1.2728440000000001</v>
      </c>
    </row>
    <row r="113" spans="2:4">
      <c r="B113" s="8"/>
      <c r="C113" s="19">
        <v>0.94352800000000003</v>
      </c>
      <c r="D113" s="20">
        <v>0.963287</v>
      </c>
    </row>
    <row r="114" spans="2:4">
      <c r="B114" s="8"/>
      <c r="C114" s="19">
        <v>0.949797</v>
      </c>
      <c r="D114" s="20">
        <v>1.41642</v>
      </c>
    </row>
    <row r="115" spans="2:4">
      <c r="B115" s="8"/>
      <c r="C115" s="19">
        <v>0.85165000000000002</v>
      </c>
      <c r="D115" s="20">
        <v>0.85785299999999998</v>
      </c>
    </row>
    <row r="116" spans="2:4">
      <c r="B116" s="8"/>
      <c r="C116" s="19">
        <v>0.794937</v>
      </c>
      <c r="D116" s="20">
        <v>1.334694</v>
      </c>
    </row>
    <row r="117" spans="2:4">
      <c r="B117" s="8"/>
      <c r="C117" s="19">
        <v>0.66741600000000001</v>
      </c>
      <c r="D117" s="20">
        <v>1.4098599999999999</v>
      </c>
    </row>
    <row r="118" spans="2:4">
      <c r="B118" s="8"/>
      <c r="C118" s="19">
        <v>0.65251099999999995</v>
      </c>
      <c r="D118" s="20">
        <v>0.85693399999999997</v>
      </c>
    </row>
    <row r="119" spans="2:4">
      <c r="B119" s="8"/>
      <c r="C119" s="19">
        <v>1.21688</v>
      </c>
      <c r="D119" s="20">
        <v>1.2409030000000001</v>
      </c>
    </row>
    <row r="120" spans="2:4">
      <c r="B120" s="8"/>
      <c r="C120" s="19">
        <v>0.92359999999999998</v>
      </c>
      <c r="D120" s="20">
        <v>1.1942600000000001</v>
      </c>
    </row>
    <row r="121" spans="2:4">
      <c r="B121" s="8"/>
      <c r="C121" s="19">
        <v>1.4655290000000001</v>
      </c>
      <c r="D121" s="20">
        <v>0.84667099999999995</v>
      </c>
    </row>
    <row r="122" spans="2:4">
      <c r="B122" s="8"/>
      <c r="C122" s="19">
        <v>1.0128630000000001</v>
      </c>
      <c r="D122" s="20">
        <v>0.99934000000000001</v>
      </c>
    </row>
    <row r="123" spans="2:4">
      <c r="B123" s="8"/>
      <c r="C123" s="19">
        <v>1.207206</v>
      </c>
      <c r="D123" s="20">
        <v>1.696585</v>
      </c>
    </row>
    <row r="124" spans="2:4">
      <c r="B124" s="8"/>
      <c r="C124" s="19">
        <v>0.84697900000000004</v>
      </c>
      <c r="D124" s="20">
        <v>1.7356199999999999</v>
      </c>
    </row>
    <row r="125" spans="2:4">
      <c r="B125" s="8"/>
      <c r="C125" s="19">
        <v>0.52106600000000003</v>
      </c>
      <c r="D125" s="20">
        <v>1.1306560000000001</v>
      </c>
    </row>
    <row r="126" spans="2:4">
      <c r="B126" s="8"/>
      <c r="C126" s="19">
        <v>0.51477600000000001</v>
      </c>
      <c r="D126" s="20">
        <v>1.1462600000000001</v>
      </c>
    </row>
    <row r="127" spans="2:4">
      <c r="B127" s="8"/>
      <c r="C127" s="19">
        <v>0.59453199999999995</v>
      </c>
      <c r="D127" s="20">
        <v>1.86547</v>
      </c>
    </row>
    <row r="128" spans="2:4">
      <c r="B128" s="8"/>
      <c r="C128" s="19">
        <v>0.94371499999999997</v>
      </c>
      <c r="D128" s="20">
        <v>1.1532340000000001</v>
      </c>
    </row>
    <row r="129" spans="2:4">
      <c r="B129" s="8"/>
      <c r="C129" s="19">
        <v>1.2585839999999999</v>
      </c>
      <c r="D129" s="20">
        <v>1.0719540000000001</v>
      </c>
    </row>
    <row r="130" spans="2:4">
      <c r="B130" s="8"/>
      <c r="C130" s="19">
        <v>0.89049</v>
      </c>
      <c r="D130" s="20">
        <v>1.240486</v>
      </c>
    </row>
    <row r="131" spans="2:4">
      <c r="B131" s="8"/>
      <c r="C131" s="19">
        <v>1.040306</v>
      </c>
      <c r="D131" s="20">
        <v>1.092886</v>
      </c>
    </row>
    <row r="132" spans="2:4">
      <c r="B132" s="8"/>
      <c r="C132" s="19">
        <v>1.5891470000000001</v>
      </c>
      <c r="D132" s="20">
        <v>1.2820769999999999</v>
      </c>
    </row>
    <row r="133" spans="2:4">
      <c r="B133" s="8"/>
      <c r="C133" s="19">
        <v>1.304565</v>
      </c>
      <c r="D133" s="20">
        <v>0.81503000000000003</v>
      </c>
    </row>
    <row r="134" spans="2:4">
      <c r="B134" s="8"/>
      <c r="C134" s="19">
        <v>0.79259100000000005</v>
      </c>
      <c r="D134" s="20">
        <v>0.51715299999999997</v>
      </c>
    </row>
    <row r="135" spans="2:4">
      <c r="B135" s="8"/>
      <c r="C135" s="19">
        <v>1.312163</v>
      </c>
      <c r="D135" s="20">
        <v>1.30792</v>
      </c>
    </row>
    <row r="136" spans="2:4">
      <c r="B136" s="8"/>
      <c r="C136" s="19">
        <v>0.95017099999999999</v>
      </c>
      <c r="D136" s="20">
        <v>1.6283460000000001</v>
      </c>
    </row>
    <row r="137" spans="2:4">
      <c r="B137" s="8"/>
      <c r="C137" s="19">
        <v>1.4393100000000001</v>
      </c>
      <c r="D137" s="20">
        <v>0.80692200000000003</v>
      </c>
    </row>
    <row r="138" spans="2:4">
      <c r="B138" s="8"/>
      <c r="C138" s="19">
        <v>1.310627</v>
      </c>
      <c r="D138" s="20">
        <v>0.61152899999999999</v>
      </c>
    </row>
    <row r="139" spans="2:4">
      <c r="B139" s="8"/>
      <c r="C139" s="19">
        <v>1.2242489999999999</v>
      </c>
      <c r="D139" s="20">
        <v>1.4522330000000001</v>
      </c>
    </row>
    <row r="140" spans="2:4">
      <c r="B140" s="8"/>
      <c r="C140" s="19">
        <v>0.74453499999999995</v>
      </c>
      <c r="D140" s="20">
        <v>1.1890590000000001</v>
      </c>
    </row>
    <row r="141" spans="2:4">
      <c r="B141" s="8"/>
      <c r="C141" s="19">
        <v>0.76772200000000002</v>
      </c>
      <c r="D141" s="20">
        <v>0.62516499999999997</v>
      </c>
    </row>
    <row r="142" spans="2:4">
      <c r="B142" s="8"/>
      <c r="C142" s="19">
        <v>0.86462399999999995</v>
      </c>
      <c r="D142" s="20">
        <v>1.2320660000000001</v>
      </c>
    </row>
    <row r="143" spans="2:4">
      <c r="B143" s="8"/>
      <c r="C143" s="19">
        <v>0.972113</v>
      </c>
      <c r="D143" s="20">
        <v>1.146506</v>
      </c>
    </row>
    <row r="144" spans="2:4">
      <c r="B144" s="8"/>
      <c r="C144" s="19">
        <v>0.82383300000000004</v>
      </c>
      <c r="D144" s="20">
        <v>0.70536900000000002</v>
      </c>
    </row>
    <row r="145" spans="2:4">
      <c r="B145" s="8"/>
      <c r="C145" s="19">
        <v>0.96922799999999998</v>
      </c>
      <c r="D145" s="20">
        <v>1.3673740000000001</v>
      </c>
    </row>
    <row r="146" spans="2:4">
      <c r="B146" s="8"/>
      <c r="C146" s="19">
        <v>0.89156899999999994</v>
      </c>
      <c r="D146" s="20">
        <v>1.4139600000000001</v>
      </c>
    </row>
    <row r="147" spans="2:4">
      <c r="B147" s="8"/>
      <c r="C147" s="19">
        <v>0.640907</v>
      </c>
      <c r="D147" s="20">
        <v>1.4103589999999999</v>
      </c>
    </row>
    <row r="148" spans="2:4">
      <c r="B148" s="8"/>
      <c r="C148" s="19">
        <v>0.65058000000000005</v>
      </c>
      <c r="D148" s="20">
        <v>1.475535</v>
      </c>
    </row>
    <row r="149" spans="2:4">
      <c r="B149" s="8"/>
      <c r="C149" s="19">
        <v>0.35536099999999998</v>
      </c>
      <c r="D149" s="20">
        <v>0.80157699999999998</v>
      </c>
    </row>
    <row r="150" spans="2:4">
      <c r="B150" s="8"/>
      <c r="C150" s="19">
        <v>0.98825600000000002</v>
      </c>
      <c r="D150" s="20">
        <v>0.90976400000000002</v>
      </c>
    </row>
    <row r="151" spans="2:4">
      <c r="B151" s="8"/>
      <c r="C151" s="19">
        <v>1.069903</v>
      </c>
      <c r="D151" s="20">
        <v>1.182855</v>
      </c>
    </row>
    <row r="152" spans="2:4">
      <c r="B152" s="8"/>
      <c r="C152" s="19">
        <v>1.0825720000000001</v>
      </c>
      <c r="D152" s="20">
        <v>1.221384</v>
      </c>
    </row>
    <row r="153" spans="2:4">
      <c r="B153" s="8"/>
      <c r="C153" s="19">
        <v>0.66219799999999995</v>
      </c>
      <c r="D153" s="20">
        <v>1.8876029999999999</v>
      </c>
    </row>
    <row r="154" spans="2:4">
      <c r="B154" s="8"/>
      <c r="C154" s="19">
        <v>0.94623500000000005</v>
      </c>
      <c r="D154" s="20">
        <v>1.465311</v>
      </c>
    </row>
    <row r="155" spans="2:4">
      <c r="B155" s="8"/>
      <c r="C155" s="19">
        <v>1.141589</v>
      </c>
      <c r="D155" s="20">
        <v>1.686221</v>
      </c>
    </row>
    <row r="156" spans="2:4">
      <c r="B156" s="8"/>
      <c r="C156" s="19">
        <v>1.106193</v>
      </c>
      <c r="D156" s="20">
        <v>1.293274</v>
      </c>
    </row>
    <row r="157" spans="2:4">
      <c r="B157" s="8"/>
      <c r="C157" s="19">
        <v>0.95462499999999995</v>
      </c>
      <c r="D157" s="20">
        <v>1.048333</v>
      </c>
    </row>
    <row r="158" spans="2:4">
      <c r="B158" s="8"/>
      <c r="C158" s="19">
        <v>0.36612</v>
      </c>
      <c r="D158" s="20">
        <v>0.95053500000000002</v>
      </c>
    </row>
    <row r="159" spans="2:4">
      <c r="B159" s="8"/>
      <c r="C159" s="19">
        <v>1.1906939999999999</v>
      </c>
      <c r="D159" s="20">
        <v>0.99717699999999998</v>
      </c>
    </row>
    <row r="160" spans="2:4">
      <c r="B160" s="8"/>
      <c r="C160" s="19">
        <v>1.543202</v>
      </c>
      <c r="D160" s="20">
        <v>0.75270300000000001</v>
      </c>
    </row>
    <row r="161" spans="2:4">
      <c r="B161" s="8"/>
      <c r="C161" s="19">
        <v>0.69309699999999996</v>
      </c>
      <c r="D161" s="20">
        <v>1.008294</v>
      </c>
    </row>
    <row r="162" spans="2:4">
      <c r="B162" s="8"/>
      <c r="C162" s="19">
        <v>0.74809999999999999</v>
      </c>
      <c r="D162" s="20">
        <v>1.807674</v>
      </c>
    </row>
    <row r="163" spans="2:4">
      <c r="B163" s="8"/>
      <c r="C163" s="19">
        <v>1.129138</v>
      </c>
      <c r="D163" s="20">
        <v>1.624287</v>
      </c>
    </row>
    <row r="164" spans="2:4">
      <c r="B164" s="8"/>
      <c r="C164" s="19">
        <v>0.79614099999999999</v>
      </c>
      <c r="D164" s="20">
        <v>1.116393</v>
      </c>
    </row>
    <row r="165" spans="2:4">
      <c r="B165" s="8"/>
      <c r="C165" s="19">
        <v>1.40805</v>
      </c>
      <c r="D165" s="20">
        <v>1.185478</v>
      </c>
    </row>
    <row r="166" spans="2:4">
      <c r="B166" s="8"/>
      <c r="C166" s="19">
        <v>1.122924</v>
      </c>
      <c r="D166" s="20">
        <v>0.73101899999999997</v>
      </c>
    </row>
    <row r="167" spans="2:4">
      <c r="B167" s="8"/>
      <c r="C167" s="19">
        <v>1.3968799999999999</v>
      </c>
      <c r="D167" s="20">
        <v>0.68447899999999995</v>
      </c>
    </row>
    <row r="168" spans="2:4">
      <c r="B168" s="8"/>
      <c r="C168" s="19">
        <v>0.87892499999999996</v>
      </c>
      <c r="D168" s="20">
        <v>1.50505</v>
      </c>
    </row>
    <row r="169" spans="2:4">
      <c r="B169" s="8"/>
      <c r="C169" s="19">
        <v>1.2267669999999999</v>
      </c>
      <c r="D169" s="20">
        <v>0.73019900000000004</v>
      </c>
    </row>
    <row r="170" spans="2:4">
      <c r="B170" s="8"/>
      <c r="C170" s="19">
        <v>0.45250600000000002</v>
      </c>
      <c r="D170" s="20">
        <v>0.93922899999999998</v>
      </c>
    </row>
    <row r="171" spans="2:4">
      <c r="B171" s="8"/>
      <c r="C171" s="19">
        <v>0.63584399999999996</v>
      </c>
      <c r="D171" s="20">
        <v>1.326487</v>
      </c>
    </row>
    <row r="172" spans="2:4">
      <c r="B172" s="8"/>
      <c r="C172" s="19">
        <v>1.3584130000000001</v>
      </c>
      <c r="D172" s="20">
        <v>1.5418559999999999</v>
      </c>
    </row>
    <row r="173" spans="2:4">
      <c r="B173" s="8"/>
      <c r="C173" s="19">
        <v>0.60828199999999999</v>
      </c>
      <c r="D173" s="20">
        <v>1.1285339999999999</v>
      </c>
    </row>
    <row r="174" spans="2:4">
      <c r="B174" s="8"/>
      <c r="C174" s="19">
        <v>0.90269900000000003</v>
      </c>
      <c r="D174" s="20">
        <v>0.68833100000000003</v>
      </c>
    </row>
    <row r="175" spans="2:4">
      <c r="B175" s="8"/>
      <c r="C175" s="19">
        <v>0.83100499999999999</v>
      </c>
      <c r="D175" s="20">
        <v>1.9601869999999999</v>
      </c>
    </row>
    <row r="176" spans="2:4">
      <c r="B176" s="8"/>
      <c r="C176" s="19">
        <v>1.163816</v>
      </c>
      <c r="D176" s="20">
        <v>1.313974</v>
      </c>
    </row>
    <row r="177" spans="2:4">
      <c r="B177" s="8"/>
      <c r="C177" s="19">
        <v>1.3171299999999999</v>
      </c>
      <c r="D177" s="20">
        <v>1.405219</v>
      </c>
    </row>
    <row r="178" spans="2:4">
      <c r="B178" s="8"/>
      <c r="C178" s="19">
        <v>0.66728900000000002</v>
      </c>
      <c r="D178" s="20">
        <v>1.4166240000000001</v>
      </c>
    </row>
    <row r="179" spans="2:4">
      <c r="B179" s="8"/>
      <c r="C179" s="19">
        <v>1.0679860000000001</v>
      </c>
      <c r="D179" s="20">
        <v>1.1632910000000001</v>
      </c>
    </row>
    <row r="180" spans="2:4">
      <c r="B180" s="8"/>
      <c r="C180" s="19">
        <v>1.1007389999999999</v>
      </c>
      <c r="D180" s="20">
        <v>1.35436</v>
      </c>
    </row>
    <row r="181" spans="2:4">
      <c r="B181" s="8"/>
      <c r="C181" s="19">
        <v>1.086957</v>
      </c>
      <c r="D181" s="20">
        <v>1.373775</v>
      </c>
    </row>
    <row r="182" spans="2:4">
      <c r="B182" s="8"/>
      <c r="C182" s="19">
        <v>0.66950299999999996</v>
      </c>
      <c r="D182" s="20">
        <v>1.573075</v>
      </c>
    </row>
    <row r="183" spans="2:4">
      <c r="B183" s="8"/>
      <c r="C183" s="19">
        <v>1.260289</v>
      </c>
      <c r="D183" s="20">
        <v>1.3834109999999999</v>
      </c>
    </row>
    <row r="184" spans="2:4">
      <c r="B184" s="8"/>
      <c r="C184" s="19">
        <v>0.61713600000000002</v>
      </c>
      <c r="D184" s="20">
        <v>1.2140660000000001</v>
      </c>
    </row>
    <row r="185" spans="2:4">
      <c r="B185" s="8"/>
      <c r="C185" s="19">
        <v>0.80413100000000004</v>
      </c>
      <c r="D185" s="20">
        <v>1.096635</v>
      </c>
    </row>
    <row r="186" spans="2:4">
      <c r="B186" s="8"/>
      <c r="C186" s="19">
        <v>1.0396129999999999</v>
      </c>
      <c r="D186" s="20">
        <v>1.39141</v>
      </c>
    </row>
    <row r="187" spans="2:4">
      <c r="B187" s="8"/>
      <c r="C187" s="19">
        <v>1.0283070000000001</v>
      </c>
      <c r="D187" s="20">
        <v>1.628423</v>
      </c>
    </row>
    <row r="188" spans="2:4">
      <c r="B188" s="8"/>
      <c r="C188" s="19">
        <v>0.85259399999999996</v>
      </c>
      <c r="D188" s="20">
        <v>1.842951</v>
      </c>
    </row>
    <row r="189" spans="2:4">
      <c r="B189" s="8"/>
      <c r="C189" s="19">
        <v>1.2276549999999999</v>
      </c>
      <c r="D189" s="20">
        <v>1.5563389999999999</v>
      </c>
    </row>
    <row r="190" spans="2:4">
      <c r="B190" s="8"/>
      <c r="C190" s="19">
        <v>1.4005590000000001</v>
      </c>
      <c r="D190" s="20"/>
    </row>
    <row r="191" spans="2:4">
      <c r="B191" s="8"/>
      <c r="C191" s="19">
        <v>1.233892</v>
      </c>
      <c r="D191" s="20"/>
    </row>
    <row r="192" spans="2:4">
      <c r="B192" s="8"/>
      <c r="C192" s="19">
        <v>1.307466</v>
      </c>
      <c r="D192" s="20"/>
    </row>
    <row r="193" spans="2:4">
      <c r="B193" s="8"/>
      <c r="C193" s="19">
        <v>0.9325</v>
      </c>
      <c r="D193" s="20"/>
    </row>
    <row r="194" spans="2:4">
      <c r="B194" s="8"/>
      <c r="C194" s="19">
        <v>0.79613400000000001</v>
      </c>
      <c r="D194" s="20"/>
    </row>
    <row r="195" spans="2:4">
      <c r="B195" s="8"/>
      <c r="C195" s="19">
        <v>1.0825530000000001</v>
      </c>
      <c r="D195" s="20"/>
    </row>
    <row r="196" spans="2:4">
      <c r="B196" s="8"/>
      <c r="C196" s="19">
        <v>1.1030709999999999</v>
      </c>
      <c r="D196" s="20"/>
    </row>
    <row r="197" spans="2:4">
      <c r="B197" s="8"/>
      <c r="C197" s="19">
        <v>1.051895</v>
      </c>
      <c r="D197" s="20"/>
    </row>
    <row r="198" spans="2:4">
      <c r="B198" s="8"/>
      <c r="C198" s="19">
        <v>1.066724</v>
      </c>
      <c r="D198" s="20"/>
    </row>
    <row r="199" spans="2:4">
      <c r="B199" s="8"/>
      <c r="C199" s="19">
        <v>1.1737660000000001</v>
      </c>
      <c r="D199" s="20"/>
    </row>
    <row r="200" spans="2:4">
      <c r="B200" s="8"/>
      <c r="C200" s="19">
        <v>0.92757299999999998</v>
      </c>
      <c r="D200" s="20"/>
    </row>
    <row r="201" spans="2:4">
      <c r="B201" s="8"/>
      <c r="C201" s="19">
        <v>0.96401499999999996</v>
      </c>
      <c r="D201" s="20"/>
    </row>
    <row r="202" spans="2:4">
      <c r="B202" s="8"/>
      <c r="C202" s="19">
        <v>0.52466199999999996</v>
      </c>
      <c r="D202" s="20"/>
    </row>
    <row r="203" spans="2:4">
      <c r="B203" s="8"/>
      <c r="C203" s="19">
        <v>0.72282100000000005</v>
      </c>
      <c r="D203" s="20"/>
    </row>
    <row r="204" spans="2:4">
      <c r="B204" s="8"/>
      <c r="C204" s="19">
        <v>0.68373499999999998</v>
      </c>
      <c r="D204" s="20"/>
    </row>
    <row r="205" spans="2:4">
      <c r="B205" s="8"/>
      <c r="C205" s="19">
        <v>0.82710600000000001</v>
      </c>
      <c r="D205" s="20"/>
    </row>
    <row r="206" spans="2:4">
      <c r="B206" s="8"/>
      <c r="C206" s="19">
        <v>1.3601460000000001</v>
      </c>
      <c r="D206" s="20"/>
    </row>
    <row r="207" spans="2:4">
      <c r="B207" s="8"/>
      <c r="C207" s="19">
        <v>1.3579749999999999</v>
      </c>
      <c r="D207" s="20"/>
    </row>
    <row r="208" spans="2:4">
      <c r="B208" s="8"/>
      <c r="C208" s="19">
        <v>0.94592500000000002</v>
      </c>
      <c r="D208" s="20"/>
    </row>
    <row r="209" spans="2:4">
      <c r="B209" s="8"/>
      <c r="C209" s="19">
        <v>0.78594799999999998</v>
      </c>
      <c r="D209" s="20"/>
    </row>
    <row r="210" spans="2:4">
      <c r="B210" s="8"/>
      <c r="C210" s="19">
        <v>1.1109830000000001</v>
      </c>
      <c r="D210" s="20"/>
    </row>
    <row r="211" spans="2:4">
      <c r="B211" s="8"/>
      <c r="C211" s="19">
        <v>0.71673299999999995</v>
      </c>
      <c r="D211" s="20"/>
    </row>
    <row r="212" spans="2:4">
      <c r="B212" s="8"/>
      <c r="C212" s="19">
        <v>0.86136800000000002</v>
      </c>
      <c r="D212" s="20"/>
    </row>
    <row r="213" spans="2:4">
      <c r="B213" s="8"/>
      <c r="C213" s="19">
        <v>0.76187400000000005</v>
      </c>
      <c r="D213" s="20"/>
    </row>
    <row r="214" spans="2:4">
      <c r="B214" s="8"/>
      <c r="C214" s="19">
        <v>0.39000400000000002</v>
      </c>
      <c r="D214" s="20"/>
    </row>
    <row r="215" spans="2:4">
      <c r="B215" s="8"/>
      <c r="C215" s="19">
        <v>0.63458499999999995</v>
      </c>
      <c r="D215" s="20"/>
    </row>
    <row r="216" spans="2:4">
      <c r="B216" s="8"/>
      <c r="C216" s="19">
        <v>0.90813200000000005</v>
      </c>
      <c r="D216" s="20"/>
    </row>
    <row r="217" spans="2:4">
      <c r="B217" s="8"/>
      <c r="C217" s="19">
        <v>0.97052400000000005</v>
      </c>
      <c r="D217" s="20"/>
    </row>
    <row r="218" spans="2:4">
      <c r="B218" s="8"/>
      <c r="C218" s="19">
        <v>0.93910099999999996</v>
      </c>
      <c r="D218" s="20"/>
    </row>
    <row r="219" spans="2:4">
      <c r="B219" s="8"/>
      <c r="C219" s="19">
        <v>0.90536399999999995</v>
      </c>
      <c r="D219" s="20"/>
    </row>
    <row r="220" spans="2:4">
      <c r="B220" s="8"/>
      <c r="C220" s="19">
        <v>0.60368699999999997</v>
      </c>
      <c r="D220" s="20"/>
    </row>
    <row r="221" spans="2:4">
      <c r="B221" s="8"/>
      <c r="C221" s="19">
        <v>1.127399</v>
      </c>
      <c r="D221" s="20"/>
    </row>
    <row r="222" spans="2:4">
      <c r="B222" s="8"/>
      <c r="C222" s="19">
        <v>1.4758869999999999</v>
      </c>
      <c r="D222" s="20"/>
    </row>
    <row r="223" spans="2:4">
      <c r="B223" s="8"/>
      <c r="C223" s="19">
        <v>0.75920200000000004</v>
      </c>
      <c r="D223" s="20"/>
    </row>
    <row r="224" spans="2:4">
      <c r="B224" s="8"/>
      <c r="C224" s="19">
        <v>0.87363100000000005</v>
      </c>
      <c r="D224" s="20"/>
    </row>
    <row r="225" spans="2:4">
      <c r="B225" s="8"/>
      <c r="C225" s="19">
        <v>0.96873399999999998</v>
      </c>
      <c r="D225" s="20"/>
    </row>
    <row r="226" spans="2:4">
      <c r="B226" s="8"/>
      <c r="C226" s="19">
        <v>0.64830399999999999</v>
      </c>
      <c r="D226" s="20"/>
    </row>
    <row r="227" spans="2:4">
      <c r="B227" s="8"/>
      <c r="C227" s="19">
        <v>0.41290900000000003</v>
      </c>
      <c r="D227" s="20"/>
    </row>
    <row r="228" spans="2:4">
      <c r="B228" s="8"/>
      <c r="C228" s="19">
        <v>0.488232</v>
      </c>
      <c r="D228" s="20"/>
    </row>
    <row r="229" spans="2:4">
      <c r="B229" s="8"/>
      <c r="C229" s="19">
        <v>1.0351109999999999</v>
      </c>
      <c r="D229" s="20"/>
    </row>
    <row r="230" spans="2:4">
      <c r="B230" s="8"/>
      <c r="C230" s="19">
        <v>1.026378</v>
      </c>
      <c r="D230" s="20"/>
    </row>
    <row r="231" spans="2:4">
      <c r="B231" s="8"/>
      <c r="C231" s="19">
        <v>1.299925</v>
      </c>
      <c r="D231" s="20"/>
    </row>
    <row r="232" spans="2:4">
      <c r="B232" s="8"/>
      <c r="C232" s="19">
        <v>1.172779</v>
      </c>
      <c r="D232" s="20"/>
    </row>
    <row r="233" spans="2:4">
      <c r="B233" s="8"/>
      <c r="C233" s="19">
        <v>1.224243</v>
      </c>
      <c r="D233" s="20"/>
    </row>
    <row r="234" spans="2:4">
      <c r="B234" s="8"/>
      <c r="C234" s="19">
        <v>1.290095</v>
      </c>
      <c r="D234" s="20"/>
    </row>
    <row r="235" spans="2:4">
      <c r="B235" s="8"/>
      <c r="C235" s="19">
        <v>1.662992</v>
      </c>
      <c r="D235" s="20"/>
    </row>
    <row r="236" spans="2:4">
      <c r="B236" s="8"/>
      <c r="C236" s="19">
        <v>0.61802699999999999</v>
      </c>
      <c r="D236" s="20"/>
    </row>
    <row r="237" spans="2:4">
      <c r="B237" s="8"/>
      <c r="C237" s="19">
        <v>1.4205570000000001</v>
      </c>
      <c r="D237" s="20"/>
    </row>
    <row r="238" spans="2:4">
      <c r="B238" s="8"/>
      <c r="C238" s="19">
        <v>1.218183</v>
      </c>
      <c r="D238" s="20"/>
    </row>
    <row r="239" spans="2:4">
      <c r="B239" s="8"/>
      <c r="C239" s="19">
        <v>0.63632699999999998</v>
      </c>
      <c r="D239" s="20"/>
    </row>
    <row r="240" spans="2:4">
      <c r="B240" s="8"/>
      <c r="C240" s="19">
        <v>1.2308049999999999</v>
      </c>
      <c r="D240" s="20"/>
    </row>
    <row r="241" spans="2:4">
      <c r="B241" s="8"/>
      <c r="C241" s="19">
        <v>0.94219699999999995</v>
      </c>
      <c r="D241" s="20"/>
    </row>
    <row r="242" spans="2:4">
      <c r="B242" s="8"/>
      <c r="C242" s="19">
        <v>0.86253199999999997</v>
      </c>
      <c r="D242" s="20"/>
    </row>
    <row r="243" spans="2:4">
      <c r="B243" s="8"/>
      <c r="C243" s="19">
        <v>0.81201100000000004</v>
      </c>
      <c r="D243" s="20"/>
    </row>
    <row r="244" spans="2:4">
      <c r="B244" s="8"/>
      <c r="C244" s="19">
        <v>1.0409029999999999</v>
      </c>
      <c r="D244" s="20"/>
    </row>
    <row r="245" spans="2:4">
      <c r="B245" s="8"/>
      <c r="C245" s="19">
        <v>0.41112500000000002</v>
      </c>
      <c r="D245" s="20"/>
    </row>
    <row r="246" spans="2:4">
      <c r="B246" s="8"/>
      <c r="C246" s="19">
        <v>0.56612200000000001</v>
      </c>
      <c r="D246" s="20"/>
    </row>
    <row r="247" spans="2:4">
      <c r="B247" s="8"/>
      <c r="C247" s="19">
        <v>1.1633880000000001</v>
      </c>
      <c r="D247" s="20"/>
    </row>
    <row r="248" spans="2:4">
      <c r="B248" s="8"/>
      <c r="C248" s="19">
        <v>1.1978089999999999</v>
      </c>
      <c r="D248" s="20"/>
    </row>
    <row r="249" spans="2:4">
      <c r="B249" s="8"/>
      <c r="C249" s="19">
        <v>1.060954</v>
      </c>
      <c r="D249" s="20"/>
    </row>
    <row r="250" spans="2:4">
      <c r="B250" s="8"/>
      <c r="C250" s="19">
        <v>0.81268499999999999</v>
      </c>
      <c r="D250" s="20"/>
    </row>
    <row r="251" spans="2:4">
      <c r="B251" s="8"/>
      <c r="C251" s="19">
        <v>0.84488300000000005</v>
      </c>
      <c r="D251" s="20"/>
    </row>
    <row r="252" spans="2:4">
      <c r="B252" s="8"/>
      <c r="C252" s="19">
        <v>0.74878199999999995</v>
      </c>
      <c r="D252" s="20"/>
    </row>
    <row r="253" spans="2:4">
      <c r="B253" s="8"/>
      <c r="C253" s="19">
        <v>1.073169</v>
      </c>
      <c r="D253" s="20"/>
    </row>
    <row r="254" spans="2:4">
      <c r="B254" s="8"/>
      <c r="C254" s="19">
        <v>1.515415</v>
      </c>
      <c r="D254" s="20"/>
    </row>
    <row r="255" spans="2:4">
      <c r="B255" s="8"/>
      <c r="C255" s="19">
        <v>0.81733299999999998</v>
      </c>
      <c r="D255" s="20"/>
    </row>
    <row r="256" spans="2:4">
      <c r="B256" s="8"/>
      <c r="C256" s="19">
        <v>0.92499799999999999</v>
      </c>
      <c r="D256" s="20"/>
    </row>
    <row r="257" spans="2:4">
      <c r="B257" s="8"/>
      <c r="C257" s="19">
        <v>0.88067399999999996</v>
      </c>
      <c r="D257" s="20"/>
    </row>
    <row r="258" spans="2:4">
      <c r="B258" s="8"/>
      <c r="C258" s="19">
        <v>0.443795</v>
      </c>
      <c r="D258" s="20"/>
    </row>
    <row r="259" spans="2:4">
      <c r="B259" s="8"/>
      <c r="C259" s="19">
        <v>0.86671299999999996</v>
      </c>
      <c r="D259" s="20"/>
    </row>
    <row r="260" spans="2:4">
      <c r="B260" s="8"/>
      <c r="C260" s="19">
        <v>0.59835499999999997</v>
      </c>
      <c r="D260" s="20"/>
    </row>
    <row r="261" spans="2:4">
      <c r="B261" s="8"/>
      <c r="C261" s="19">
        <v>1.0499259999999999</v>
      </c>
      <c r="D261" s="20"/>
    </row>
    <row r="262" spans="2:4">
      <c r="B262" s="8"/>
      <c r="C262" s="19">
        <v>1.2112069999999999</v>
      </c>
      <c r="D262" s="20"/>
    </row>
    <row r="263" spans="2:4">
      <c r="B263" s="8"/>
      <c r="C263" s="19">
        <v>0.74911899999999998</v>
      </c>
      <c r="D263" s="20"/>
    </row>
    <row r="264" spans="2:4">
      <c r="B264" s="8"/>
      <c r="C264" s="19">
        <v>0.75351400000000002</v>
      </c>
      <c r="D264" s="20"/>
    </row>
    <row r="265" spans="2:4">
      <c r="B265" s="8"/>
      <c r="C265" s="19">
        <v>0.56175200000000003</v>
      </c>
      <c r="D265" s="20"/>
    </row>
    <row r="266" spans="2:4">
      <c r="B266" s="8"/>
      <c r="C266" s="19">
        <v>0.73667800000000006</v>
      </c>
      <c r="D266" s="20"/>
    </row>
    <row r="267" spans="2:4">
      <c r="B267" s="8"/>
      <c r="C267" s="19">
        <v>1.0778920000000001</v>
      </c>
      <c r="D267" s="20"/>
    </row>
    <row r="268" spans="2:4">
      <c r="B268" s="8"/>
      <c r="C268" s="19">
        <v>1.0058670000000001</v>
      </c>
      <c r="D268" s="20"/>
    </row>
    <row r="269" spans="2:4">
      <c r="B269" s="8"/>
      <c r="C269" s="19">
        <v>0.74564299999999994</v>
      </c>
      <c r="D269" s="20"/>
    </row>
    <row r="270" spans="2:4">
      <c r="B270" s="8"/>
      <c r="C270" s="19">
        <v>1.028454</v>
      </c>
      <c r="D270" s="20"/>
    </row>
    <row r="271" spans="2:4">
      <c r="B271" s="8"/>
      <c r="C271" s="19">
        <v>0.99845399999999995</v>
      </c>
      <c r="D271" s="20"/>
    </row>
    <row r="272" spans="2:4">
      <c r="B272" s="8"/>
      <c r="C272" s="19">
        <v>1.148191</v>
      </c>
      <c r="D272" s="20"/>
    </row>
    <row r="273" spans="2:4">
      <c r="B273" s="8"/>
      <c r="C273" s="19">
        <v>0.95481000000000005</v>
      </c>
      <c r="D273" s="20"/>
    </row>
    <row r="274" spans="2:4">
      <c r="B274" s="8"/>
      <c r="C274" s="19">
        <v>1.108417</v>
      </c>
      <c r="D274" s="20"/>
    </row>
    <row r="275" spans="2:4">
      <c r="B275" s="8"/>
      <c r="C275" s="19">
        <v>0.98852700000000004</v>
      </c>
      <c r="D275" s="20"/>
    </row>
    <row r="276" spans="2:4">
      <c r="B276" s="8"/>
      <c r="C276" s="19">
        <v>1.261717</v>
      </c>
      <c r="D276" s="20"/>
    </row>
    <row r="277" spans="2:4">
      <c r="B277" s="8"/>
      <c r="C277" s="19">
        <v>1.37391</v>
      </c>
      <c r="D277" s="20"/>
    </row>
    <row r="278" spans="2:4">
      <c r="B278" s="8"/>
      <c r="C278" s="19">
        <v>1.40262</v>
      </c>
      <c r="D278" s="20"/>
    </row>
    <row r="279" spans="2:4">
      <c r="B279" s="8"/>
      <c r="C279" s="19">
        <v>0.72058500000000003</v>
      </c>
      <c r="D279" s="20"/>
    </row>
    <row r="280" spans="2:4">
      <c r="B280" s="8"/>
      <c r="C280" s="19">
        <v>0.55379299999999998</v>
      </c>
      <c r="D280" s="20"/>
    </row>
    <row r="281" spans="2:4">
      <c r="B281" s="8"/>
      <c r="C281" s="19">
        <v>1.051172</v>
      </c>
      <c r="D281" s="20"/>
    </row>
    <row r="282" spans="2:4">
      <c r="B282" s="8"/>
      <c r="C282" s="19">
        <v>1.3595660000000001</v>
      </c>
      <c r="D282" s="20"/>
    </row>
    <row r="283" spans="2:4">
      <c r="B283" s="8"/>
      <c r="C283" s="19">
        <v>0.98642799999999997</v>
      </c>
      <c r="D283" s="20"/>
    </row>
    <row r="284" spans="2:4">
      <c r="B284" s="8"/>
      <c r="C284" s="19">
        <v>0.72970299999999999</v>
      </c>
      <c r="D284" s="20"/>
    </row>
    <row r="285" spans="2:4">
      <c r="B285" s="8"/>
      <c r="C285" s="19">
        <v>0.98625300000000005</v>
      </c>
      <c r="D285" s="20"/>
    </row>
    <row r="286" spans="2:4">
      <c r="B286" s="8"/>
      <c r="C286" s="19">
        <v>1.1487369999999999</v>
      </c>
      <c r="D286" s="20"/>
    </row>
    <row r="287" spans="2:4">
      <c r="B287" s="8"/>
      <c r="C287" s="19">
        <v>1.3795519999999999</v>
      </c>
      <c r="D287" s="20"/>
    </row>
    <row r="288" spans="2:4">
      <c r="B288" s="8"/>
      <c r="C288" s="19">
        <v>1.779563</v>
      </c>
      <c r="D288" s="20"/>
    </row>
    <row r="289" spans="2:4">
      <c r="B289" s="8"/>
      <c r="C289" s="19">
        <v>1.061121</v>
      </c>
      <c r="D289" s="20"/>
    </row>
    <row r="290" spans="2:4">
      <c r="B290" s="8"/>
      <c r="C290" s="19">
        <v>0.56501000000000001</v>
      </c>
      <c r="D290" s="20"/>
    </row>
    <row r="291" spans="2:4">
      <c r="B291" s="8"/>
      <c r="C291" s="19">
        <v>1.3949229999999999</v>
      </c>
      <c r="D291" s="20"/>
    </row>
    <row r="292" spans="2:4">
      <c r="B292" s="8"/>
      <c r="C292" s="19">
        <v>0.602881</v>
      </c>
      <c r="D292" s="20"/>
    </row>
    <row r="293" spans="2:4">
      <c r="B293" s="8"/>
      <c r="C293" s="19">
        <v>0.58057800000000004</v>
      </c>
      <c r="D293" s="20"/>
    </row>
    <row r="294" spans="2:4">
      <c r="B294" s="8"/>
      <c r="C294" s="19">
        <v>0.96582999999999997</v>
      </c>
      <c r="D294" s="20"/>
    </row>
    <row r="295" spans="2:4">
      <c r="B295" s="8"/>
      <c r="C295" s="19">
        <v>0.771729</v>
      </c>
      <c r="D295" s="20"/>
    </row>
    <row r="296" spans="2:4">
      <c r="B296" s="8"/>
      <c r="C296" s="19">
        <v>0.45014900000000002</v>
      </c>
      <c r="D296" s="20"/>
    </row>
    <row r="297" spans="2:4">
      <c r="B297" s="8"/>
      <c r="C297" s="19">
        <v>0.979518</v>
      </c>
      <c r="D297" s="20"/>
    </row>
    <row r="298" spans="2:4">
      <c r="B298" s="8"/>
      <c r="C298" s="19">
        <v>0.78384200000000004</v>
      </c>
      <c r="D298" s="20"/>
    </row>
    <row r="299" spans="2:4">
      <c r="B299" s="8"/>
      <c r="C299" s="19">
        <v>0.52234999999999998</v>
      </c>
      <c r="D299" s="20"/>
    </row>
    <row r="300" spans="2:4">
      <c r="B300" s="8"/>
      <c r="C300" s="19">
        <v>0.89021899999999998</v>
      </c>
      <c r="D300" s="20"/>
    </row>
    <row r="301" spans="2:4">
      <c r="B301" s="8"/>
      <c r="C301" s="19">
        <v>0.748004</v>
      </c>
      <c r="D301" s="20"/>
    </row>
    <row r="302" spans="2:4">
      <c r="B302" s="8"/>
      <c r="C302" s="19">
        <v>1.1433800000000001</v>
      </c>
      <c r="D302" s="20"/>
    </row>
    <row r="303" spans="2:4">
      <c r="B303" s="8"/>
      <c r="C303" s="19">
        <v>0.98916099999999996</v>
      </c>
      <c r="D303" s="20"/>
    </row>
    <row r="304" spans="2:4">
      <c r="B304" s="8"/>
      <c r="C304" s="19">
        <v>0.86895500000000003</v>
      </c>
      <c r="D304" s="20"/>
    </row>
    <row r="305" spans="2:4">
      <c r="B305" s="8"/>
      <c r="C305" s="19">
        <v>0.54046899999999998</v>
      </c>
      <c r="D305" s="20"/>
    </row>
    <row r="306" spans="2:4">
      <c r="B306" s="8"/>
      <c r="C306" s="19">
        <v>0.94519200000000003</v>
      </c>
      <c r="D306" s="20"/>
    </row>
    <row r="307" spans="2:4">
      <c r="B307" s="8"/>
      <c r="C307" s="19">
        <v>0.67645</v>
      </c>
      <c r="D307" s="20"/>
    </row>
    <row r="308" spans="2:4">
      <c r="B308" s="8"/>
      <c r="C308" s="19">
        <v>0.57086400000000004</v>
      </c>
      <c r="D308" s="20"/>
    </row>
    <row r="309" spans="2:4">
      <c r="B309" s="8"/>
      <c r="C309" s="19">
        <v>1.107642</v>
      </c>
      <c r="D309" s="20"/>
    </row>
    <row r="310" spans="2:4">
      <c r="B310" s="8"/>
      <c r="C310" s="19">
        <v>1.0424260000000001</v>
      </c>
      <c r="D310" s="20"/>
    </row>
    <row r="311" spans="2:4">
      <c r="B311" s="8"/>
      <c r="C311" s="19">
        <v>0.20193</v>
      </c>
      <c r="D311" s="20"/>
    </row>
    <row r="312" spans="2:4">
      <c r="B312" s="8"/>
      <c r="C312" s="19">
        <v>0.51669699999999996</v>
      </c>
      <c r="D312" s="20"/>
    </row>
    <row r="313" spans="2:4">
      <c r="B313" s="8"/>
      <c r="C313" s="19">
        <v>1.2054260000000001</v>
      </c>
      <c r="D313" s="20"/>
    </row>
    <row r="314" spans="2:4">
      <c r="B314" s="8"/>
      <c r="C314" s="19">
        <v>1.5219210000000001</v>
      </c>
      <c r="D314" s="20"/>
    </row>
    <row r="315" spans="2:4">
      <c r="B315" s="8"/>
      <c r="C315" s="19">
        <v>1.065229</v>
      </c>
      <c r="D315" s="20"/>
    </row>
    <row r="316" spans="2:4">
      <c r="B316" s="8"/>
      <c r="C316" s="19">
        <v>1.8724240000000001</v>
      </c>
      <c r="D316" s="20"/>
    </row>
    <row r="317" spans="2:4">
      <c r="B317" s="8"/>
      <c r="C317" s="19">
        <v>0.706453</v>
      </c>
      <c r="D317" s="20"/>
    </row>
    <row r="318" spans="2:4">
      <c r="B318" s="8"/>
      <c r="C318" s="19">
        <v>1.215584</v>
      </c>
      <c r="D318" s="20"/>
    </row>
    <row r="319" spans="2:4">
      <c r="B319" s="8"/>
      <c r="C319" s="19">
        <v>1.3073980000000001</v>
      </c>
      <c r="D319" s="20"/>
    </row>
    <row r="320" spans="2:4">
      <c r="B320" s="8"/>
      <c r="C320" s="19">
        <v>0.80428900000000003</v>
      </c>
      <c r="D320" s="20"/>
    </row>
    <row r="321" spans="2:4">
      <c r="B321" s="8"/>
      <c r="C321" s="19">
        <v>0.82088700000000003</v>
      </c>
      <c r="D321" s="20"/>
    </row>
    <row r="322" spans="2:4">
      <c r="B322" s="8"/>
      <c r="C322" s="19">
        <v>0.67734000000000005</v>
      </c>
      <c r="D322" s="20"/>
    </row>
    <row r="323" spans="2:4">
      <c r="B323" s="8"/>
      <c r="C323" s="19">
        <v>1.021744</v>
      </c>
      <c r="D323" s="20"/>
    </row>
    <row r="324" spans="2:4">
      <c r="B324" s="8"/>
      <c r="C324" s="19">
        <v>1.0920380000000001</v>
      </c>
      <c r="D324" s="20"/>
    </row>
    <row r="325" spans="2:4">
      <c r="B325" s="8"/>
      <c r="C325" s="19">
        <v>1.8462700000000001</v>
      </c>
      <c r="D325" s="20"/>
    </row>
    <row r="326" spans="2:4">
      <c r="B326" s="8"/>
      <c r="C326" s="19">
        <v>1.26708</v>
      </c>
      <c r="D326" s="20"/>
    </row>
    <row r="327" spans="2:4">
      <c r="B327" s="8"/>
      <c r="C327" s="19">
        <v>0.52915900000000005</v>
      </c>
      <c r="D327" s="20"/>
    </row>
    <row r="328" spans="2:4">
      <c r="B328" s="8"/>
      <c r="C328" s="19">
        <v>0.34662900000000002</v>
      </c>
      <c r="D328" s="20"/>
    </row>
    <row r="329" spans="2:4">
      <c r="B329" s="8"/>
      <c r="C329" s="19">
        <v>1.5582290000000001</v>
      </c>
      <c r="D329" s="20"/>
    </row>
    <row r="330" spans="2:4">
      <c r="B330" s="8"/>
      <c r="C330" s="19">
        <v>1.3684339999999999</v>
      </c>
      <c r="D330" s="20"/>
    </row>
    <row r="331" spans="2:4">
      <c r="B331" s="8"/>
      <c r="C331" s="19">
        <v>0.79253600000000002</v>
      </c>
      <c r="D331" s="20"/>
    </row>
    <row r="332" spans="2:4">
      <c r="B332" s="8"/>
      <c r="C332" s="19">
        <v>1.406404</v>
      </c>
      <c r="D332" s="20"/>
    </row>
    <row r="333" spans="2:4">
      <c r="B333" s="8"/>
      <c r="C333" s="19">
        <v>1.2735909999999999</v>
      </c>
      <c r="D333" s="20"/>
    </row>
    <row r="334" spans="2:4">
      <c r="B334" s="8"/>
      <c r="C334" s="19">
        <v>1.107726</v>
      </c>
      <c r="D334" s="20"/>
    </row>
    <row r="335" spans="2:4">
      <c r="B335" s="8"/>
      <c r="C335" s="19">
        <v>0.77335900000000002</v>
      </c>
      <c r="D335" s="20"/>
    </row>
    <row r="336" spans="2:4">
      <c r="B336" s="8"/>
      <c r="C336" s="19">
        <v>0.424649</v>
      </c>
      <c r="D336" s="20"/>
    </row>
    <row r="337" spans="2:4">
      <c r="B337" s="8"/>
      <c r="C337" s="19">
        <v>0.29367700000000002</v>
      </c>
      <c r="D337" s="20"/>
    </row>
    <row r="338" spans="2:4">
      <c r="B338" s="8"/>
      <c r="C338" s="19">
        <v>0.59142099999999997</v>
      </c>
      <c r="D338" s="20"/>
    </row>
    <row r="339" spans="2:4">
      <c r="B339" s="8"/>
      <c r="C339" s="19">
        <v>0.77899099999999999</v>
      </c>
      <c r="D339" s="20"/>
    </row>
    <row r="340" spans="2:4">
      <c r="B340" s="8"/>
      <c r="C340" s="19">
        <v>0.74882400000000005</v>
      </c>
      <c r="D340" s="20"/>
    </row>
    <row r="341" spans="2:4">
      <c r="B341" s="8"/>
      <c r="C341" s="19">
        <v>1.2521880000000001</v>
      </c>
      <c r="D341" s="20"/>
    </row>
    <row r="342" spans="2:4">
      <c r="B342" s="8"/>
      <c r="C342" s="19">
        <v>0.97029699999999997</v>
      </c>
      <c r="D342" s="20"/>
    </row>
    <row r="343" spans="2:4">
      <c r="B343" s="8"/>
      <c r="C343" s="19">
        <v>0.80759199999999998</v>
      </c>
      <c r="D343" s="20"/>
    </row>
    <row r="344" spans="2:4">
      <c r="B344" s="8"/>
      <c r="C344" s="19">
        <v>0.50693600000000005</v>
      </c>
      <c r="D344" s="20"/>
    </row>
    <row r="345" spans="2:4">
      <c r="B345" s="8"/>
      <c r="C345" s="19">
        <v>0.82424200000000003</v>
      </c>
      <c r="D345" s="20"/>
    </row>
    <row r="346" spans="2:4">
      <c r="B346" s="8"/>
      <c r="C346" s="19">
        <v>1.308236</v>
      </c>
      <c r="D346" s="20"/>
    </row>
    <row r="347" spans="2:4">
      <c r="B347" s="8"/>
      <c r="C347" s="19">
        <v>0.75275199999999998</v>
      </c>
      <c r="D347" s="20"/>
    </row>
    <row r="348" spans="2:4">
      <c r="B348" s="8"/>
      <c r="C348" s="19">
        <v>0.780914</v>
      </c>
      <c r="D348" s="20"/>
    </row>
    <row r="349" spans="2:4">
      <c r="B349" s="8"/>
      <c r="C349" s="19">
        <v>0.451959</v>
      </c>
      <c r="D349" s="20"/>
    </row>
    <row r="350" spans="2:4">
      <c r="B350" s="8"/>
      <c r="C350" s="19">
        <v>1.108797</v>
      </c>
      <c r="D350" s="20"/>
    </row>
    <row r="351" spans="2:4">
      <c r="B351" s="8"/>
      <c r="C351" s="19">
        <v>1.2231749999999999</v>
      </c>
      <c r="D351" s="20"/>
    </row>
    <row r="352" spans="2:4">
      <c r="B352" s="8"/>
      <c r="C352" s="19">
        <v>1.0202739999999999</v>
      </c>
      <c r="D352" s="20"/>
    </row>
    <row r="353" spans="2:4">
      <c r="B353" s="8"/>
      <c r="C353" s="19">
        <v>1.1851769999999999</v>
      </c>
      <c r="D353" s="20"/>
    </row>
    <row r="354" spans="2:4">
      <c r="B354" s="8"/>
      <c r="C354" s="19">
        <v>1.0219499999999999</v>
      </c>
      <c r="D354" s="20"/>
    </row>
    <row r="355" spans="2:4">
      <c r="B355" s="8"/>
      <c r="C355" s="19">
        <v>1.504186</v>
      </c>
      <c r="D355" s="20"/>
    </row>
    <row r="356" spans="2:4">
      <c r="B356" s="8"/>
      <c r="C356" s="19">
        <v>1.8843259999999999</v>
      </c>
      <c r="D356" s="20"/>
    </row>
    <row r="357" spans="2:4">
      <c r="B357" s="8"/>
      <c r="C357" s="19">
        <v>0.59812500000000002</v>
      </c>
      <c r="D357" s="20"/>
    </row>
    <row r="358" spans="2:4">
      <c r="B358" s="8"/>
      <c r="C358" s="19">
        <v>0.64782700000000004</v>
      </c>
      <c r="D358" s="20"/>
    </row>
    <row r="359" spans="2:4">
      <c r="B359" s="8"/>
      <c r="C359" s="19">
        <v>1.096571</v>
      </c>
      <c r="D359" s="20"/>
    </row>
    <row r="360" spans="2:4">
      <c r="B360" s="8"/>
      <c r="C360" s="19">
        <v>0.63150700000000004</v>
      </c>
      <c r="D360" s="20"/>
    </row>
    <row r="361" spans="2:4">
      <c r="B361" s="8"/>
      <c r="C361" s="19">
        <v>0.35115400000000002</v>
      </c>
      <c r="D361" s="20"/>
    </row>
    <row r="362" spans="2:4">
      <c r="B362" s="8"/>
      <c r="C362" s="19">
        <v>0.67986199999999997</v>
      </c>
      <c r="D362" s="20"/>
    </row>
    <row r="363" spans="2:4">
      <c r="B363" s="8"/>
      <c r="C363" s="19">
        <v>0.95491199999999998</v>
      </c>
      <c r="D363" s="20"/>
    </row>
    <row r="364" spans="2:4">
      <c r="B364" s="8"/>
      <c r="C364" s="19">
        <v>1.0029650000000001</v>
      </c>
      <c r="D364" s="20"/>
    </row>
    <row r="365" spans="2:4">
      <c r="B365" s="8"/>
      <c r="C365" s="19">
        <v>0.77646300000000001</v>
      </c>
      <c r="D365" s="20"/>
    </row>
    <row r="366" spans="2:4">
      <c r="B366" s="8"/>
      <c r="C366" s="19">
        <v>1.2270760000000001</v>
      </c>
      <c r="D366" s="20"/>
    </row>
    <row r="367" spans="2:4">
      <c r="B367" s="8"/>
      <c r="C367" s="19">
        <v>1.011592</v>
      </c>
      <c r="D367" s="20"/>
    </row>
    <row r="368" spans="2:4">
      <c r="B368" s="8"/>
      <c r="C368" s="19">
        <v>1.131464</v>
      </c>
      <c r="D368" s="20"/>
    </row>
    <row r="369" spans="2:4">
      <c r="B369" s="8"/>
      <c r="C369" s="19">
        <v>0.84872199999999998</v>
      </c>
      <c r="D369" s="20"/>
    </row>
    <row r="370" spans="2:4">
      <c r="B370" s="8"/>
      <c r="C370" s="19">
        <v>0.857761</v>
      </c>
      <c r="D370" s="20"/>
    </row>
    <row r="371" spans="2:4">
      <c r="B371" s="8"/>
      <c r="C371" s="19">
        <v>0.95716400000000001</v>
      </c>
      <c r="D371" s="20"/>
    </row>
    <row r="372" spans="2:4">
      <c r="B372" s="8"/>
      <c r="C372" s="19">
        <v>0.64021600000000001</v>
      </c>
      <c r="D372" s="20"/>
    </row>
    <row r="373" spans="2:4">
      <c r="B373" s="8"/>
      <c r="C373" s="19">
        <v>1.3773899999999999</v>
      </c>
      <c r="D373" s="20"/>
    </row>
    <row r="374" spans="2:4">
      <c r="B374" s="8"/>
      <c r="C374" s="19">
        <v>1.2152350000000001</v>
      </c>
      <c r="D374" s="20"/>
    </row>
    <row r="375" spans="2:4">
      <c r="B375" s="8"/>
      <c r="C375" s="19">
        <v>1.021153</v>
      </c>
      <c r="D375" s="20"/>
    </row>
    <row r="376" spans="2:4">
      <c r="B376" s="8"/>
      <c r="C376" s="19">
        <v>0.82514799999999999</v>
      </c>
      <c r="D376" s="20"/>
    </row>
    <row r="377" spans="2:4">
      <c r="B377" s="8"/>
      <c r="C377" s="19">
        <v>0.57064999999999999</v>
      </c>
      <c r="D377" s="20"/>
    </row>
    <row r="378" spans="2:4">
      <c r="B378" s="8"/>
      <c r="C378" s="19">
        <v>0.53423299999999996</v>
      </c>
      <c r="D378" s="20"/>
    </row>
    <row r="379" spans="2:4">
      <c r="B379" s="8"/>
      <c r="C379" s="19">
        <v>0.87504099999999996</v>
      </c>
      <c r="D379" s="20"/>
    </row>
    <row r="380" spans="2:4">
      <c r="B380" s="8"/>
      <c r="C380" s="19">
        <v>0.70006400000000002</v>
      </c>
      <c r="D380" s="20"/>
    </row>
    <row r="381" spans="2:4">
      <c r="B381" s="8"/>
      <c r="C381" s="19">
        <v>0.97742099999999998</v>
      </c>
      <c r="D381" s="20"/>
    </row>
    <row r="382" spans="2:4">
      <c r="B382" s="8"/>
      <c r="C382" s="19">
        <v>0.96131800000000001</v>
      </c>
      <c r="D382" s="20"/>
    </row>
    <row r="383" spans="2:4">
      <c r="B383" s="8"/>
      <c r="C383" s="19">
        <v>0.89963899999999997</v>
      </c>
      <c r="D383" s="20"/>
    </row>
    <row r="384" spans="2:4">
      <c r="B384" s="8"/>
      <c r="C384" s="19">
        <v>1.3950210000000001</v>
      </c>
      <c r="D384" s="20"/>
    </row>
    <row r="385" spans="2:4">
      <c r="B385" s="8"/>
      <c r="C385" s="19">
        <v>1.039334</v>
      </c>
      <c r="D385" s="20"/>
    </row>
    <row r="386" spans="2:4">
      <c r="B386" s="8"/>
      <c r="C386" s="19">
        <v>0.61316199999999998</v>
      </c>
      <c r="D386" s="20"/>
    </row>
    <row r="387" spans="2:4">
      <c r="B387" s="8"/>
      <c r="C387" s="19">
        <v>0.92522800000000005</v>
      </c>
      <c r="D387" s="20"/>
    </row>
    <row r="388" spans="2:4">
      <c r="B388" s="8"/>
      <c r="C388" s="19">
        <v>1.5648120000000001</v>
      </c>
      <c r="D388" s="20"/>
    </row>
    <row r="389" spans="2:4">
      <c r="B389" s="8"/>
      <c r="C389" s="19">
        <v>0.658945</v>
      </c>
      <c r="D389" s="20"/>
    </row>
    <row r="390" spans="2:4">
      <c r="B390" s="8"/>
      <c r="C390" s="19">
        <v>1.5710139999999999</v>
      </c>
      <c r="D390" s="20"/>
    </row>
    <row r="391" spans="2:4">
      <c r="B391" s="8"/>
      <c r="C391" s="19">
        <v>2.1163219999999998</v>
      </c>
      <c r="D391" s="20"/>
    </row>
    <row r="392" spans="2:4">
      <c r="B392" s="8"/>
      <c r="C392" s="19">
        <v>1.2236659999999999</v>
      </c>
      <c r="D392" s="20"/>
    </row>
    <row r="393" spans="2:4">
      <c r="B393" s="8"/>
      <c r="C393" s="19">
        <v>0.70527600000000001</v>
      </c>
      <c r="D393" s="20"/>
    </row>
    <row r="394" spans="2:4">
      <c r="B394" s="8"/>
      <c r="C394" s="19">
        <v>1.0724009999999999</v>
      </c>
      <c r="D394" s="20"/>
    </row>
    <row r="395" spans="2:4">
      <c r="B395" s="8"/>
      <c r="C395" s="19">
        <v>1.671883</v>
      </c>
      <c r="D395" s="20"/>
    </row>
    <row r="396" spans="2:4">
      <c r="B396" s="8"/>
      <c r="C396" s="19">
        <v>0.88692300000000002</v>
      </c>
      <c r="D396" s="20"/>
    </row>
    <row r="397" spans="2:4">
      <c r="B397" s="8"/>
      <c r="C397" s="19">
        <v>0.35844900000000002</v>
      </c>
      <c r="D397" s="20"/>
    </row>
    <row r="398" spans="2:4">
      <c r="B398" s="8"/>
      <c r="C398" s="19">
        <v>0.266231</v>
      </c>
      <c r="D398" s="20"/>
    </row>
    <row r="399" spans="2:4">
      <c r="B399" s="8"/>
      <c r="C399" s="19">
        <v>0.75814599999999999</v>
      </c>
      <c r="D399" s="20"/>
    </row>
    <row r="400" spans="2:4">
      <c r="B400" s="8"/>
      <c r="C400" s="19">
        <v>1.4967760000000001</v>
      </c>
      <c r="D400" s="20"/>
    </row>
    <row r="401" spans="2:4">
      <c r="B401" s="8"/>
      <c r="C401" s="19">
        <v>0.61490800000000001</v>
      </c>
      <c r="D401" s="20"/>
    </row>
    <row r="402" spans="2:4">
      <c r="B402" s="8"/>
      <c r="C402" s="19">
        <v>0.48824200000000001</v>
      </c>
      <c r="D402" s="20"/>
    </row>
    <row r="403" spans="2:4">
      <c r="B403" s="8"/>
      <c r="C403" s="19">
        <v>0.81622899999999998</v>
      </c>
      <c r="D403" s="20"/>
    </row>
    <row r="404" spans="2:4">
      <c r="B404" s="8"/>
      <c r="C404" s="19">
        <v>0.77141000000000004</v>
      </c>
      <c r="D404" s="20"/>
    </row>
    <row r="405" spans="2:4">
      <c r="B405" s="8"/>
      <c r="C405" s="19">
        <v>0.472659</v>
      </c>
      <c r="D405" s="20"/>
    </row>
    <row r="406" spans="2:4">
      <c r="B406" s="8"/>
      <c r="C406" s="19">
        <v>0.70577100000000004</v>
      </c>
      <c r="D406" s="20"/>
    </row>
    <row r="407" spans="2:4">
      <c r="B407" s="8"/>
      <c r="C407" s="19">
        <v>1.2941</v>
      </c>
      <c r="D407" s="20"/>
    </row>
    <row r="408" spans="2:4">
      <c r="B408" s="8"/>
      <c r="C408" s="19">
        <v>1.6092930000000001</v>
      </c>
      <c r="D408" s="20"/>
    </row>
    <row r="409" spans="2:4">
      <c r="B409" s="8"/>
      <c r="C409" s="19">
        <v>1.2623089999999999</v>
      </c>
      <c r="D409" s="20"/>
    </row>
    <row r="410" spans="2:4">
      <c r="B410" s="8"/>
      <c r="C410" s="19">
        <v>0.32389600000000002</v>
      </c>
      <c r="D410" s="20"/>
    </row>
    <row r="411" spans="2:4">
      <c r="B411" s="8"/>
      <c r="C411" s="19">
        <v>1.2040439999999999</v>
      </c>
      <c r="D411" s="20"/>
    </row>
    <row r="412" spans="2:4">
      <c r="B412" s="8"/>
      <c r="C412" s="19">
        <v>0.830847</v>
      </c>
      <c r="D412" s="20"/>
    </row>
    <row r="413" spans="2:4">
      <c r="B413" s="8"/>
      <c r="C413" s="19">
        <v>0.72844100000000001</v>
      </c>
      <c r="D413" s="20"/>
    </row>
    <row r="414" spans="2:4">
      <c r="B414" s="8"/>
      <c r="C414" s="19">
        <v>0.63124599999999997</v>
      </c>
      <c r="D414" s="20"/>
    </row>
    <row r="415" spans="2:4">
      <c r="B415" s="8"/>
      <c r="C415" s="19">
        <v>1.0981719999999999</v>
      </c>
      <c r="D415" s="20"/>
    </row>
    <row r="416" spans="2:4">
      <c r="B416" s="8"/>
      <c r="C416" s="19">
        <v>1.1099239999999999</v>
      </c>
      <c r="D416" s="20"/>
    </row>
    <row r="417" spans="2:4">
      <c r="B417" s="8"/>
      <c r="C417" s="19">
        <v>1.2882629999999999</v>
      </c>
      <c r="D417" s="20"/>
    </row>
    <row r="418" spans="2:4">
      <c r="B418" s="8"/>
      <c r="C418" s="19">
        <v>1.557229</v>
      </c>
      <c r="D418" s="20"/>
    </row>
    <row r="419" spans="2:4">
      <c r="B419" s="8"/>
      <c r="C419" s="19">
        <v>0.39771699999999999</v>
      </c>
      <c r="D419" s="20"/>
    </row>
    <row r="420" spans="2:4">
      <c r="B420" s="8"/>
      <c r="C420" s="19">
        <v>0.71551600000000004</v>
      </c>
      <c r="D420" s="20"/>
    </row>
    <row r="421" spans="2:4">
      <c r="B421" s="8"/>
      <c r="C421" s="19">
        <v>1.1364510000000001</v>
      </c>
      <c r="D421" s="20"/>
    </row>
    <row r="422" spans="2:4">
      <c r="B422" s="8"/>
      <c r="C422" s="19">
        <v>1.0683100000000001</v>
      </c>
      <c r="D422" s="20"/>
    </row>
    <row r="423" spans="2:4">
      <c r="B423" s="8"/>
      <c r="C423" s="19">
        <v>0.77724300000000002</v>
      </c>
      <c r="D423" s="20"/>
    </row>
    <row r="424" spans="2:4">
      <c r="B424" s="8"/>
      <c r="C424" s="19">
        <v>0.77746899999999997</v>
      </c>
      <c r="D424" s="20"/>
    </row>
    <row r="425" spans="2:4">
      <c r="B425" s="8"/>
      <c r="C425" s="19">
        <v>0.48338799999999998</v>
      </c>
      <c r="D425" s="20"/>
    </row>
    <row r="426" spans="2:4">
      <c r="B426" s="8"/>
      <c r="C426" s="19">
        <v>1.008982</v>
      </c>
      <c r="D426" s="20"/>
    </row>
    <row r="427" spans="2:4">
      <c r="B427" s="8"/>
      <c r="C427" s="19">
        <v>1.1448</v>
      </c>
      <c r="D427" s="20"/>
    </row>
    <row r="428" spans="2:4">
      <c r="B428" s="8"/>
      <c r="C428" s="19">
        <v>0.845503</v>
      </c>
      <c r="D428" s="20"/>
    </row>
    <row r="429" spans="2:4">
      <c r="B429" s="8"/>
      <c r="C429" s="19">
        <v>0.53813200000000005</v>
      </c>
      <c r="D429" s="20"/>
    </row>
    <row r="430" spans="2:4">
      <c r="B430" s="8"/>
      <c r="C430" s="19">
        <v>1.266424</v>
      </c>
      <c r="D430" s="20"/>
    </row>
    <row r="431" spans="2:4">
      <c r="B431" s="8"/>
      <c r="C431" s="19">
        <v>1.381178</v>
      </c>
      <c r="D431" s="20"/>
    </row>
    <row r="432" spans="2:4">
      <c r="B432" s="8"/>
      <c r="C432" s="19">
        <v>1.084314</v>
      </c>
      <c r="D432" s="20"/>
    </row>
    <row r="433" spans="2:4">
      <c r="B433" s="8"/>
      <c r="C433" s="19">
        <v>0.613313</v>
      </c>
      <c r="D433" s="20"/>
    </row>
    <row r="434" spans="2:4">
      <c r="B434" s="8"/>
      <c r="C434" s="19">
        <v>1.056754</v>
      </c>
      <c r="D434" s="20"/>
    </row>
    <row r="435" spans="2:4">
      <c r="B435" s="8"/>
      <c r="C435" s="19">
        <v>0.75098699999999996</v>
      </c>
      <c r="D435" s="20"/>
    </row>
    <row r="436" spans="2:4">
      <c r="B436" s="8"/>
      <c r="C436" s="19">
        <v>1.3128919999999999</v>
      </c>
      <c r="D436" s="20"/>
    </row>
    <row r="437" spans="2:4">
      <c r="B437" s="8"/>
      <c r="C437" s="19">
        <v>1.5812189999999999</v>
      </c>
      <c r="D437" s="20"/>
    </row>
    <row r="438" spans="2:4">
      <c r="B438" s="8"/>
      <c r="C438" s="19">
        <v>1.3832089999999999</v>
      </c>
      <c r="D438" s="20"/>
    </row>
    <row r="439" spans="2:4">
      <c r="B439" s="8"/>
      <c r="C439" s="19">
        <v>0.87564600000000004</v>
      </c>
      <c r="D439" s="20"/>
    </row>
    <row r="440" spans="2:4">
      <c r="B440" s="8"/>
      <c r="C440" s="19">
        <v>1.2620359999999999</v>
      </c>
      <c r="D440" s="20"/>
    </row>
    <row r="441" spans="2:4">
      <c r="B441" s="8"/>
      <c r="C441" s="19">
        <v>1.187832</v>
      </c>
      <c r="D441" s="20"/>
    </row>
    <row r="442" spans="2:4">
      <c r="B442" s="8"/>
      <c r="C442" s="19">
        <v>1.1888609999999999</v>
      </c>
      <c r="D442" s="20"/>
    </row>
    <row r="443" spans="2:4">
      <c r="B443" s="8"/>
      <c r="C443" s="19">
        <v>1.3664320000000001</v>
      </c>
      <c r="D443" s="20"/>
    </row>
    <row r="444" spans="2:4">
      <c r="B444" s="8"/>
      <c r="C444" s="19">
        <v>0.42593599999999998</v>
      </c>
      <c r="D444" s="20"/>
    </row>
    <row r="445" spans="2:4">
      <c r="B445" s="8"/>
      <c r="C445" s="19">
        <v>1.262111</v>
      </c>
      <c r="D445" s="20"/>
    </row>
    <row r="446" spans="2:4">
      <c r="B446" s="8"/>
      <c r="C446" s="19">
        <v>0.79968700000000004</v>
      </c>
      <c r="D446" s="20"/>
    </row>
    <row r="447" spans="2:4">
      <c r="B447" s="8"/>
      <c r="C447" s="19">
        <v>1.5558909999999999</v>
      </c>
      <c r="D447" s="20"/>
    </row>
    <row r="448" spans="2:4">
      <c r="B448" s="8"/>
      <c r="C448" s="19">
        <v>0.96241299999999996</v>
      </c>
      <c r="D448" s="20"/>
    </row>
    <row r="449" spans="2:4">
      <c r="B449" s="8"/>
      <c r="C449" s="19">
        <v>0.87228600000000001</v>
      </c>
      <c r="D449" s="20"/>
    </row>
    <row r="450" spans="2:4">
      <c r="B450" s="8"/>
      <c r="C450" s="19">
        <v>1.2250719999999999</v>
      </c>
      <c r="D450" s="20"/>
    </row>
    <row r="451" spans="2:4">
      <c r="B451" s="8"/>
      <c r="C451" s="19">
        <v>0.82413800000000004</v>
      </c>
      <c r="D451" s="20"/>
    </row>
    <row r="452" spans="2:4">
      <c r="B452" s="8"/>
      <c r="C452" s="19">
        <v>0.78634599999999999</v>
      </c>
      <c r="D452" s="20"/>
    </row>
    <row r="453" spans="2:4">
      <c r="B453" s="8"/>
      <c r="C453" s="19">
        <v>1.2479929999999999</v>
      </c>
      <c r="D453" s="20"/>
    </row>
    <row r="454" spans="2:4">
      <c r="B454" s="8"/>
      <c r="C454" s="19">
        <v>1.076063</v>
      </c>
      <c r="D454" s="20"/>
    </row>
    <row r="455" spans="2:4">
      <c r="B455" s="8"/>
      <c r="C455" s="19">
        <v>1.3466959999999999</v>
      </c>
      <c r="D455" s="20"/>
    </row>
    <row r="456" spans="2:4">
      <c r="B456" s="8"/>
      <c r="C456" s="19">
        <v>0.99651800000000001</v>
      </c>
      <c r="D456" s="20"/>
    </row>
    <row r="457" spans="2:4">
      <c r="B457" s="8"/>
      <c r="C457" s="19">
        <v>1.374306</v>
      </c>
      <c r="D457" s="20"/>
    </row>
    <row r="458" spans="2:4">
      <c r="B458" s="8"/>
      <c r="C458" s="19">
        <v>1.6159760000000001</v>
      </c>
      <c r="D458" s="20"/>
    </row>
    <row r="459" spans="2:4">
      <c r="B459" s="8"/>
      <c r="C459" s="19">
        <v>0.39544299999999999</v>
      </c>
      <c r="D459" s="20"/>
    </row>
    <row r="460" spans="2:4">
      <c r="B460" s="8"/>
      <c r="C460" s="19">
        <v>0.887934</v>
      </c>
      <c r="D460" s="20"/>
    </row>
    <row r="461" spans="2:4">
      <c r="B461" s="8"/>
      <c r="C461" s="19">
        <v>0.629915</v>
      </c>
      <c r="D461" s="20"/>
    </row>
    <row r="462" spans="2:4">
      <c r="B462" s="8"/>
      <c r="C462" s="19">
        <v>1.5119800000000001</v>
      </c>
      <c r="D462" s="20"/>
    </row>
    <row r="463" spans="2:4">
      <c r="B463" s="8"/>
      <c r="C463" s="19">
        <v>0.88188999999999995</v>
      </c>
      <c r="D463" s="20"/>
    </row>
    <row r="464" spans="2:4">
      <c r="B464" s="8"/>
      <c r="C464" s="19">
        <v>1.12707</v>
      </c>
      <c r="D464" s="20"/>
    </row>
    <row r="465" spans="2:4">
      <c r="B465" s="8"/>
      <c r="C465" s="19">
        <v>0.59603499999999998</v>
      </c>
      <c r="D465" s="20"/>
    </row>
    <row r="466" spans="2:4">
      <c r="B466" s="8"/>
      <c r="C466" s="19">
        <v>0.48715000000000003</v>
      </c>
      <c r="D466" s="20"/>
    </row>
    <row r="467" spans="2:4">
      <c r="B467" s="8"/>
      <c r="C467" s="19">
        <v>0.90090000000000003</v>
      </c>
      <c r="D467" s="20"/>
    </row>
    <row r="468" spans="2:4">
      <c r="B468" s="8"/>
      <c r="C468" s="19">
        <v>0.96599500000000005</v>
      </c>
      <c r="D468" s="20"/>
    </row>
    <row r="469" spans="2:4">
      <c r="B469" s="8"/>
      <c r="C469" s="19">
        <v>0.87162300000000004</v>
      </c>
      <c r="D469" s="20"/>
    </row>
    <row r="470" spans="2:4">
      <c r="B470" s="8"/>
      <c r="C470" s="19">
        <v>0.94463699999999995</v>
      </c>
      <c r="D470" s="20"/>
    </row>
    <row r="471" spans="2:4">
      <c r="B471" s="8"/>
      <c r="C471" s="19">
        <v>1.248216</v>
      </c>
      <c r="D471" s="20"/>
    </row>
    <row r="472" spans="2:4">
      <c r="B472" s="8"/>
      <c r="C472" s="19">
        <v>1.5259149999999999</v>
      </c>
      <c r="D472" s="20"/>
    </row>
    <row r="473" spans="2:4">
      <c r="B473" s="8"/>
      <c r="C473" s="19">
        <v>1.066932</v>
      </c>
      <c r="D473" s="20"/>
    </row>
    <row r="474" spans="2:4">
      <c r="B474" s="8"/>
      <c r="C474" s="19">
        <v>0.975499</v>
      </c>
      <c r="D474" s="20"/>
    </row>
    <row r="475" spans="2:4">
      <c r="B475" s="8"/>
      <c r="C475" s="19">
        <v>0.78315299999999999</v>
      </c>
      <c r="D475" s="20"/>
    </row>
    <row r="476" spans="2:4">
      <c r="B476" s="8"/>
      <c r="C476" s="19">
        <v>1.1596949999999999</v>
      </c>
      <c r="D476" s="20"/>
    </row>
    <row r="477" spans="2:4">
      <c r="B477" s="8"/>
      <c r="C477" s="19">
        <v>0.89970000000000006</v>
      </c>
      <c r="D477" s="20"/>
    </row>
    <row r="478" spans="2:4">
      <c r="B478" s="8"/>
      <c r="C478" s="19">
        <v>0.945685</v>
      </c>
      <c r="D478" s="20"/>
    </row>
    <row r="479" spans="2:4">
      <c r="B479" s="8"/>
      <c r="C479" s="19">
        <v>0.98030099999999998</v>
      </c>
      <c r="D479" s="20"/>
    </row>
    <row r="480" spans="2:4">
      <c r="B480" s="8"/>
      <c r="C480" s="19">
        <v>0.45793600000000001</v>
      </c>
      <c r="D480" s="20"/>
    </row>
    <row r="481" spans="2:4">
      <c r="B481" s="8"/>
      <c r="C481" s="19">
        <v>0.86669300000000005</v>
      </c>
      <c r="D481" s="20"/>
    </row>
    <row r="482" spans="2:4">
      <c r="B482" s="8"/>
      <c r="C482" s="19">
        <v>0.94548100000000002</v>
      </c>
      <c r="D482" s="20"/>
    </row>
    <row r="483" spans="2:4">
      <c r="B483" s="8"/>
      <c r="C483" s="19">
        <v>0.67235400000000001</v>
      </c>
      <c r="D483" s="20"/>
    </row>
    <row r="484" spans="2:4">
      <c r="B484" s="8"/>
      <c r="C484" s="19">
        <v>0.98265199999999997</v>
      </c>
      <c r="D484" s="20"/>
    </row>
    <row r="485" spans="2:4">
      <c r="B485" s="8"/>
      <c r="C485" s="19">
        <v>0.45101200000000002</v>
      </c>
      <c r="D485" s="20"/>
    </row>
    <row r="486" spans="2:4">
      <c r="B486" s="8"/>
      <c r="C486" s="19">
        <v>0.44718000000000002</v>
      </c>
      <c r="D486" s="20"/>
    </row>
    <row r="487" spans="2:4">
      <c r="B487" s="8"/>
      <c r="C487" s="19">
        <v>0.49096800000000002</v>
      </c>
      <c r="D487" s="20"/>
    </row>
    <row r="488" spans="2:4">
      <c r="B488" s="8"/>
      <c r="C488" s="19">
        <v>1.491708</v>
      </c>
      <c r="D488" s="20"/>
    </row>
    <row r="489" spans="2:4">
      <c r="B489" s="8"/>
      <c r="C489" s="19">
        <v>0.81043699999999996</v>
      </c>
      <c r="D489" s="20"/>
    </row>
    <row r="490" spans="2:4">
      <c r="B490" s="8"/>
      <c r="C490" s="19">
        <v>1.280789</v>
      </c>
      <c r="D490" s="20"/>
    </row>
    <row r="491" spans="2:4">
      <c r="B491" s="8"/>
      <c r="C491" s="19">
        <v>0.28577200000000003</v>
      </c>
      <c r="D491" s="20"/>
    </row>
    <row r="492" spans="2:4">
      <c r="B492" s="8"/>
      <c r="C492" s="19">
        <v>1.1884349999999999</v>
      </c>
      <c r="D492" s="20"/>
    </row>
    <row r="493" spans="2:4">
      <c r="B493" s="8"/>
      <c r="C493" s="19">
        <v>0.79145600000000005</v>
      </c>
      <c r="D493" s="20"/>
    </row>
    <row r="494" spans="2:4">
      <c r="B494" s="8"/>
      <c r="C494" s="19">
        <v>0.85920700000000005</v>
      </c>
      <c r="D494" s="20"/>
    </row>
    <row r="495" spans="2:4">
      <c r="B495" s="8"/>
      <c r="C495" s="19">
        <v>1.0028600000000001</v>
      </c>
      <c r="D495" s="20"/>
    </row>
    <row r="496" spans="2:4">
      <c r="B496" s="8"/>
      <c r="C496" s="19">
        <v>1.5390470000000001</v>
      </c>
      <c r="D496" s="20"/>
    </row>
    <row r="497" spans="2:4">
      <c r="B497" s="8"/>
      <c r="C497" s="19">
        <v>1.5702400000000001</v>
      </c>
      <c r="D497" s="20"/>
    </row>
    <row r="498" spans="2:4">
      <c r="B498" s="8"/>
      <c r="C498" s="19">
        <v>0.73606899999999997</v>
      </c>
      <c r="D498" s="20"/>
    </row>
    <row r="499" spans="2:4">
      <c r="B499" s="8"/>
      <c r="C499" s="19">
        <v>1.4446239999999999</v>
      </c>
      <c r="D499" s="20"/>
    </row>
    <row r="500" spans="2:4">
      <c r="B500" s="8"/>
      <c r="C500" s="19">
        <v>1.118487</v>
      </c>
      <c r="D500" s="20"/>
    </row>
    <row r="501" spans="2:4">
      <c r="B501" s="8"/>
      <c r="C501" s="19">
        <v>1.9633370000000001</v>
      </c>
      <c r="D501" s="20"/>
    </row>
    <row r="502" spans="2:4">
      <c r="B502" s="8"/>
      <c r="C502" s="19">
        <v>0.88168899999999994</v>
      </c>
      <c r="D502" s="20"/>
    </row>
    <row r="503" spans="2:4">
      <c r="B503" s="8"/>
      <c r="C503" s="19">
        <v>0.38211099999999998</v>
      </c>
      <c r="D503" s="20"/>
    </row>
    <row r="504" spans="2:4">
      <c r="B504" s="8"/>
      <c r="C504" s="19">
        <v>0.52532900000000005</v>
      </c>
      <c r="D504" s="20"/>
    </row>
    <row r="505" spans="2:4">
      <c r="B505" s="8"/>
      <c r="C505" s="19">
        <v>0.79303999999999997</v>
      </c>
      <c r="D505" s="20"/>
    </row>
    <row r="506" spans="2:4">
      <c r="B506" s="8"/>
      <c r="C506" s="19">
        <v>1.121194</v>
      </c>
      <c r="D506" s="20"/>
    </row>
    <row r="507" spans="2:4">
      <c r="B507" s="8"/>
      <c r="C507" s="19">
        <v>0.59032600000000002</v>
      </c>
      <c r="D507" s="20"/>
    </row>
    <row r="508" spans="2:4">
      <c r="B508" s="8"/>
      <c r="C508" s="19">
        <v>0.60426599999999997</v>
      </c>
      <c r="D508" s="20"/>
    </row>
    <row r="509" spans="2:4">
      <c r="B509" s="8"/>
      <c r="C509" s="19">
        <v>1.1354900000000001</v>
      </c>
      <c r="D509" s="20"/>
    </row>
    <row r="510" spans="2:4">
      <c r="B510" s="8"/>
      <c r="C510" s="19">
        <v>1.0814440000000001</v>
      </c>
      <c r="D510" s="20"/>
    </row>
    <row r="511" spans="2:4">
      <c r="B511" s="8"/>
      <c r="C511" s="19">
        <v>0.80827499999999997</v>
      </c>
      <c r="D511" s="20"/>
    </row>
    <row r="512" spans="2:4">
      <c r="B512" s="8"/>
      <c r="C512" s="19">
        <v>1.04417</v>
      </c>
      <c r="D512" s="20"/>
    </row>
    <row r="513" spans="2:4">
      <c r="B513" s="8"/>
      <c r="C513" s="19">
        <v>0.94062100000000004</v>
      </c>
      <c r="D513" s="20"/>
    </row>
    <row r="514" spans="2:4">
      <c r="B514" s="8"/>
      <c r="C514" s="19">
        <v>1.1520079999999999</v>
      </c>
      <c r="D514" s="20"/>
    </row>
    <row r="515" spans="2:4">
      <c r="B515" s="8"/>
      <c r="C515" s="19">
        <v>1.1953579999999999</v>
      </c>
      <c r="D515" s="20"/>
    </row>
    <row r="516" spans="2:4">
      <c r="B516" s="8"/>
      <c r="C516" s="19">
        <v>1.065615</v>
      </c>
      <c r="D516" s="20"/>
    </row>
    <row r="517" spans="2:4">
      <c r="B517" s="8"/>
      <c r="C517" s="19">
        <v>0.79852199999999995</v>
      </c>
      <c r="D517" s="20"/>
    </row>
    <row r="518" spans="2:4">
      <c r="B518" s="8"/>
      <c r="C518" s="19">
        <v>1.3935709999999999</v>
      </c>
      <c r="D518" s="20"/>
    </row>
    <row r="519" spans="2:4">
      <c r="B519" s="8"/>
      <c r="C519" s="19">
        <v>1.2304870000000001</v>
      </c>
      <c r="D519" s="20"/>
    </row>
    <row r="520" spans="2:4">
      <c r="B520" s="8"/>
      <c r="C520" s="19">
        <v>0.81580600000000003</v>
      </c>
      <c r="D520" s="20"/>
    </row>
    <row r="521" spans="2:4">
      <c r="B521" s="8"/>
      <c r="C521" s="19">
        <v>1.1468769999999999</v>
      </c>
      <c r="D521" s="20"/>
    </row>
    <row r="522" spans="2:4">
      <c r="B522" s="8"/>
      <c r="C522" s="19">
        <v>0.81751600000000002</v>
      </c>
      <c r="D522" s="20"/>
    </row>
    <row r="523" spans="2:4">
      <c r="B523" s="8"/>
      <c r="C523" s="19">
        <v>0.79854800000000004</v>
      </c>
      <c r="D523" s="20"/>
    </row>
    <row r="524" spans="2:4">
      <c r="B524" s="8"/>
      <c r="C524" s="19">
        <v>1.1381969999999999</v>
      </c>
      <c r="D524" s="20"/>
    </row>
    <row r="525" spans="2:4">
      <c r="B525" s="8"/>
      <c r="C525" s="19">
        <v>0.94764199999999998</v>
      </c>
      <c r="D525" s="20"/>
    </row>
    <row r="526" spans="2:4">
      <c r="B526" s="8"/>
      <c r="C526" s="19">
        <v>0.86760599999999999</v>
      </c>
      <c r="D526" s="20"/>
    </row>
    <row r="527" spans="2:4">
      <c r="B527" s="8"/>
      <c r="C527" s="19">
        <v>0.54825299999999999</v>
      </c>
      <c r="D527" s="20"/>
    </row>
    <row r="528" spans="2:4">
      <c r="B528" s="8"/>
      <c r="C528" s="19">
        <v>0.57276199999999999</v>
      </c>
      <c r="D528" s="20"/>
    </row>
    <row r="529" spans="2:4">
      <c r="B529" s="8"/>
      <c r="C529" s="19">
        <v>1.7611239999999999</v>
      </c>
      <c r="D529" s="20"/>
    </row>
    <row r="530" spans="2:4">
      <c r="B530" s="8"/>
      <c r="C530" s="19">
        <v>0.349657</v>
      </c>
      <c r="D530" s="20"/>
    </row>
    <row r="531" spans="2:4">
      <c r="B531" s="8"/>
      <c r="C531" s="19">
        <v>0.33834700000000001</v>
      </c>
      <c r="D531" s="20"/>
    </row>
    <row r="532" spans="2:4">
      <c r="B532" s="8"/>
      <c r="C532" s="19">
        <v>0.676566</v>
      </c>
      <c r="D532" s="20"/>
    </row>
    <row r="533" spans="2:4">
      <c r="B533" s="8"/>
      <c r="C533" s="19">
        <v>0.93528500000000003</v>
      </c>
      <c r="D533" s="20"/>
    </row>
    <row r="534" spans="2:4">
      <c r="B534" s="8"/>
      <c r="C534" s="19">
        <v>0.53776000000000002</v>
      </c>
      <c r="D534" s="20"/>
    </row>
    <row r="535" spans="2:4">
      <c r="B535" s="8"/>
      <c r="C535" s="19">
        <v>1.11859</v>
      </c>
      <c r="D535" s="20"/>
    </row>
    <row r="536" spans="2:4">
      <c r="B536" s="8"/>
      <c r="C536" s="19">
        <v>1.00705</v>
      </c>
      <c r="D536" s="20"/>
    </row>
    <row r="537" spans="2:4">
      <c r="B537" s="8"/>
      <c r="C537" s="19">
        <v>1.072049</v>
      </c>
      <c r="D537" s="20"/>
    </row>
    <row r="538" spans="2:4">
      <c r="B538" s="8"/>
      <c r="C538" s="19">
        <v>1.145268</v>
      </c>
      <c r="D538" s="20"/>
    </row>
    <row r="539" spans="2:4">
      <c r="B539" s="8"/>
      <c r="C539" s="19">
        <v>1.126887</v>
      </c>
      <c r="D539" s="20"/>
    </row>
    <row r="540" spans="2:4">
      <c r="B540" s="8"/>
      <c r="C540" s="19">
        <v>1.034162</v>
      </c>
      <c r="D540" s="20"/>
    </row>
    <row r="541" spans="2:4">
      <c r="B541" s="8"/>
      <c r="C541" s="19">
        <v>1.0873409999999999</v>
      </c>
      <c r="D541" s="20"/>
    </row>
    <row r="542" spans="2:4">
      <c r="B542" s="8"/>
      <c r="C542" s="19">
        <v>0.65182799999999996</v>
      </c>
      <c r="D542" s="20"/>
    </row>
    <row r="543" spans="2:4">
      <c r="B543" s="8"/>
      <c r="C543" s="19">
        <v>0.65024499999999996</v>
      </c>
      <c r="D543" s="20"/>
    </row>
    <row r="544" spans="2:4">
      <c r="B544" s="8"/>
      <c r="C544" s="19">
        <v>0.59438599999999997</v>
      </c>
      <c r="D544" s="20"/>
    </row>
    <row r="545" spans="2:4">
      <c r="B545" s="8"/>
      <c r="C545" s="19">
        <v>1.2352099999999999</v>
      </c>
      <c r="D545" s="20"/>
    </row>
    <row r="546" spans="2:4">
      <c r="B546" s="8"/>
      <c r="C546" s="19">
        <v>1.8835150000000001</v>
      </c>
      <c r="D546" s="20"/>
    </row>
    <row r="547" spans="2:4">
      <c r="B547" s="8"/>
      <c r="C547" s="19">
        <v>1.2116359999999999</v>
      </c>
      <c r="D547" s="20"/>
    </row>
    <row r="548" spans="2:4">
      <c r="B548" s="8"/>
      <c r="C548" s="19">
        <v>1.112644</v>
      </c>
      <c r="D548" s="20"/>
    </row>
    <row r="549" spans="2:4">
      <c r="B549" s="8"/>
      <c r="C549" s="19">
        <v>1.240135</v>
      </c>
      <c r="D549" s="20"/>
    </row>
    <row r="550" spans="2:4">
      <c r="B550" s="8"/>
      <c r="C550" s="19">
        <v>0.79030599999999995</v>
      </c>
      <c r="D550" s="20"/>
    </row>
    <row r="551" spans="2:4">
      <c r="B551" s="8"/>
      <c r="C551" s="19">
        <v>0.27640500000000001</v>
      </c>
      <c r="D551" s="20"/>
    </row>
    <row r="552" spans="2:4">
      <c r="B552" s="8"/>
      <c r="C552" s="19">
        <v>0.90256800000000004</v>
      </c>
      <c r="D552" s="20"/>
    </row>
    <row r="553" spans="2:4">
      <c r="B553" s="8"/>
      <c r="C553" s="19">
        <v>1.1245849999999999</v>
      </c>
      <c r="D553" s="20"/>
    </row>
    <row r="554" spans="2:4">
      <c r="B554" s="8"/>
      <c r="C554" s="19">
        <v>0.83653999999999995</v>
      </c>
      <c r="D554" s="20"/>
    </row>
    <row r="555" spans="2:4">
      <c r="B555" s="8"/>
      <c r="C555" s="19">
        <v>0.89900599999999997</v>
      </c>
      <c r="D555" s="20"/>
    </row>
    <row r="556" spans="2:4">
      <c r="B556" s="8"/>
      <c r="C556" s="19">
        <v>0.53670399999999996</v>
      </c>
      <c r="D556" s="20"/>
    </row>
    <row r="557" spans="2:4">
      <c r="B557" s="8"/>
      <c r="C557" s="19">
        <v>0.95168799999999998</v>
      </c>
      <c r="D557" s="20"/>
    </row>
    <row r="558" spans="2:4">
      <c r="B558" s="8"/>
      <c r="C558" s="19">
        <v>0.67244800000000005</v>
      </c>
      <c r="D558" s="20"/>
    </row>
    <row r="559" spans="2:4">
      <c r="B559" s="8"/>
      <c r="C559" s="19">
        <v>0.71680200000000005</v>
      </c>
      <c r="D559" s="20"/>
    </row>
    <row r="560" spans="2:4">
      <c r="B560" s="8"/>
      <c r="C560" s="19">
        <v>1.240712</v>
      </c>
      <c r="D560" s="20"/>
    </row>
    <row r="561" spans="2:4">
      <c r="B561" s="8"/>
      <c r="C561" s="19">
        <v>0.87723099999999998</v>
      </c>
      <c r="D561" s="20"/>
    </row>
    <row r="562" spans="2:4">
      <c r="B562" s="8"/>
      <c r="C562" s="19">
        <v>1.057428</v>
      </c>
      <c r="D562" s="20"/>
    </row>
    <row r="563" spans="2:4">
      <c r="B563" s="8"/>
      <c r="C563" s="19">
        <v>0.93643500000000002</v>
      </c>
      <c r="D563" s="20"/>
    </row>
    <row r="564" spans="2:4">
      <c r="B564" s="8"/>
      <c r="C564" s="19">
        <v>1.4029469999999999</v>
      </c>
      <c r="D564" s="20"/>
    </row>
    <row r="565" spans="2:4">
      <c r="B565" s="8"/>
      <c r="C565" s="19">
        <v>0.81757500000000005</v>
      </c>
      <c r="D565" s="20"/>
    </row>
    <row r="566" spans="2:4">
      <c r="B566" s="8"/>
      <c r="C566" s="19">
        <v>0.97860599999999998</v>
      </c>
      <c r="D566" s="20"/>
    </row>
    <row r="567" spans="2:4">
      <c r="B567" s="8"/>
      <c r="C567" s="19">
        <v>0.77756099999999995</v>
      </c>
      <c r="D567" s="20"/>
    </row>
    <row r="568" spans="2:4">
      <c r="B568" s="8"/>
      <c r="C568" s="19">
        <v>1.1371290000000001</v>
      </c>
      <c r="D568" s="20"/>
    </row>
    <row r="569" spans="2:4">
      <c r="B569" s="8"/>
      <c r="C569" s="19">
        <v>1.140139</v>
      </c>
      <c r="D569" s="20"/>
    </row>
    <row r="570" spans="2:4">
      <c r="B570" s="8"/>
      <c r="C570" s="19">
        <v>1.037158</v>
      </c>
      <c r="D570" s="20"/>
    </row>
    <row r="571" spans="2:4">
      <c r="B571" s="8"/>
      <c r="C571" s="19">
        <v>0.773949</v>
      </c>
      <c r="D571" s="20"/>
    </row>
    <row r="572" spans="2:4">
      <c r="B572" s="8"/>
      <c r="C572" s="19">
        <v>1.121149</v>
      </c>
      <c r="D572" s="20"/>
    </row>
    <row r="573" spans="2:4">
      <c r="B573" s="8"/>
      <c r="C573" s="19">
        <v>1.1321870000000001</v>
      </c>
      <c r="D573" s="20"/>
    </row>
    <row r="574" spans="2:4">
      <c r="B574" s="8"/>
      <c r="C574" s="19">
        <v>0.672875</v>
      </c>
      <c r="D574" s="20"/>
    </row>
    <row r="575" spans="2:4">
      <c r="B575" s="8"/>
      <c r="C575" s="19">
        <v>0.85176799999999997</v>
      </c>
      <c r="D575" s="20"/>
    </row>
    <row r="576" spans="2:4">
      <c r="B576" s="8"/>
      <c r="C576" s="19">
        <v>1.075315</v>
      </c>
      <c r="D576" s="20"/>
    </row>
    <row r="577" spans="2:4">
      <c r="B577" s="8"/>
      <c r="C577" s="19">
        <v>1.4324490000000001</v>
      </c>
      <c r="D577" s="20"/>
    </row>
    <row r="578" spans="2:4">
      <c r="B578" s="8"/>
      <c r="C578" s="19">
        <v>1.206493</v>
      </c>
      <c r="D578" s="20"/>
    </row>
    <row r="579" spans="2:4">
      <c r="B579" s="8"/>
      <c r="C579" s="19">
        <v>0.93751399999999996</v>
      </c>
      <c r="D579" s="20"/>
    </row>
    <row r="580" spans="2:4">
      <c r="B580" s="8"/>
      <c r="C580" s="19">
        <v>0.51385000000000003</v>
      </c>
      <c r="D580" s="20"/>
    </row>
    <row r="581" spans="2:4">
      <c r="B581" s="8"/>
      <c r="C581" s="19">
        <v>1.384784</v>
      </c>
      <c r="D581" s="20"/>
    </row>
    <row r="582" spans="2:4">
      <c r="B582" s="8"/>
      <c r="C582" s="19">
        <v>0.68237899999999996</v>
      </c>
      <c r="D582" s="20"/>
    </row>
    <row r="583" spans="2:4">
      <c r="B583" s="8"/>
      <c r="C583" s="19">
        <v>1.068443</v>
      </c>
      <c r="D583" s="20"/>
    </row>
    <row r="584" spans="2:4">
      <c r="B584" s="8"/>
      <c r="C584" s="19">
        <v>0.74891099999999999</v>
      </c>
      <c r="D584" s="20"/>
    </row>
    <row r="585" spans="2:4">
      <c r="B585" s="8"/>
      <c r="C585" s="19">
        <v>0.82786199999999999</v>
      </c>
      <c r="D585" s="20"/>
    </row>
    <row r="586" spans="2:4">
      <c r="B586" s="8"/>
      <c r="C586" s="19">
        <v>0.35335</v>
      </c>
      <c r="D586" s="20"/>
    </row>
    <row r="587" spans="2:4">
      <c r="B587" s="8"/>
      <c r="C587" s="19">
        <v>1.1910769999999999</v>
      </c>
      <c r="D587" s="20"/>
    </row>
    <row r="588" spans="2:4">
      <c r="B588" s="8"/>
      <c r="C588" s="19">
        <v>0.79696400000000001</v>
      </c>
      <c r="D588" s="20"/>
    </row>
    <row r="589" spans="2:4">
      <c r="B589" s="8"/>
      <c r="C589" s="19">
        <v>0.87105500000000002</v>
      </c>
      <c r="D589" s="20"/>
    </row>
    <row r="590" spans="2:4">
      <c r="B590" s="8"/>
      <c r="C590" s="19">
        <v>0.858514</v>
      </c>
      <c r="D590" s="20"/>
    </row>
    <row r="591" spans="2:4">
      <c r="B591" s="8"/>
      <c r="C591" s="19">
        <v>0.37533899999999998</v>
      </c>
      <c r="D591" s="20"/>
    </row>
    <row r="592" spans="2:4">
      <c r="B592" s="8"/>
      <c r="C592" s="19">
        <v>1.411338</v>
      </c>
      <c r="D592" s="20"/>
    </row>
    <row r="593" spans="2:4">
      <c r="B593" s="8"/>
      <c r="C593" s="19">
        <v>0.86401099999999997</v>
      </c>
      <c r="D593" s="20"/>
    </row>
    <row r="594" spans="2:4">
      <c r="B594" s="8"/>
      <c r="C594" s="19">
        <v>1.0044869999999999</v>
      </c>
      <c r="D594" s="20"/>
    </row>
    <row r="595" spans="2:4">
      <c r="B595" s="8"/>
      <c r="C595" s="19">
        <v>1.176107</v>
      </c>
      <c r="D595" s="20"/>
    </row>
    <row r="596" spans="2:4">
      <c r="B596" s="8"/>
      <c r="C596" s="19">
        <v>1.3515299999999999</v>
      </c>
      <c r="D596" s="20"/>
    </row>
    <row r="597" spans="2:4">
      <c r="B597" s="8"/>
      <c r="C597" s="19">
        <v>1.0036039999999999</v>
      </c>
      <c r="D597" s="20"/>
    </row>
    <row r="598" spans="2:4">
      <c r="B598" s="8"/>
      <c r="C598" s="19">
        <v>1.4373769999999999</v>
      </c>
      <c r="D598" s="20"/>
    </row>
    <row r="599" spans="2:4">
      <c r="B599" s="8"/>
      <c r="C599" s="19">
        <v>1.407141</v>
      </c>
      <c r="D599" s="20"/>
    </row>
    <row r="600" spans="2:4">
      <c r="B600" s="8"/>
      <c r="C600" s="19">
        <v>1.215373</v>
      </c>
      <c r="D600" s="20"/>
    </row>
    <row r="601" spans="2:4">
      <c r="B601" s="8"/>
      <c r="C601" s="19">
        <v>0.91788000000000003</v>
      </c>
      <c r="D601" s="20"/>
    </row>
    <row r="602" spans="2:4">
      <c r="B602" s="8"/>
      <c r="C602" s="19">
        <v>0.98097699999999999</v>
      </c>
      <c r="D602" s="20"/>
    </row>
    <row r="603" spans="2:4">
      <c r="B603" s="8"/>
      <c r="C603" s="19">
        <v>0.89302000000000004</v>
      </c>
      <c r="D603" s="20"/>
    </row>
    <row r="604" spans="2:4">
      <c r="B604" s="8"/>
      <c r="C604" s="19">
        <v>0.71229500000000001</v>
      </c>
      <c r="D604" s="20"/>
    </row>
    <row r="605" spans="2:4">
      <c r="B605" s="8"/>
      <c r="C605" s="19">
        <v>1.1903159999999999</v>
      </c>
      <c r="D605" s="20"/>
    </row>
    <row r="606" spans="2:4">
      <c r="B606" s="8"/>
      <c r="C606" s="19">
        <v>0.66748200000000002</v>
      </c>
      <c r="D606" s="20"/>
    </row>
    <row r="607" spans="2:4">
      <c r="B607" s="8"/>
      <c r="C607" s="19">
        <v>0.83836500000000003</v>
      </c>
      <c r="D607" s="20"/>
    </row>
    <row r="608" spans="2:4">
      <c r="B608" s="8"/>
      <c r="C608" s="19">
        <v>1.128938</v>
      </c>
      <c r="D608" s="20"/>
    </row>
    <row r="609" spans="2:4">
      <c r="B609" s="8"/>
      <c r="C609" s="19">
        <v>0.96872999999999998</v>
      </c>
      <c r="D609" s="20"/>
    </row>
    <row r="610" spans="2:4">
      <c r="B610" s="8"/>
      <c r="C610" s="19">
        <v>1.5737540000000001</v>
      </c>
      <c r="D610" s="20"/>
    </row>
    <row r="611" spans="2:4">
      <c r="B611" s="8"/>
      <c r="C611" s="19">
        <v>1.477576</v>
      </c>
      <c r="D611" s="20"/>
    </row>
    <row r="612" spans="2:4">
      <c r="B612" s="8"/>
      <c r="C612" s="19">
        <v>0.52813500000000002</v>
      </c>
      <c r="D612" s="20"/>
    </row>
    <row r="613" spans="2:4">
      <c r="B613" s="8"/>
      <c r="C613" s="19">
        <v>1.1908099999999999</v>
      </c>
      <c r="D613" s="20"/>
    </row>
    <row r="614" spans="2:4">
      <c r="B614" s="8"/>
      <c r="C614" s="19">
        <v>0.824349</v>
      </c>
      <c r="D614" s="20"/>
    </row>
    <row r="615" spans="2:4">
      <c r="B615" s="8"/>
      <c r="C615" s="19">
        <v>0.501058</v>
      </c>
      <c r="D615" s="20"/>
    </row>
    <row r="616" spans="2:4">
      <c r="B616" s="8"/>
      <c r="C616" s="19">
        <v>0.58964700000000003</v>
      </c>
      <c r="D616" s="20"/>
    </row>
    <row r="617" spans="2:4">
      <c r="B617" s="8"/>
      <c r="C617" s="19">
        <v>1.1726529999999999</v>
      </c>
      <c r="D617" s="20"/>
    </row>
    <row r="618" spans="2:4">
      <c r="B618" s="8"/>
      <c r="C618" s="19">
        <v>0.47690300000000002</v>
      </c>
      <c r="D618" s="20"/>
    </row>
    <row r="619" spans="2:4">
      <c r="B619" s="8"/>
      <c r="C619" s="19">
        <v>0.83291899999999996</v>
      </c>
      <c r="D619" s="20"/>
    </row>
    <row r="620" spans="2:4">
      <c r="B620" s="8"/>
      <c r="C620" s="19">
        <v>1.6397280000000001</v>
      </c>
      <c r="D620" s="20"/>
    </row>
    <row r="621" spans="2:4">
      <c r="B621" s="8"/>
      <c r="C621" s="19">
        <v>0.495006</v>
      </c>
      <c r="D621" s="20"/>
    </row>
    <row r="622" spans="2:4">
      <c r="B622" s="8"/>
      <c r="C622" s="19">
        <v>1.361909</v>
      </c>
      <c r="D622" s="20"/>
    </row>
    <row r="623" spans="2:4">
      <c r="B623" s="8"/>
      <c r="C623" s="19">
        <v>1.2254640000000001</v>
      </c>
      <c r="D623" s="20"/>
    </row>
    <row r="624" spans="2:4">
      <c r="B624" s="8"/>
      <c r="C624" s="19">
        <v>0.91095700000000002</v>
      </c>
      <c r="D624" s="20"/>
    </row>
    <row r="625" spans="2:4">
      <c r="B625" s="8"/>
      <c r="C625" s="19">
        <v>0.75431899999999996</v>
      </c>
      <c r="D625" s="20"/>
    </row>
    <row r="626" spans="2:4">
      <c r="B626" s="8"/>
      <c r="C626" s="19">
        <v>0.95037700000000003</v>
      </c>
      <c r="D626" s="20"/>
    </row>
    <row r="627" spans="2:4">
      <c r="B627" s="8"/>
      <c r="C627" s="19">
        <v>1.235989</v>
      </c>
      <c r="D627" s="20"/>
    </row>
    <row r="628" spans="2:4">
      <c r="B628" s="8"/>
      <c r="C628" s="19">
        <v>0.81039700000000003</v>
      </c>
      <c r="D628" s="20"/>
    </row>
    <row r="629" spans="2:4">
      <c r="B629" s="8"/>
      <c r="C629" s="19">
        <v>1.107872</v>
      </c>
      <c r="D629" s="20"/>
    </row>
    <row r="630" spans="2:4">
      <c r="B630" s="8"/>
      <c r="C630" s="19">
        <v>0.89221099999999998</v>
      </c>
      <c r="D630" s="20"/>
    </row>
    <row r="631" spans="2:4">
      <c r="B631" s="8"/>
      <c r="C631" s="19">
        <v>1.1026769999999999</v>
      </c>
      <c r="D631" s="20"/>
    </row>
    <row r="632" spans="2:4">
      <c r="B632" s="8"/>
      <c r="C632" s="19">
        <v>1.287059</v>
      </c>
      <c r="D632" s="20"/>
    </row>
    <row r="633" spans="2:4">
      <c r="B633" s="8"/>
      <c r="C633" s="19">
        <v>1.0871710000000001</v>
      </c>
      <c r="D633" s="20"/>
    </row>
    <row r="634" spans="2:4">
      <c r="B634" s="8"/>
      <c r="C634" s="19">
        <v>0.80726200000000004</v>
      </c>
      <c r="D634" s="20"/>
    </row>
    <row r="635" spans="2:4">
      <c r="B635" s="8"/>
      <c r="C635" s="19">
        <v>1.0042660000000001</v>
      </c>
      <c r="D635" s="20"/>
    </row>
    <row r="636" spans="2:4">
      <c r="B636" s="8"/>
      <c r="C636" s="19">
        <v>0.81279400000000002</v>
      </c>
      <c r="D636" s="20"/>
    </row>
    <row r="637" spans="2:4">
      <c r="B637" s="8"/>
      <c r="C637" s="19">
        <v>1.33327</v>
      </c>
      <c r="D637" s="20"/>
    </row>
    <row r="638" spans="2:4">
      <c r="B638" s="8"/>
      <c r="C638" s="19">
        <v>0.53902099999999997</v>
      </c>
      <c r="D638" s="20"/>
    </row>
    <row r="639" spans="2:4">
      <c r="B639" s="8"/>
      <c r="C639" s="19">
        <v>1.0236730000000001</v>
      </c>
      <c r="D639" s="20"/>
    </row>
    <row r="640" spans="2:4">
      <c r="B640" s="8"/>
      <c r="C640" s="19">
        <v>0.99363199999999996</v>
      </c>
      <c r="D640" s="20"/>
    </row>
    <row r="641" spans="2:4">
      <c r="B641" s="8"/>
      <c r="C641" s="19">
        <v>0.76851499999999995</v>
      </c>
      <c r="D641" s="20"/>
    </row>
    <row r="642" spans="2:4">
      <c r="B642" s="8"/>
      <c r="C642" s="19">
        <v>1.02458</v>
      </c>
      <c r="D642" s="20"/>
    </row>
    <row r="643" spans="2:4">
      <c r="B643" s="8"/>
      <c r="C643" s="19">
        <v>1.3524050000000001</v>
      </c>
      <c r="D643" s="20"/>
    </row>
    <row r="644" spans="2:4">
      <c r="B644" s="8"/>
      <c r="C644" s="19">
        <v>0.70825099999999996</v>
      </c>
      <c r="D644" s="20"/>
    </row>
    <row r="645" spans="2:4">
      <c r="B645" s="8"/>
      <c r="C645" s="19">
        <v>0.98157000000000005</v>
      </c>
      <c r="D645" s="20"/>
    </row>
    <row r="646" spans="2:4">
      <c r="B646" s="8"/>
      <c r="C646" s="19">
        <v>1.2342120000000001</v>
      </c>
      <c r="D646" s="20"/>
    </row>
    <row r="647" spans="2:4">
      <c r="B647" s="8"/>
      <c r="C647" s="19">
        <v>1.0254190000000001</v>
      </c>
      <c r="D647" s="20"/>
    </row>
    <row r="648" spans="2:4">
      <c r="B648" s="8"/>
      <c r="C648" s="19">
        <v>0.63961999999999997</v>
      </c>
      <c r="D648" s="20"/>
    </row>
    <row r="649" spans="2:4">
      <c r="B649" s="8"/>
      <c r="C649" s="19">
        <v>1.2186360000000001</v>
      </c>
      <c r="D649" s="20"/>
    </row>
    <row r="650" spans="2:4">
      <c r="B650" s="8"/>
      <c r="C650" s="19">
        <v>1.3673690000000001</v>
      </c>
      <c r="D650" s="20"/>
    </row>
    <row r="651" spans="2:4">
      <c r="B651" s="8"/>
      <c r="C651" s="19">
        <v>0.75640700000000005</v>
      </c>
      <c r="D651" s="20"/>
    </row>
    <row r="652" spans="2:4">
      <c r="B652" s="8"/>
      <c r="C652" s="19">
        <v>1.062784</v>
      </c>
      <c r="D652" s="20"/>
    </row>
    <row r="653" spans="2:4">
      <c r="B653" s="8"/>
      <c r="C653" s="19">
        <v>0.85741400000000001</v>
      </c>
      <c r="D653" s="20"/>
    </row>
    <row r="654" spans="2:4">
      <c r="B654" s="8"/>
      <c r="C654" s="19">
        <v>0.82614900000000002</v>
      </c>
      <c r="D654" s="20"/>
    </row>
    <row r="655" spans="2:4">
      <c r="B655" s="8"/>
      <c r="C655" s="19">
        <v>1.111281</v>
      </c>
      <c r="D655" s="20"/>
    </row>
    <row r="656" spans="2:4">
      <c r="B656" s="8"/>
      <c r="C656" s="19">
        <v>1.2738670000000001</v>
      </c>
      <c r="D656" s="20"/>
    </row>
    <row r="657" spans="2:4">
      <c r="B657" s="8"/>
      <c r="C657" s="19">
        <v>0.91030999999999995</v>
      </c>
      <c r="D657" s="20"/>
    </row>
    <row r="658" spans="2:4">
      <c r="B658" s="8"/>
      <c r="C658" s="19">
        <v>0.73874499999999999</v>
      </c>
      <c r="D658" s="20"/>
    </row>
    <row r="659" spans="2:4">
      <c r="B659" s="8"/>
      <c r="C659" s="19">
        <v>0.98406400000000005</v>
      </c>
      <c r="D659" s="20"/>
    </row>
    <row r="660" spans="2:4">
      <c r="B660" s="8"/>
      <c r="C660" s="19">
        <v>1.147988</v>
      </c>
      <c r="D660" s="20"/>
    </row>
    <row r="661" spans="2:4">
      <c r="B661" s="8"/>
      <c r="C661" s="19">
        <v>0.87002000000000002</v>
      </c>
      <c r="D661" s="20"/>
    </row>
    <row r="662" spans="2:4">
      <c r="B662" s="8"/>
      <c r="C662" s="19">
        <v>1.098562</v>
      </c>
      <c r="D662" s="20"/>
    </row>
    <row r="663" spans="2:4">
      <c r="B663" s="8"/>
      <c r="C663" s="19">
        <v>1.499733</v>
      </c>
      <c r="D663" s="20"/>
    </row>
    <row r="664" spans="2:4">
      <c r="B664" s="8"/>
      <c r="C664" s="19">
        <v>0.99159200000000003</v>
      </c>
      <c r="D664" s="20"/>
    </row>
    <row r="665" spans="2:4">
      <c r="B665" s="8"/>
      <c r="C665" s="19">
        <v>1.0472760000000001</v>
      </c>
      <c r="D665" s="20"/>
    </row>
    <row r="666" spans="2:4">
      <c r="B666" s="8"/>
      <c r="C666" s="19">
        <v>1.118627</v>
      </c>
      <c r="D666" s="20"/>
    </row>
    <row r="667" spans="2:4">
      <c r="B667" s="8"/>
      <c r="C667" s="19">
        <v>0.68383000000000005</v>
      </c>
      <c r="D667" s="20"/>
    </row>
    <row r="668" spans="2:4">
      <c r="B668" s="8"/>
      <c r="C668" s="19">
        <v>0.49473400000000001</v>
      </c>
      <c r="D668" s="20"/>
    </row>
    <row r="669" spans="2:4">
      <c r="B669" s="8"/>
      <c r="C669" s="19">
        <v>0.69437300000000002</v>
      </c>
      <c r="D669" s="20"/>
    </row>
    <row r="670" spans="2:4">
      <c r="B670" s="8"/>
      <c r="C670" s="19">
        <v>0.88095900000000005</v>
      </c>
      <c r="D670" s="20"/>
    </row>
    <row r="671" spans="2:4">
      <c r="B671" s="8"/>
      <c r="C671" s="19">
        <v>1.073904</v>
      </c>
      <c r="D671" s="20"/>
    </row>
    <row r="672" spans="2:4">
      <c r="B672" s="8"/>
      <c r="C672" s="19">
        <v>0.81249199999999999</v>
      </c>
      <c r="D672" s="20"/>
    </row>
    <row r="673" spans="2:4">
      <c r="B673" s="8"/>
      <c r="C673" s="19">
        <v>1.205721</v>
      </c>
      <c r="D673" s="20"/>
    </row>
    <row r="674" spans="2:4">
      <c r="B674" s="8"/>
      <c r="C674" s="19">
        <v>0.80297799999999997</v>
      </c>
      <c r="D674" s="20"/>
    </row>
    <row r="675" spans="2:4">
      <c r="B675" s="8"/>
      <c r="C675" s="19">
        <v>1.0699590000000001</v>
      </c>
      <c r="D675" s="20"/>
    </row>
    <row r="676" spans="2:4">
      <c r="B676" s="8"/>
      <c r="C676" s="19">
        <v>0.95518700000000001</v>
      </c>
      <c r="D676" s="20"/>
    </row>
    <row r="677" spans="2:4">
      <c r="B677" s="8"/>
      <c r="C677" s="19">
        <v>1.2728969999999999</v>
      </c>
      <c r="D677" s="20"/>
    </row>
    <row r="678" spans="2:4">
      <c r="B678" s="8"/>
      <c r="C678" s="19">
        <v>1.2101679999999999</v>
      </c>
      <c r="D678" s="20"/>
    </row>
    <row r="679" spans="2:4">
      <c r="B679" s="8"/>
      <c r="C679" s="19">
        <v>1.3583369999999999</v>
      </c>
      <c r="D679" s="20"/>
    </row>
    <row r="680" spans="2:4">
      <c r="B680" s="8"/>
      <c r="C680" s="19">
        <v>1.5859460000000001</v>
      </c>
      <c r="D680" s="20"/>
    </row>
    <row r="681" spans="2:4">
      <c r="B681" s="8"/>
      <c r="C681" s="19">
        <v>1.2208540000000001</v>
      </c>
      <c r="D681" s="20"/>
    </row>
    <row r="682" spans="2:4">
      <c r="B682" s="8"/>
      <c r="C682" s="19">
        <v>0.85439900000000002</v>
      </c>
      <c r="D682" s="20"/>
    </row>
    <row r="683" spans="2:4">
      <c r="B683" s="8"/>
      <c r="C683" s="19">
        <v>0.96140199999999998</v>
      </c>
      <c r="D683" s="20"/>
    </row>
    <row r="684" spans="2:4">
      <c r="B684" s="8"/>
      <c r="C684" s="19">
        <v>0.861236</v>
      </c>
      <c r="D684" s="20"/>
    </row>
    <row r="685" spans="2:4">
      <c r="B685" s="8"/>
      <c r="C685" s="19">
        <v>1.637105</v>
      </c>
      <c r="D685" s="20"/>
    </row>
    <row r="686" spans="2:4">
      <c r="B686" s="8"/>
      <c r="C686" s="19">
        <v>1.131446</v>
      </c>
      <c r="D686" s="20"/>
    </row>
    <row r="687" spans="2:4">
      <c r="B687" s="8"/>
      <c r="C687" s="19">
        <v>0.88440099999999999</v>
      </c>
      <c r="D687" s="20"/>
    </row>
    <row r="688" spans="2:4">
      <c r="B688" s="8"/>
      <c r="C688" s="19">
        <v>0.85831999999999997</v>
      </c>
      <c r="D688" s="20"/>
    </row>
    <row r="689" spans="2:4">
      <c r="B689" s="8"/>
      <c r="C689" s="19">
        <v>1.051863</v>
      </c>
      <c r="D689" s="20"/>
    </row>
    <row r="690" spans="2:4">
      <c r="B690" s="8"/>
      <c r="C690" s="19">
        <v>0.69394199999999995</v>
      </c>
      <c r="D690" s="20"/>
    </row>
    <row r="691" spans="2:4">
      <c r="B691" s="8"/>
      <c r="C691" s="19">
        <v>0.75241599999999997</v>
      </c>
      <c r="D691" s="20"/>
    </row>
    <row r="692" spans="2:4">
      <c r="B692" s="8"/>
      <c r="C692" s="19">
        <v>0.38997799999999999</v>
      </c>
      <c r="D692" s="20"/>
    </row>
    <row r="693" spans="2:4">
      <c r="B693" s="8"/>
      <c r="C693" s="19">
        <v>0.91112800000000005</v>
      </c>
      <c r="D693" s="20"/>
    </row>
    <row r="694" spans="2:4">
      <c r="B694" s="8"/>
      <c r="C694" s="19">
        <v>1.424485</v>
      </c>
      <c r="D694" s="20"/>
    </row>
    <row r="695" spans="2:4">
      <c r="B695" s="8"/>
      <c r="C695" s="19">
        <v>0.57986199999999999</v>
      </c>
      <c r="D695" s="20"/>
    </row>
    <row r="696" spans="2:4">
      <c r="B696" s="8"/>
      <c r="C696" s="19">
        <v>0.79862599999999995</v>
      </c>
      <c r="D696" s="20"/>
    </row>
    <row r="697" spans="2:4">
      <c r="B697" s="8"/>
      <c r="C697" s="19">
        <v>1.4675180000000001</v>
      </c>
      <c r="D697" s="20"/>
    </row>
    <row r="698" spans="2:4">
      <c r="B698" s="8"/>
      <c r="C698" s="19">
        <v>1.146223</v>
      </c>
      <c r="D698" s="20"/>
    </row>
    <row r="699" spans="2:4">
      <c r="B699" s="8"/>
      <c r="C699" s="19">
        <v>1.6505289999999999</v>
      </c>
      <c r="D699" s="20"/>
    </row>
    <row r="700" spans="2:4">
      <c r="B700" s="8"/>
      <c r="C700" s="19">
        <v>0.63991900000000002</v>
      </c>
      <c r="D700" s="20"/>
    </row>
    <row r="701" spans="2:4">
      <c r="B701" s="8"/>
      <c r="C701" s="19">
        <v>1.1999219999999999</v>
      </c>
      <c r="D701" s="20"/>
    </row>
    <row r="702" spans="2:4">
      <c r="B702" s="8"/>
      <c r="C702" s="19">
        <v>0.97190399999999999</v>
      </c>
      <c r="D702" s="20"/>
    </row>
    <row r="703" spans="2:4">
      <c r="B703" s="8"/>
      <c r="C703" s="19">
        <v>1.3128899999999999</v>
      </c>
      <c r="D703" s="20"/>
    </row>
    <row r="704" spans="2:4">
      <c r="B704" s="8"/>
      <c r="C704" s="19">
        <v>0.35640100000000002</v>
      </c>
      <c r="D704" s="20"/>
    </row>
    <row r="705" spans="2:4">
      <c r="B705" s="8"/>
      <c r="C705" s="19">
        <v>0.89840100000000001</v>
      </c>
      <c r="D705" s="20"/>
    </row>
    <row r="706" spans="2:4">
      <c r="B706" s="8"/>
      <c r="C706" s="19">
        <v>1.1286419999999999</v>
      </c>
      <c r="D706" s="20"/>
    </row>
    <row r="707" spans="2:4">
      <c r="B707" s="8"/>
      <c r="C707" s="19">
        <v>1.2003999999999999</v>
      </c>
      <c r="D707" s="20"/>
    </row>
    <row r="708" spans="2:4">
      <c r="B708" s="8"/>
      <c r="C708" s="19">
        <v>1.1404000000000001</v>
      </c>
      <c r="D708" s="20"/>
    </row>
    <row r="709" spans="2:4">
      <c r="B709" s="8"/>
      <c r="C709" s="19">
        <v>1.6632439999999999</v>
      </c>
      <c r="D709" s="20"/>
    </row>
    <row r="710" spans="2:4">
      <c r="B710" s="8"/>
      <c r="C710" s="19">
        <v>0.83449099999999998</v>
      </c>
      <c r="D710" s="20"/>
    </row>
    <row r="711" spans="2:4">
      <c r="B711" s="8"/>
      <c r="C711" s="19">
        <v>0.66208500000000003</v>
      </c>
      <c r="D711" s="20"/>
    </row>
    <row r="712" spans="2:4">
      <c r="B712" s="8"/>
      <c r="C712" s="19">
        <v>0.80883700000000003</v>
      </c>
      <c r="D712" s="20"/>
    </row>
    <row r="713" spans="2:4">
      <c r="B713" s="8"/>
      <c r="C713" s="19">
        <v>1.2814700000000001</v>
      </c>
      <c r="D713" s="20"/>
    </row>
    <row r="714" spans="2:4">
      <c r="B714" s="8"/>
      <c r="C714" s="19">
        <v>1.4506969999999999</v>
      </c>
      <c r="D714" s="20"/>
    </row>
    <row r="715" spans="2:4">
      <c r="B715" s="8"/>
      <c r="C715" s="19">
        <v>0.70267599999999997</v>
      </c>
      <c r="D715" s="20"/>
    </row>
    <row r="716" spans="2:4">
      <c r="B716" s="8"/>
      <c r="C716" s="19">
        <v>0.78340799999999999</v>
      </c>
      <c r="D716" s="20"/>
    </row>
    <row r="717" spans="2:4">
      <c r="B717" s="8"/>
      <c r="C717" s="19">
        <v>0.87167799999999995</v>
      </c>
      <c r="D717" s="20"/>
    </row>
    <row r="718" spans="2:4">
      <c r="B718" s="8"/>
      <c r="C718" s="19">
        <v>0.42335</v>
      </c>
      <c r="D718" s="20"/>
    </row>
    <row r="719" spans="2:4">
      <c r="B719" s="8"/>
      <c r="C719" s="19">
        <v>1.109907</v>
      </c>
      <c r="D719" s="20"/>
    </row>
    <row r="720" spans="2:4">
      <c r="B720" s="8"/>
      <c r="C720" s="19">
        <v>0.65021399999999996</v>
      </c>
      <c r="D720" s="20"/>
    </row>
    <row r="721" spans="2:4">
      <c r="B721" s="8"/>
      <c r="C721" s="19">
        <v>1.0036620000000001</v>
      </c>
      <c r="D721" s="20"/>
    </row>
    <row r="722" spans="2:4">
      <c r="B722" s="8"/>
      <c r="C722" s="19">
        <v>0.970441</v>
      </c>
      <c r="D722" s="20"/>
    </row>
    <row r="723" spans="2:4">
      <c r="B723" s="8"/>
      <c r="C723" s="19">
        <v>0.870722</v>
      </c>
      <c r="D723" s="20"/>
    </row>
    <row r="724" spans="2:4">
      <c r="B724" s="8"/>
      <c r="C724" s="19">
        <v>1.0919890000000001</v>
      </c>
      <c r="D724" s="20"/>
    </row>
    <row r="725" spans="2:4">
      <c r="B725" s="8"/>
      <c r="C725" s="19">
        <v>0.31550099999999998</v>
      </c>
      <c r="D725" s="20"/>
    </row>
    <row r="726" spans="2:4">
      <c r="B726" s="8"/>
      <c r="C726" s="19">
        <v>0.61080500000000004</v>
      </c>
      <c r="D726" s="20"/>
    </row>
    <row r="727" spans="2:4">
      <c r="B727" s="8"/>
      <c r="C727" s="19">
        <v>0.82239499999999999</v>
      </c>
      <c r="D727" s="20"/>
    </row>
    <row r="728" spans="2:4">
      <c r="B728" s="8"/>
      <c r="C728" s="19">
        <v>1.0154479999999999</v>
      </c>
      <c r="D728" s="20"/>
    </row>
    <row r="729" spans="2:4">
      <c r="B729" s="8"/>
      <c r="C729" s="19">
        <v>0.39932699999999999</v>
      </c>
      <c r="D729" s="20"/>
    </row>
    <row r="730" spans="2:4">
      <c r="B730" s="8"/>
      <c r="C730" s="19">
        <v>0.97004699999999999</v>
      </c>
      <c r="D730" s="20"/>
    </row>
    <row r="731" spans="2:4">
      <c r="B731" s="8"/>
      <c r="C731" s="19">
        <v>1.336125</v>
      </c>
      <c r="D731" s="20"/>
    </row>
    <row r="732" spans="2:4">
      <c r="B732" s="8"/>
      <c r="C732" s="19">
        <v>1.6636660000000001</v>
      </c>
      <c r="D732" s="20"/>
    </row>
    <row r="733" spans="2:4">
      <c r="B733" s="8"/>
      <c r="C733" s="19">
        <v>0.89632000000000001</v>
      </c>
      <c r="D733" s="20"/>
    </row>
    <row r="734" spans="2:4">
      <c r="B734" s="8"/>
      <c r="C734" s="19">
        <v>0.29922300000000002</v>
      </c>
      <c r="D734" s="20"/>
    </row>
    <row r="735" spans="2:4">
      <c r="B735" s="8"/>
      <c r="C735" s="19">
        <v>0.47264499999999998</v>
      </c>
      <c r="D735" s="20"/>
    </row>
    <row r="736" spans="2:4">
      <c r="B736" s="8"/>
      <c r="C736" s="19">
        <v>0.52171400000000001</v>
      </c>
      <c r="D736" s="20"/>
    </row>
    <row r="737" spans="2:4">
      <c r="B737" s="8"/>
      <c r="C737" s="19">
        <v>0.68872</v>
      </c>
      <c r="D737" s="20"/>
    </row>
    <row r="738" spans="2:4">
      <c r="B738" s="8"/>
      <c r="C738" s="19">
        <v>0.26222299999999998</v>
      </c>
      <c r="D738" s="20"/>
    </row>
    <row r="739" spans="2:4">
      <c r="B739" s="8"/>
      <c r="C739" s="19">
        <v>0.35746699999999998</v>
      </c>
      <c r="D739" s="20"/>
    </row>
    <row r="740" spans="2:4">
      <c r="B740" s="8"/>
      <c r="C740" s="19">
        <v>0.95536600000000005</v>
      </c>
      <c r="D740" s="20"/>
    </row>
    <row r="741" spans="2:4">
      <c r="B741" s="8"/>
      <c r="C741" s="19">
        <v>0.46273300000000001</v>
      </c>
      <c r="D741" s="20"/>
    </row>
    <row r="742" spans="2:4">
      <c r="B742" s="8"/>
      <c r="C742" s="19">
        <v>1.4273830000000001</v>
      </c>
      <c r="D742" s="20"/>
    </row>
    <row r="743" spans="2:4">
      <c r="B743" s="8"/>
      <c r="C743" s="19">
        <v>0.52105900000000005</v>
      </c>
      <c r="D743" s="20"/>
    </row>
    <row r="744" spans="2:4">
      <c r="B744" s="8"/>
      <c r="C744" s="19">
        <v>0.83216000000000001</v>
      </c>
      <c r="D744" s="20"/>
    </row>
    <row r="745" spans="2:4">
      <c r="B745" s="8"/>
      <c r="C745" s="19">
        <v>1.0477700000000001</v>
      </c>
      <c r="D745" s="20"/>
    </row>
    <row r="746" spans="2:4">
      <c r="B746" s="8"/>
      <c r="C746" s="19">
        <v>1.0631710000000001</v>
      </c>
      <c r="D746" s="20"/>
    </row>
    <row r="747" spans="2:4">
      <c r="B747" s="8"/>
      <c r="C747" s="19">
        <v>1.123464</v>
      </c>
      <c r="D747" s="20"/>
    </row>
    <row r="748" spans="2:4">
      <c r="B748" s="8"/>
      <c r="C748" s="19">
        <v>1.20044</v>
      </c>
      <c r="D748" s="20"/>
    </row>
    <row r="749" spans="2:4">
      <c r="B749" s="8"/>
      <c r="C749" s="19">
        <v>0.98005100000000001</v>
      </c>
      <c r="D749" s="20"/>
    </row>
    <row r="750" spans="2:4">
      <c r="B750" s="8"/>
      <c r="C750" s="19">
        <v>1.053914</v>
      </c>
      <c r="D750" s="20"/>
    </row>
    <row r="751" spans="2:4">
      <c r="B751" s="8"/>
      <c r="C751" s="19">
        <v>1.1002529999999999</v>
      </c>
      <c r="D751" s="20"/>
    </row>
    <row r="752" spans="2:4">
      <c r="B752" s="8"/>
      <c r="C752" s="19">
        <v>1.2672859999999999</v>
      </c>
      <c r="D752" s="20"/>
    </row>
    <row r="753" spans="2:4">
      <c r="B753" s="8"/>
      <c r="C753" s="19">
        <v>1.2087140000000001</v>
      </c>
      <c r="D753" s="20"/>
    </row>
    <row r="754" spans="2:4">
      <c r="B754" s="8"/>
      <c r="C754" s="19">
        <v>0.48938399999999999</v>
      </c>
      <c r="D754" s="20"/>
    </row>
    <row r="755" spans="2:4">
      <c r="B755" s="8"/>
      <c r="C755" s="19">
        <v>1.13141</v>
      </c>
      <c r="D755" s="20"/>
    </row>
    <row r="756" spans="2:4">
      <c r="B756" s="8"/>
      <c r="C756" s="19">
        <v>1.4537610000000001</v>
      </c>
      <c r="D756" s="20"/>
    </row>
    <row r="757" spans="2:4">
      <c r="B757" s="8"/>
      <c r="C757" s="19">
        <v>1.8189010000000001</v>
      </c>
      <c r="D757" s="20"/>
    </row>
    <row r="758" spans="2:4">
      <c r="B758" s="8"/>
      <c r="C758" s="19">
        <v>1.5219450000000001</v>
      </c>
      <c r="D758" s="20"/>
    </row>
    <row r="759" spans="2:4">
      <c r="B759" s="8"/>
      <c r="C759" s="19">
        <v>1.4159409999999999</v>
      </c>
      <c r="D759" s="20"/>
    </row>
    <row r="760" spans="2:4">
      <c r="B760" s="8"/>
      <c r="C760" s="19">
        <v>1.9675560000000001</v>
      </c>
      <c r="D760" s="20"/>
    </row>
    <row r="761" spans="2:4">
      <c r="B761" s="8"/>
      <c r="C761" s="19">
        <v>1.3392379999999999</v>
      </c>
      <c r="D761" s="20"/>
    </row>
    <row r="762" spans="2:4">
      <c r="B762" s="8"/>
      <c r="C762" s="19">
        <v>0.717692</v>
      </c>
      <c r="D762" s="20"/>
    </row>
    <row r="763" spans="2:4">
      <c r="B763" s="8"/>
      <c r="C763" s="19">
        <v>0.89318900000000001</v>
      </c>
      <c r="D763" s="20"/>
    </row>
    <row r="764" spans="2:4">
      <c r="B764" s="8"/>
      <c r="C764" s="19">
        <v>0.94550800000000002</v>
      </c>
      <c r="D764" s="20"/>
    </row>
    <row r="765" spans="2:4">
      <c r="B765" s="8"/>
      <c r="C765" s="19">
        <v>0.73514100000000004</v>
      </c>
      <c r="D765" s="20"/>
    </row>
    <row r="766" spans="2:4">
      <c r="B766" s="8"/>
      <c r="C766" s="19">
        <v>0.162718</v>
      </c>
      <c r="D766" s="20"/>
    </row>
    <row r="767" spans="2:4">
      <c r="B767" s="8"/>
      <c r="C767" s="19">
        <v>0.30823400000000001</v>
      </c>
      <c r="D767" s="20"/>
    </row>
    <row r="768" spans="2:4">
      <c r="B768" s="8"/>
      <c r="C768" s="19">
        <v>0.78988999999999998</v>
      </c>
      <c r="D768" s="20"/>
    </row>
    <row r="769" spans="2:4">
      <c r="B769" s="8"/>
      <c r="C769" s="19">
        <v>0.94690099999999999</v>
      </c>
      <c r="D769" s="20"/>
    </row>
    <row r="770" spans="2:4">
      <c r="B770" s="8"/>
      <c r="C770" s="19">
        <v>0.85449600000000003</v>
      </c>
      <c r="D770" s="20"/>
    </row>
    <row r="771" spans="2:4">
      <c r="B771" s="8"/>
      <c r="C771" s="19">
        <v>0.91448799999999997</v>
      </c>
      <c r="D771" s="20"/>
    </row>
    <row r="772" spans="2:4">
      <c r="B772" s="8"/>
      <c r="C772" s="19">
        <v>0.69884999999999997</v>
      </c>
      <c r="D772" s="20"/>
    </row>
    <row r="773" spans="2:4">
      <c r="B773" s="8"/>
      <c r="C773" s="19">
        <v>0.84772400000000003</v>
      </c>
      <c r="D773" s="20"/>
    </row>
    <row r="774" spans="2:4">
      <c r="B774" s="8"/>
      <c r="C774" s="19">
        <v>1.0240689999999999</v>
      </c>
      <c r="D774" s="20"/>
    </row>
    <row r="775" spans="2:4">
      <c r="B775" s="8"/>
      <c r="C775" s="19">
        <v>1.2834509999999999</v>
      </c>
      <c r="D775" s="20"/>
    </row>
    <row r="776" spans="2:4">
      <c r="B776" s="8"/>
      <c r="C776" s="19">
        <v>1.270235</v>
      </c>
      <c r="D776" s="20"/>
    </row>
    <row r="777" spans="2:4">
      <c r="B777" s="8"/>
      <c r="C777" s="19">
        <v>1.136625</v>
      </c>
      <c r="D777" s="20"/>
    </row>
    <row r="778" spans="2:4">
      <c r="B778" s="8"/>
      <c r="C778" s="19">
        <v>0.46915000000000001</v>
      </c>
      <c r="D778" s="20"/>
    </row>
    <row r="779" spans="2:4">
      <c r="B779" s="8"/>
      <c r="C779" s="19">
        <v>0.84209900000000004</v>
      </c>
      <c r="D779" s="20"/>
    </row>
    <row r="780" spans="2:4">
      <c r="B780" s="8"/>
      <c r="C780" s="19">
        <v>1.534751</v>
      </c>
      <c r="D780" s="20"/>
    </row>
    <row r="781" spans="2:4">
      <c r="B781" s="8"/>
      <c r="C781" s="19">
        <v>1.078627</v>
      </c>
      <c r="D781" s="20"/>
    </row>
    <row r="782" spans="2:4">
      <c r="B782" s="8"/>
      <c r="C782" s="19">
        <v>1.144517</v>
      </c>
      <c r="D782" s="20"/>
    </row>
    <row r="783" spans="2:4">
      <c r="B783" s="8"/>
      <c r="C783" s="19">
        <v>1.2796559999999999</v>
      </c>
      <c r="D783" s="20"/>
    </row>
    <row r="784" spans="2:4">
      <c r="B784" s="8"/>
      <c r="C784" s="19">
        <v>1.3960079999999999</v>
      </c>
      <c r="D784" s="20"/>
    </row>
    <row r="785" spans="2:4">
      <c r="B785" s="8"/>
      <c r="C785" s="19">
        <v>1.4845349999999999</v>
      </c>
      <c r="D785" s="20"/>
    </row>
    <row r="786" spans="2:4">
      <c r="B786" s="8"/>
      <c r="C786" s="19">
        <v>0.90935500000000002</v>
      </c>
      <c r="D786" s="20"/>
    </row>
    <row r="787" spans="2:4">
      <c r="B787" s="8"/>
      <c r="C787" s="19">
        <v>0.71070100000000003</v>
      </c>
      <c r="D787" s="20"/>
    </row>
    <row r="788" spans="2:4">
      <c r="B788" s="8"/>
      <c r="C788" s="19">
        <v>1.2024330000000001</v>
      </c>
      <c r="D788" s="20"/>
    </row>
    <row r="789" spans="2:4">
      <c r="B789" s="8"/>
      <c r="C789" s="19">
        <v>0.99932900000000002</v>
      </c>
      <c r="D789" s="20"/>
    </row>
    <row r="790" spans="2:4">
      <c r="B790" s="8"/>
      <c r="C790" s="19">
        <v>1.560856</v>
      </c>
      <c r="D790" s="20"/>
    </row>
    <row r="791" spans="2:4">
      <c r="B791" s="8"/>
      <c r="C791" s="19">
        <v>0.948102</v>
      </c>
      <c r="D791" s="20"/>
    </row>
    <row r="792" spans="2:4">
      <c r="B792" s="8"/>
      <c r="C792" s="19">
        <v>0.45828200000000002</v>
      </c>
      <c r="D792" s="20"/>
    </row>
    <row r="793" spans="2:4">
      <c r="B793" s="8"/>
      <c r="C793" s="19">
        <v>1.409071</v>
      </c>
      <c r="D793" s="20"/>
    </row>
    <row r="794" spans="2:4">
      <c r="B794" s="8"/>
      <c r="C794" s="19">
        <v>1.2917970000000001</v>
      </c>
      <c r="D794" s="20"/>
    </row>
    <row r="795" spans="2:4">
      <c r="B795" s="8"/>
      <c r="C795" s="19">
        <v>0.79430900000000004</v>
      </c>
      <c r="D795" s="20"/>
    </row>
    <row r="796" spans="2:4">
      <c r="B796" s="8"/>
      <c r="C796" s="19">
        <v>0.84604999999999997</v>
      </c>
      <c r="D796" s="20"/>
    </row>
    <row r="797" spans="2:4">
      <c r="B797" s="8"/>
      <c r="C797" s="19">
        <v>0.42022500000000002</v>
      </c>
      <c r="D797" s="20"/>
    </row>
    <row r="798" spans="2:4">
      <c r="B798" s="8"/>
      <c r="C798" s="19">
        <v>1.456048</v>
      </c>
      <c r="D798" s="20"/>
    </row>
    <row r="799" spans="2:4">
      <c r="B799" s="8"/>
      <c r="C799" s="19">
        <v>1.250867</v>
      </c>
      <c r="D799" s="20"/>
    </row>
    <row r="800" spans="2:4">
      <c r="B800" s="8"/>
      <c r="C800" s="19">
        <v>0.64669299999999996</v>
      </c>
      <c r="D800" s="20"/>
    </row>
    <row r="801" spans="2:4">
      <c r="B801" s="8"/>
      <c r="C801" s="19">
        <v>1.202107</v>
      </c>
      <c r="D801" s="20"/>
    </row>
    <row r="802" spans="2:4">
      <c r="B802" s="8"/>
      <c r="C802" s="19">
        <v>0.81799200000000005</v>
      </c>
      <c r="D802" s="20"/>
    </row>
    <row r="803" spans="2:4">
      <c r="B803" s="8"/>
      <c r="C803" s="19">
        <v>0.86143000000000003</v>
      </c>
      <c r="D803" s="20"/>
    </row>
    <row r="804" spans="2:4">
      <c r="B804" s="8"/>
      <c r="C804" s="19">
        <v>1.41991</v>
      </c>
      <c r="D804" s="20"/>
    </row>
    <row r="805" spans="2:4">
      <c r="B805" s="8"/>
      <c r="C805" s="19">
        <v>1.2737419999999999</v>
      </c>
      <c r="D805" s="20"/>
    </row>
    <row r="806" spans="2:4">
      <c r="B806" s="8"/>
      <c r="C806" s="19">
        <v>0.73713499999999998</v>
      </c>
      <c r="D806" s="20"/>
    </row>
    <row r="807" spans="2:4">
      <c r="B807" s="8"/>
      <c r="C807" s="19">
        <v>0.84833499999999995</v>
      </c>
      <c r="D807" s="20"/>
    </row>
    <row r="808" spans="2:4">
      <c r="B808" s="8"/>
      <c r="C808" s="19">
        <v>0.85159499999999999</v>
      </c>
      <c r="D808" s="20"/>
    </row>
    <row r="809" spans="2:4">
      <c r="B809" s="8"/>
      <c r="C809" s="19">
        <v>0.89427999999999996</v>
      </c>
      <c r="D809" s="20"/>
    </row>
    <row r="810" spans="2:4">
      <c r="B810" s="8"/>
      <c r="C810" s="19">
        <v>0.57951600000000003</v>
      </c>
      <c r="D810" s="20"/>
    </row>
    <row r="811" spans="2:4">
      <c r="B811" s="8"/>
      <c r="C811" s="19">
        <v>1.141785</v>
      </c>
      <c r="D811" s="20"/>
    </row>
    <row r="812" spans="2:4">
      <c r="B812" s="8"/>
      <c r="C812" s="19">
        <v>0.917211</v>
      </c>
      <c r="D812" s="20"/>
    </row>
    <row r="813" spans="2:4">
      <c r="B813" s="8"/>
      <c r="C813" s="19">
        <v>1.1137550000000001</v>
      </c>
      <c r="D813" s="20"/>
    </row>
    <row r="814" spans="2:4">
      <c r="B814" s="8"/>
      <c r="C814" s="19">
        <v>0.24413299999999999</v>
      </c>
      <c r="D814" s="20"/>
    </row>
    <row r="815" spans="2:4">
      <c r="B815" s="8"/>
      <c r="C815" s="19">
        <v>1.492631</v>
      </c>
      <c r="D815" s="20"/>
    </row>
    <row r="816" spans="2:4">
      <c r="B816" s="8"/>
      <c r="C816" s="19">
        <v>0.861124</v>
      </c>
      <c r="D816" s="20"/>
    </row>
    <row r="817" spans="2:4">
      <c r="B817" s="8"/>
      <c r="C817" s="19">
        <v>1.458137</v>
      </c>
      <c r="D817" s="20"/>
    </row>
    <row r="818" spans="2:4">
      <c r="B818" s="8"/>
      <c r="C818" s="19">
        <v>1.21576</v>
      </c>
      <c r="D818" s="20"/>
    </row>
    <row r="819" spans="2:4">
      <c r="B819" s="8"/>
      <c r="C819" s="19">
        <v>1.1795659999999999</v>
      </c>
      <c r="D819" s="20"/>
    </row>
    <row r="820" spans="2:4">
      <c r="B820" s="8"/>
      <c r="C820" s="19">
        <v>1.0073190000000001</v>
      </c>
      <c r="D820" s="20"/>
    </row>
    <row r="821" spans="2:4">
      <c r="B821" s="8"/>
      <c r="C821" s="19">
        <v>0.90018699999999996</v>
      </c>
      <c r="D821" s="20"/>
    </row>
    <row r="822" spans="2:4">
      <c r="B822" s="8"/>
      <c r="C822" s="19">
        <v>0.87204599999999999</v>
      </c>
      <c r="D822" s="20"/>
    </row>
    <row r="823" spans="2:4">
      <c r="B823" s="8"/>
      <c r="C823" s="19">
        <v>1.0795110000000001</v>
      </c>
      <c r="D823" s="20"/>
    </row>
    <row r="824" spans="2:4">
      <c r="B824" s="8"/>
      <c r="C824" s="19">
        <v>0.37625799999999998</v>
      </c>
      <c r="D824" s="20"/>
    </row>
    <row r="825" spans="2:4">
      <c r="B825" s="8"/>
      <c r="C825" s="19">
        <v>1.216289</v>
      </c>
      <c r="D825" s="20"/>
    </row>
    <row r="826" spans="2:4">
      <c r="B826" s="8"/>
      <c r="C826" s="19">
        <v>1.4603109999999999</v>
      </c>
      <c r="D826" s="20"/>
    </row>
    <row r="827" spans="2:4">
      <c r="B827" s="8"/>
      <c r="C827" s="19">
        <v>1.205395</v>
      </c>
      <c r="D827" s="20"/>
    </row>
    <row r="828" spans="2:4">
      <c r="B828" s="8"/>
      <c r="C828" s="19">
        <v>1.061874</v>
      </c>
      <c r="D828" s="20"/>
    </row>
    <row r="829" spans="2:4">
      <c r="B829" s="8"/>
      <c r="C829" s="19">
        <v>0.61091700000000004</v>
      </c>
      <c r="D829" s="20"/>
    </row>
    <row r="830" spans="2:4">
      <c r="B830" s="8"/>
      <c r="C830" s="19">
        <v>1.443649</v>
      </c>
      <c r="D830" s="20"/>
    </row>
    <row r="831" spans="2:4">
      <c r="B831" s="8"/>
      <c r="C831" s="19">
        <v>0.90996699999999997</v>
      </c>
      <c r="D831" s="20"/>
    </row>
    <row r="832" spans="2:4">
      <c r="B832" s="8"/>
      <c r="C832" s="19">
        <v>0.77539000000000002</v>
      </c>
      <c r="D832" s="20"/>
    </row>
    <row r="833" spans="2:4">
      <c r="B833" s="8"/>
      <c r="C833" s="19">
        <v>0.71417600000000003</v>
      </c>
      <c r="D833" s="20"/>
    </row>
    <row r="834" spans="2:4">
      <c r="B834" s="8"/>
      <c r="C834" s="19">
        <v>0.66547199999999995</v>
      </c>
      <c r="D834" s="20"/>
    </row>
    <row r="835" spans="2:4">
      <c r="B835" s="8"/>
      <c r="C835" s="19">
        <v>0.99536599999999997</v>
      </c>
      <c r="D835" s="20"/>
    </row>
    <row r="836" spans="2:4">
      <c r="B836" s="8"/>
      <c r="C836" s="19">
        <v>0.50512199999999996</v>
      </c>
      <c r="D836" s="20"/>
    </row>
    <row r="837" spans="2:4">
      <c r="B837" s="8"/>
      <c r="C837" s="19">
        <v>0.68677100000000002</v>
      </c>
      <c r="D837" s="20"/>
    </row>
    <row r="838" spans="2:4">
      <c r="B838" s="8"/>
      <c r="C838" s="19">
        <v>0.91337500000000005</v>
      </c>
      <c r="D838" s="20"/>
    </row>
    <row r="839" spans="2:4">
      <c r="B839" s="8"/>
      <c r="C839" s="19">
        <v>0.65218699999999996</v>
      </c>
      <c r="D839" s="20"/>
    </row>
    <row r="840" spans="2:4">
      <c r="B840" s="8"/>
      <c r="C840" s="19">
        <v>1.049091</v>
      </c>
      <c r="D840" s="20"/>
    </row>
    <row r="841" spans="2:4">
      <c r="B841" s="8"/>
      <c r="C841" s="19">
        <v>0.451206</v>
      </c>
      <c r="D841" s="20"/>
    </row>
    <row r="842" spans="2:4">
      <c r="B842" s="8"/>
      <c r="C842" s="19">
        <v>1.073097</v>
      </c>
      <c r="D842" s="20"/>
    </row>
    <row r="843" spans="2:4">
      <c r="B843" s="8"/>
      <c r="C843" s="19">
        <v>0.79000899999999996</v>
      </c>
      <c r="D843" s="20"/>
    </row>
    <row r="844" spans="2:4">
      <c r="B844" s="8"/>
      <c r="C844" s="19">
        <v>0.86888100000000001</v>
      </c>
      <c r="D844" s="20"/>
    </row>
    <row r="845" spans="2:4">
      <c r="B845" s="8"/>
      <c r="C845" s="19">
        <v>1.16645</v>
      </c>
      <c r="D845" s="20"/>
    </row>
    <row r="846" spans="2:4">
      <c r="B846" s="8"/>
      <c r="C846" s="19">
        <v>0.90536499999999998</v>
      </c>
      <c r="D846" s="20"/>
    </row>
    <row r="847" spans="2:4">
      <c r="B847" s="8"/>
      <c r="C847" s="19">
        <v>1.163985</v>
      </c>
      <c r="D847" s="20"/>
    </row>
    <row r="848" spans="2:4">
      <c r="B848" s="8"/>
      <c r="C848" s="19">
        <v>0.98374899999999998</v>
      </c>
      <c r="D848" s="20"/>
    </row>
    <row r="849" spans="2:4">
      <c r="B849" s="8"/>
      <c r="C849" s="19">
        <v>0.87121800000000005</v>
      </c>
      <c r="D849" s="20"/>
    </row>
    <row r="850" spans="2:4">
      <c r="B850" s="8"/>
      <c r="C850" s="19">
        <v>0.77355099999999999</v>
      </c>
      <c r="D850" s="20"/>
    </row>
    <row r="851" spans="2:4">
      <c r="B851" s="8"/>
      <c r="C851" s="19">
        <v>0.87550499999999998</v>
      </c>
      <c r="D851" s="20"/>
    </row>
    <row r="852" spans="2:4">
      <c r="B852" s="8"/>
      <c r="C852" s="19">
        <v>0.91658499999999998</v>
      </c>
      <c r="D852" s="20"/>
    </row>
    <row r="853" spans="2:4">
      <c r="B853" s="8"/>
      <c r="C853" s="19">
        <v>0.60391899999999998</v>
      </c>
      <c r="D853" s="20"/>
    </row>
    <row r="854" spans="2:4">
      <c r="B854" s="8"/>
      <c r="C854" s="19">
        <v>1.682331</v>
      </c>
      <c r="D854" s="20"/>
    </row>
    <row r="855" spans="2:4">
      <c r="B855" s="8"/>
      <c r="C855" s="19">
        <v>1.2169779999999999</v>
      </c>
      <c r="D855" s="20"/>
    </row>
    <row r="856" spans="2:4">
      <c r="B856" s="8"/>
      <c r="C856" s="19">
        <v>0.93329899999999999</v>
      </c>
      <c r="D856" s="20"/>
    </row>
    <row r="857" spans="2:4">
      <c r="B857" s="8"/>
      <c r="C857" s="19">
        <v>1.5356000000000001</v>
      </c>
      <c r="D857" s="20"/>
    </row>
    <row r="858" spans="2:4">
      <c r="B858" s="8"/>
      <c r="C858" s="19">
        <v>1.023417</v>
      </c>
      <c r="D858" s="20"/>
    </row>
    <row r="859" spans="2:4">
      <c r="B859" s="8"/>
      <c r="C859" s="19">
        <v>1.160571</v>
      </c>
      <c r="D859" s="20"/>
    </row>
    <row r="860" spans="2:4">
      <c r="B860" s="8"/>
      <c r="C860" s="19">
        <v>0.91781699999999999</v>
      </c>
      <c r="D860" s="20"/>
    </row>
    <row r="861" spans="2:4">
      <c r="B861" s="8"/>
      <c r="C861" s="19">
        <v>1.97248</v>
      </c>
      <c r="D861" s="20"/>
    </row>
    <row r="862" spans="2:4">
      <c r="B862" s="8"/>
      <c r="C862" s="19">
        <v>1.0726610000000001</v>
      </c>
      <c r="D862" s="20"/>
    </row>
    <row r="863" spans="2:4">
      <c r="B863" s="8"/>
      <c r="C863" s="19">
        <v>0.246451</v>
      </c>
      <c r="D863" s="20"/>
    </row>
    <row r="864" spans="2:4">
      <c r="B864" s="8"/>
      <c r="C864" s="19">
        <v>0.200853</v>
      </c>
      <c r="D864" s="20"/>
    </row>
    <row r="865" spans="2:4">
      <c r="B865" s="8"/>
      <c r="C865" s="19">
        <v>1.012608</v>
      </c>
      <c r="D865" s="20"/>
    </row>
    <row r="866" spans="2:4">
      <c r="B866" s="8"/>
      <c r="C866" s="19">
        <v>1.230971</v>
      </c>
      <c r="D866" s="20"/>
    </row>
    <row r="867" spans="2:4">
      <c r="B867" s="8"/>
      <c r="C867" s="19">
        <v>0.96950000000000003</v>
      </c>
      <c r="D867" s="20"/>
    </row>
    <row r="868" spans="2:4">
      <c r="B868" s="8"/>
      <c r="C868" s="19">
        <v>0.72197100000000003</v>
      </c>
      <c r="D868" s="20"/>
    </row>
    <row r="869" spans="2:4">
      <c r="B869" s="8"/>
      <c r="C869" s="19">
        <v>0.92130900000000004</v>
      </c>
      <c r="D869" s="20"/>
    </row>
    <row r="870" spans="2:4">
      <c r="B870" s="8"/>
      <c r="C870" s="19">
        <v>0.75054699999999996</v>
      </c>
      <c r="D870" s="20"/>
    </row>
    <row r="871" spans="2:4">
      <c r="B871" s="8"/>
      <c r="C871" s="19">
        <v>0.69634799999999997</v>
      </c>
      <c r="D871" s="20"/>
    </row>
    <row r="872" spans="2:4">
      <c r="B872" s="8"/>
      <c r="C872" s="19">
        <v>0.70322799999999996</v>
      </c>
      <c r="D872" s="20"/>
    </row>
    <row r="873" spans="2:4">
      <c r="B873" s="8"/>
      <c r="C873" s="19">
        <v>0.54255600000000004</v>
      </c>
      <c r="D873" s="20"/>
    </row>
    <row r="874" spans="2:4">
      <c r="B874" s="8"/>
      <c r="C874" s="19">
        <v>0.34427099999999999</v>
      </c>
      <c r="D874" s="20"/>
    </row>
    <row r="875" spans="2:4">
      <c r="B875" s="8"/>
      <c r="C875" s="19">
        <v>0.61590900000000004</v>
      </c>
      <c r="D875" s="20"/>
    </row>
    <row r="876" spans="2:4">
      <c r="B876" s="8"/>
      <c r="C876" s="19">
        <v>1.578862</v>
      </c>
      <c r="D876" s="20"/>
    </row>
    <row r="877" spans="2:4">
      <c r="B877" s="8"/>
      <c r="C877" s="19">
        <v>1.635629</v>
      </c>
      <c r="D877" s="20"/>
    </row>
    <row r="878" spans="2:4">
      <c r="B878" s="8"/>
      <c r="C878" s="19">
        <v>1.4536720000000001</v>
      </c>
      <c r="D878" s="20"/>
    </row>
    <row r="879" spans="2:4">
      <c r="B879" s="8"/>
      <c r="C879" s="19">
        <v>1.4012450000000001</v>
      </c>
      <c r="D879" s="20"/>
    </row>
    <row r="880" spans="2:4">
      <c r="B880" s="8"/>
      <c r="C880" s="19">
        <v>1.20658</v>
      </c>
      <c r="D880" s="20"/>
    </row>
    <row r="881" spans="2:4">
      <c r="B881" s="8"/>
      <c r="C881" s="19">
        <v>1.37557</v>
      </c>
      <c r="D881" s="20"/>
    </row>
    <row r="882" spans="2:4">
      <c r="B882" s="8"/>
      <c r="C882" s="19">
        <v>1.2908949999999999</v>
      </c>
      <c r="D882" s="20"/>
    </row>
    <row r="883" spans="2:4">
      <c r="B883" s="8"/>
      <c r="C883" s="19">
        <v>1.2722549999999999</v>
      </c>
      <c r="D883" s="20"/>
    </row>
    <row r="884" spans="2:4">
      <c r="B884" s="8"/>
      <c r="C884" s="19">
        <v>1.083806</v>
      </c>
      <c r="D884" s="20"/>
    </row>
    <row r="885" spans="2:4">
      <c r="B885" s="8"/>
      <c r="C885" s="19">
        <v>0.68997900000000001</v>
      </c>
      <c r="D885" s="20"/>
    </row>
    <row r="886" spans="2:4">
      <c r="B886" s="8"/>
      <c r="C886" s="19">
        <v>0.67736499999999999</v>
      </c>
      <c r="D886" s="20"/>
    </row>
    <row r="887" spans="2:4">
      <c r="B887" s="8"/>
      <c r="C887" s="19">
        <v>0.77359199999999995</v>
      </c>
      <c r="D887" s="20"/>
    </row>
    <row r="888" spans="2:4">
      <c r="B888" s="8"/>
      <c r="C888" s="19">
        <v>0.68075799999999997</v>
      </c>
      <c r="D888" s="20"/>
    </row>
    <row r="889" spans="2:4">
      <c r="B889" s="8"/>
      <c r="C889" s="19">
        <v>1.079018</v>
      </c>
      <c r="D889" s="20"/>
    </row>
    <row r="890" spans="2:4">
      <c r="B890" s="8"/>
      <c r="C890" s="19">
        <v>0.75460400000000005</v>
      </c>
      <c r="D890" s="20"/>
    </row>
    <row r="891" spans="2:4">
      <c r="B891" s="8"/>
      <c r="C891" s="19">
        <v>0.77668400000000004</v>
      </c>
      <c r="D891" s="20"/>
    </row>
    <row r="892" spans="2:4">
      <c r="B892" s="8"/>
      <c r="C892" s="19">
        <v>0.58116599999999996</v>
      </c>
      <c r="D892" s="20"/>
    </row>
    <row r="893" spans="2:4">
      <c r="B893" s="8"/>
      <c r="C893" s="19">
        <v>0.94672999999999996</v>
      </c>
      <c r="D893" s="20"/>
    </row>
    <row r="894" spans="2:4">
      <c r="B894" s="8"/>
      <c r="C894" s="19">
        <v>1.9191240000000001</v>
      </c>
      <c r="D894" s="20"/>
    </row>
    <row r="895" spans="2:4">
      <c r="B895" s="8"/>
      <c r="C895" s="19">
        <v>1.3237859999999999</v>
      </c>
      <c r="D895" s="20"/>
    </row>
    <row r="896" spans="2:4">
      <c r="B896" s="8"/>
      <c r="C896" s="19">
        <v>1.2301310000000001</v>
      </c>
      <c r="D896" s="20"/>
    </row>
    <row r="897" spans="2:4">
      <c r="B897" s="8"/>
      <c r="C897" s="19">
        <v>1.35246</v>
      </c>
      <c r="D897" s="20"/>
    </row>
    <row r="898" spans="2:4">
      <c r="B898" s="8"/>
      <c r="C898" s="19">
        <v>0.72872099999999995</v>
      </c>
      <c r="D898" s="20"/>
    </row>
    <row r="899" spans="2:4">
      <c r="B899" s="8"/>
      <c r="C899" s="19">
        <v>1.5128470000000001</v>
      </c>
      <c r="D899" s="20"/>
    </row>
    <row r="900" spans="2:4">
      <c r="B900" s="8"/>
      <c r="C900" s="19">
        <v>1.1421939999999999</v>
      </c>
      <c r="D900" s="20"/>
    </row>
    <row r="901" spans="2:4">
      <c r="B901" s="8"/>
      <c r="C901" s="19">
        <v>1.2786409999999999</v>
      </c>
      <c r="D901" s="20"/>
    </row>
    <row r="902" spans="2:4">
      <c r="B902" s="8"/>
      <c r="C902" s="19">
        <v>1.0613710000000001</v>
      </c>
      <c r="D902" s="20"/>
    </row>
    <row r="903" spans="2:4">
      <c r="B903" s="8"/>
      <c r="C903" s="19">
        <v>0.317519</v>
      </c>
      <c r="D903" s="20"/>
    </row>
    <row r="904" spans="2:4">
      <c r="B904" s="8"/>
      <c r="C904" s="19">
        <v>1.1979</v>
      </c>
      <c r="D904" s="20"/>
    </row>
    <row r="905" spans="2:4">
      <c r="B905" s="8"/>
      <c r="C905" s="19">
        <v>0.77197800000000005</v>
      </c>
      <c r="D905" s="20"/>
    </row>
    <row r="906" spans="2:4">
      <c r="B906" s="8"/>
      <c r="C906" s="19">
        <v>0.78453700000000004</v>
      </c>
      <c r="D906" s="20"/>
    </row>
    <row r="907" spans="2:4">
      <c r="B907" s="8"/>
      <c r="C907" s="19">
        <v>1.2245490000000001</v>
      </c>
      <c r="D907" s="20"/>
    </row>
    <row r="908" spans="2:4">
      <c r="B908" s="8"/>
      <c r="C908" s="19">
        <v>1.074176</v>
      </c>
      <c r="D908" s="20"/>
    </row>
    <row r="909" spans="2:4">
      <c r="B909" s="8"/>
      <c r="C909" s="19">
        <v>0.66020999999999996</v>
      </c>
      <c r="D909" s="20"/>
    </row>
    <row r="910" spans="2:4">
      <c r="B910" s="8"/>
      <c r="C910" s="19">
        <v>0.713673</v>
      </c>
      <c r="D910" s="20"/>
    </row>
    <row r="911" spans="2:4">
      <c r="B911" s="8"/>
      <c r="C911" s="19">
        <v>0.879834</v>
      </c>
      <c r="D911" s="20"/>
    </row>
    <row r="912" spans="2:4">
      <c r="B912" s="8"/>
      <c r="C912" s="19">
        <v>1.135381</v>
      </c>
      <c r="D912" s="20"/>
    </row>
    <row r="913" spans="2:4">
      <c r="B913" s="8"/>
      <c r="C913" s="19">
        <v>1.047007</v>
      </c>
      <c r="D913" s="20"/>
    </row>
    <row r="914" spans="2:4">
      <c r="B914" s="8"/>
      <c r="C914" s="19">
        <v>1.6973670000000001</v>
      </c>
      <c r="D914" s="20"/>
    </row>
    <row r="915" spans="2:4">
      <c r="B915" s="8"/>
      <c r="C915" s="19">
        <v>1.206026</v>
      </c>
      <c r="D915" s="20"/>
    </row>
    <row r="916" spans="2:4">
      <c r="B916" s="8"/>
      <c r="C916" s="19">
        <v>0.84152899999999997</v>
      </c>
      <c r="D916" s="20"/>
    </row>
    <row r="917" spans="2:4">
      <c r="B917" s="8"/>
      <c r="C917" s="19">
        <v>1.1024940000000001</v>
      </c>
      <c r="D917" s="20"/>
    </row>
    <row r="918" spans="2:4">
      <c r="B918" s="8"/>
      <c r="C918" s="19">
        <v>1.008483</v>
      </c>
      <c r="D918" s="20"/>
    </row>
    <row r="919" spans="2:4">
      <c r="B919" s="8"/>
      <c r="C919" s="19">
        <v>1.1091420000000001</v>
      </c>
      <c r="D919" s="20"/>
    </row>
    <row r="920" spans="2:4">
      <c r="B920" s="8"/>
      <c r="C920" s="19">
        <v>0.49410399999999999</v>
      </c>
      <c r="D920" s="20"/>
    </row>
    <row r="921" spans="2:4">
      <c r="B921" s="8"/>
      <c r="C921" s="19">
        <v>1.190868</v>
      </c>
      <c r="D921" s="20"/>
    </row>
    <row r="922" spans="2:4">
      <c r="B922" s="8"/>
      <c r="C922" s="19">
        <v>0.75651900000000005</v>
      </c>
      <c r="D922" s="20"/>
    </row>
    <row r="923" spans="2:4">
      <c r="B923" s="8"/>
      <c r="C923" s="19">
        <v>0.69126500000000002</v>
      </c>
      <c r="D923" s="20"/>
    </row>
    <row r="924" spans="2:4">
      <c r="B924" s="8"/>
      <c r="C924" s="19">
        <v>0.332841</v>
      </c>
      <c r="D924" s="20"/>
    </row>
    <row r="925" spans="2:4">
      <c r="B925" s="8"/>
      <c r="C925" s="19">
        <v>1.6534260000000001</v>
      </c>
      <c r="D925" s="20"/>
    </row>
    <row r="926" spans="2:4">
      <c r="B926" s="8"/>
      <c r="C926" s="19">
        <v>0.534215</v>
      </c>
      <c r="D926" s="20"/>
    </row>
    <row r="927" spans="2:4">
      <c r="B927" s="8"/>
      <c r="C927" s="19">
        <v>1.4050739999999999</v>
      </c>
      <c r="D927" s="20"/>
    </row>
    <row r="928" spans="2:4">
      <c r="B928" s="8"/>
      <c r="C928" s="19">
        <v>0.15071699999999999</v>
      </c>
      <c r="D928" s="20"/>
    </row>
    <row r="929" spans="2:4">
      <c r="B929" s="8"/>
      <c r="C929" s="19">
        <v>0.62632900000000002</v>
      </c>
      <c r="D929" s="20"/>
    </row>
    <row r="930" spans="2:4">
      <c r="B930" s="8"/>
      <c r="C930" s="19">
        <v>0.81091299999999999</v>
      </c>
      <c r="D930" s="20"/>
    </row>
    <row r="931" spans="2:4">
      <c r="B931" s="8"/>
      <c r="C931" s="19">
        <v>0.50560099999999997</v>
      </c>
      <c r="D931" s="20"/>
    </row>
    <row r="932" spans="2:4">
      <c r="B932" s="8"/>
      <c r="C932" s="19">
        <v>1.7209479999999999</v>
      </c>
      <c r="D932" s="20"/>
    </row>
    <row r="933" spans="2:4">
      <c r="B933" s="8"/>
      <c r="C933" s="19">
        <v>1.0229820000000001</v>
      </c>
      <c r="D933" s="20"/>
    </row>
    <row r="934" spans="2:4">
      <c r="B934" s="8"/>
      <c r="C934" s="19">
        <v>0.82936500000000002</v>
      </c>
      <c r="D934" s="20"/>
    </row>
    <row r="935" spans="2:4">
      <c r="B935" s="8"/>
      <c r="C935" s="19">
        <v>1.0145029999999999</v>
      </c>
      <c r="D935" s="20"/>
    </row>
    <row r="936" spans="2:4">
      <c r="B936" s="8"/>
      <c r="C936" s="19">
        <v>0.989066</v>
      </c>
      <c r="D936" s="20"/>
    </row>
    <row r="937" spans="2:4">
      <c r="B937" s="8"/>
      <c r="C937" s="19">
        <v>0.49293100000000001</v>
      </c>
      <c r="D937" s="20"/>
    </row>
    <row r="938" spans="2:4">
      <c r="B938" s="8"/>
      <c r="C938" s="19">
        <v>0.98595900000000003</v>
      </c>
      <c r="D938" s="20"/>
    </row>
    <row r="939" spans="2:4">
      <c r="B939" s="8"/>
      <c r="C939" s="19">
        <v>1.1926319999999999</v>
      </c>
      <c r="D939" s="20"/>
    </row>
    <row r="940" spans="2:4">
      <c r="B940" s="8"/>
      <c r="C940" s="19">
        <v>0.86792899999999995</v>
      </c>
      <c r="D940" s="20"/>
    </row>
    <row r="941" spans="2:4">
      <c r="B941" s="8"/>
      <c r="C941" s="19">
        <v>0.72029500000000002</v>
      </c>
      <c r="D941" s="20"/>
    </row>
    <row r="942" spans="2:4">
      <c r="B942" s="8"/>
      <c r="C942" s="19">
        <v>1.1973050000000001</v>
      </c>
      <c r="D942" s="20"/>
    </row>
    <row r="943" spans="2:4">
      <c r="B943" s="8"/>
      <c r="C943" s="19">
        <v>1.227198</v>
      </c>
      <c r="D943" s="20"/>
    </row>
    <row r="944" spans="2:4">
      <c r="B944" s="8"/>
      <c r="C944" s="19">
        <v>0.77600999999999998</v>
      </c>
      <c r="D944" s="20"/>
    </row>
    <row r="945" spans="2:4">
      <c r="B945" s="8"/>
      <c r="C945" s="19">
        <v>1.0851999999999999</v>
      </c>
      <c r="D945" s="20"/>
    </row>
    <row r="946" spans="2:4">
      <c r="B946" s="8"/>
      <c r="C946" s="19">
        <v>1.0640510000000001</v>
      </c>
      <c r="D946" s="20"/>
    </row>
    <row r="947" spans="2:4">
      <c r="B947" s="8"/>
      <c r="C947" s="19">
        <v>1.2536940000000001</v>
      </c>
      <c r="D947" s="20"/>
    </row>
    <row r="948" spans="2:4">
      <c r="B948" s="8"/>
      <c r="C948" s="19">
        <v>0.72065699999999999</v>
      </c>
      <c r="D948" s="20"/>
    </row>
    <row r="949" spans="2:4">
      <c r="B949" s="8"/>
      <c r="C949" s="19">
        <v>1.819178</v>
      </c>
      <c r="D949" s="20"/>
    </row>
    <row r="950" spans="2:4">
      <c r="B950" s="8"/>
      <c r="C950" s="19">
        <v>0.67019300000000004</v>
      </c>
      <c r="D950" s="20"/>
    </row>
    <row r="951" spans="2:4">
      <c r="B951" s="8"/>
      <c r="C951" s="19">
        <v>1.183262</v>
      </c>
      <c r="D951" s="20"/>
    </row>
    <row r="952" spans="2:4">
      <c r="B952" s="8"/>
      <c r="C952" s="19">
        <v>1.038543</v>
      </c>
      <c r="D952" s="20"/>
    </row>
    <row r="953" spans="2:4">
      <c r="B953" s="8"/>
      <c r="C953" s="19">
        <v>0.84042099999999997</v>
      </c>
      <c r="D953" s="20"/>
    </row>
    <row r="954" spans="2:4">
      <c r="B954" s="8"/>
      <c r="C954" s="19">
        <v>0.924535</v>
      </c>
      <c r="D954" s="20"/>
    </row>
    <row r="955" spans="2:4">
      <c r="B955" s="8"/>
      <c r="C955" s="19">
        <v>1.024572</v>
      </c>
      <c r="D955" s="20"/>
    </row>
    <row r="956" spans="2:4">
      <c r="B956" s="8"/>
      <c r="C956" s="19">
        <v>0.85362099999999996</v>
      </c>
      <c r="D956" s="20"/>
    </row>
    <row r="957" spans="2:4">
      <c r="B957" s="8"/>
      <c r="C957" s="19">
        <v>0.83109900000000003</v>
      </c>
      <c r="D957" s="20"/>
    </row>
    <row r="958" spans="2:4">
      <c r="B958" s="8"/>
      <c r="C958" s="19">
        <v>1.072217</v>
      </c>
      <c r="D958" s="20"/>
    </row>
    <row r="959" spans="2:4">
      <c r="B959" s="8"/>
      <c r="C959" s="19">
        <v>1.2862130000000001</v>
      </c>
      <c r="D959" s="20"/>
    </row>
    <row r="960" spans="2:4">
      <c r="B960" s="8"/>
      <c r="C960" s="19">
        <v>0.52089700000000005</v>
      </c>
      <c r="D960" s="20"/>
    </row>
    <row r="961" spans="2:4">
      <c r="B961" s="8"/>
      <c r="C961" s="19">
        <v>1.4666300000000001</v>
      </c>
      <c r="D961" s="20"/>
    </row>
    <row r="962" spans="2:4">
      <c r="B962" s="8"/>
      <c r="C962" s="19">
        <v>1.039169</v>
      </c>
      <c r="D962" s="20"/>
    </row>
    <row r="963" spans="2:4">
      <c r="B963" s="8"/>
      <c r="C963" s="19">
        <v>0.64723699999999995</v>
      </c>
      <c r="D963" s="20"/>
    </row>
    <row r="964" spans="2:4">
      <c r="B964" s="8"/>
      <c r="C964" s="19">
        <v>0.89093299999999997</v>
      </c>
      <c r="D964" s="20"/>
    </row>
    <row r="965" spans="2:4">
      <c r="B965" s="8"/>
      <c r="C965" s="19">
        <v>1.0523690000000001</v>
      </c>
      <c r="D965" s="20"/>
    </row>
    <row r="966" spans="2:4">
      <c r="B966" s="8"/>
      <c r="C966" s="19">
        <v>1.227201</v>
      </c>
      <c r="D966" s="20"/>
    </row>
    <row r="967" spans="2:4">
      <c r="B967" s="8"/>
      <c r="C967" s="19">
        <v>0.62665099999999996</v>
      </c>
      <c r="D967" s="20"/>
    </row>
    <row r="968" spans="2:4">
      <c r="B968" s="8"/>
      <c r="C968" s="19">
        <v>0.32295699999999999</v>
      </c>
      <c r="D968" s="20"/>
    </row>
    <row r="969" spans="2:4">
      <c r="B969" s="8"/>
      <c r="C969" s="19">
        <v>0.44035000000000002</v>
      </c>
      <c r="D969" s="20"/>
    </row>
    <row r="970" spans="2:4">
      <c r="B970" s="8"/>
      <c r="C970" s="19">
        <v>0.84306599999999998</v>
      </c>
      <c r="D970" s="20"/>
    </row>
    <row r="971" spans="2:4">
      <c r="B971" s="8"/>
      <c r="C971" s="19">
        <v>1.078119</v>
      </c>
      <c r="D971" s="20"/>
    </row>
    <row r="972" spans="2:4">
      <c r="B972" s="8"/>
      <c r="C972" s="19">
        <v>1.4080029999999999</v>
      </c>
      <c r="D972" s="20"/>
    </row>
    <row r="973" spans="2:4">
      <c r="B973" s="8"/>
      <c r="C973" s="19">
        <v>1.0104299999999999</v>
      </c>
      <c r="D973" s="20"/>
    </row>
    <row r="974" spans="2:4">
      <c r="B974" s="8"/>
      <c r="C974" s="19">
        <v>1.3635900000000001</v>
      </c>
      <c r="D974" s="20"/>
    </row>
    <row r="975" spans="2:4">
      <c r="B975" s="8"/>
      <c r="C975" s="19">
        <v>0.56942599999999999</v>
      </c>
      <c r="D975" s="20"/>
    </row>
    <row r="976" spans="2:4">
      <c r="B976" s="8"/>
      <c r="C976" s="19">
        <v>1.481697</v>
      </c>
      <c r="D976" s="20"/>
    </row>
    <row r="977" spans="2:4">
      <c r="B977" s="8"/>
      <c r="C977" s="19">
        <v>1.0319529999999999</v>
      </c>
      <c r="D977" s="20"/>
    </row>
    <row r="978" spans="2:4">
      <c r="B978" s="8"/>
      <c r="C978" s="19">
        <v>0.91925699999999999</v>
      </c>
      <c r="D978" s="20"/>
    </row>
    <row r="979" spans="2:4">
      <c r="B979" s="8"/>
      <c r="C979" s="19">
        <v>1.3504799999999999</v>
      </c>
      <c r="D979" s="20"/>
    </row>
    <row r="980" spans="2:4">
      <c r="B980" s="8"/>
      <c r="C980" s="19">
        <v>1.252232</v>
      </c>
      <c r="D980" s="20"/>
    </row>
    <row r="981" spans="2:4">
      <c r="B981" s="8"/>
      <c r="C981" s="19">
        <v>0.83619900000000003</v>
      </c>
      <c r="D981" s="20"/>
    </row>
    <row r="982" spans="2:4">
      <c r="B982" s="8"/>
      <c r="C982" s="19">
        <v>0.71357400000000004</v>
      </c>
      <c r="D982" s="20"/>
    </row>
    <row r="983" spans="2:4">
      <c r="B983" s="8"/>
      <c r="C983" s="19">
        <v>1.11724</v>
      </c>
      <c r="D983" s="20"/>
    </row>
    <row r="984" spans="2:4">
      <c r="B984" s="8"/>
      <c r="C984" s="19">
        <v>1.020983</v>
      </c>
      <c r="D984" s="20"/>
    </row>
    <row r="985" spans="2:4">
      <c r="B985" s="8"/>
      <c r="C985" s="19">
        <v>1.0305260000000001</v>
      </c>
      <c r="D985" s="20"/>
    </row>
    <row r="986" spans="2:4">
      <c r="B986" s="8"/>
      <c r="C986" s="19">
        <v>0.72814000000000001</v>
      </c>
      <c r="D986" s="20"/>
    </row>
    <row r="987" spans="2:4">
      <c r="B987" s="8"/>
      <c r="C987" s="19">
        <v>1.723112</v>
      </c>
      <c r="D987" s="20"/>
    </row>
    <row r="988" spans="2:4">
      <c r="B988" s="8"/>
      <c r="C988" s="19">
        <v>1.0690820000000001</v>
      </c>
      <c r="D988" s="20"/>
    </row>
    <row r="989" spans="2:4">
      <c r="B989" s="8"/>
      <c r="C989" s="19">
        <v>1.568233</v>
      </c>
      <c r="D989" s="20"/>
    </row>
    <row r="990" spans="2:4">
      <c r="B990" s="8"/>
      <c r="C990" s="19">
        <v>1.067833</v>
      </c>
      <c r="D990" s="20"/>
    </row>
    <row r="991" spans="2:4">
      <c r="B991" s="8"/>
      <c r="C991" s="19">
        <v>0.87383299999999997</v>
      </c>
      <c r="D991" s="20"/>
    </row>
    <row r="992" spans="2:4">
      <c r="B992" s="8"/>
      <c r="C992" s="19">
        <v>1.291323</v>
      </c>
      <c r="D992" s="20"/>
    </row>
    <row r="993" spans="2:4">
      <c r="B993" s="8"/>
      <c r="C993" s="19">
        <v>0.94547599999999998</v>
      </c>
      <c r="D993" s="20"/>
    </row>
    <row r="994" spans="2:4">
      <c r="B994" s="8"/>
      <c r="C994" s="19">
        <v>1.3264009999999999</v>
      </c>
      <c r="D994" s="20"/>
    </row>
    <row r="995" spans="2:4">
      <c r="B995" s="8"/>
      <c r="C995" s="19">
        <v>1.39635</v>
      </c>
      <c r="D995" s="20"/>
    </row>
    <row r="996" spans="2:4">
      <c r="B996" s="8"/>
      <c r="C996" s="19">
        <v>0.97333000000000003</v>
      </c>
      <c r="D996" s="20"/>
    </row>
    <row r="997" spans="2:4">
      <c r="B997" s="8"/>
      <c r="C997" s="19">
        <v>1.0824</v>
      </c>
      <c r="D997" s="20"/>
    </row>
    <row r="998" spans="2:4">
      <c r="B998" s="8"/>
      <c r="C998" s="19">
        <v>0.62468900000000005</v>
      </c>
      <c r="D998" s="20"/>
    </row>
    <row r="999" spans="2:4">
      <c r="B999" s="8"/>
      <c r="C999" s="19">
        <v>0.60732799999999998</v>
      </c>
      <c r="D999" s="20"/>
    </row>
    <row r="1000" spans="2:4">
      <c r="B1000" s="8"/>
      <c r="C1000" s="19">
        <v>0.47736099999999998</v>
      </c>
      <c r="D1000" s="20"/>
    </row>
    <row r="1001" spans="2:4">
      <c r="B1001" s="8"/>
      <c r="C1001" s="19">
        <v>0.90275799999999995</v>
      </c>
      <c r="D1001" s="20"/>
    </row>
    <row r="1002" spans="2:4">
      <c r="B1002" s="8"/>
      <c r="C1002" s="19">
        <v>1.0845400000000001</v>
      </c>
      <c r="D1002" s="20"/>
    </row>
    <row r="1003" spans="2:4">
      <c r="B1003" s="8"/>
      <c r="C1003" s="19">
        <v>0.69228900000000004</v>
      </c>
      <c r="D1003" s="20"/>
    </row>
    <row r="1004" spans="2:4">
      <c r="B1004" s="8"/>
      <c r="C1004" s="19">
        <v>1.7192769999999999</v>
      </c>
      <c r="D1004" s="20"/>
    </row>
    <row r="1005" spans="2:4">
      <c r="B1005" s="8"/>
      <c r="C1005" s="19">
        <v>0.528254</v>
      </c>
      <c r="D1005" s="20"/>
    </row>
    <row r="1006" spans="2:4">
      <c r="B1006" s="8"/>
      <c r="C1006" s="19">
        <v>1.104784</v>
      </c>
      <c r="D1006" s="20"/>
    </row>
    <row r="1007" spans="2:4">
      <c r="B1007" s="8"/>
      <c r="C1007" s="19">
        <v>0.56927700000000003</v>
      </c>
      <c r="D1007" s="20"/>
    </row>
    <row r="1008" spans="2:4">
      <c r="B1008" s="8"/>
      <c r="C1008" s="19">
        <v>0.64602199999999999</v>
      </c>
      <c r="D1008" s="20"/>
    </row>
    <row r="1009" spans="2:4">
      <c r="B1009" s="8"/>
      <c r="C1009" s="19">
        <v>1.4523699999999999</v>
      </c>
      <c r="D1009" s="20"/>
    </row>
    <row r="1010" spans="2:4">
      <c r="B1010" s="8"/>
      <c r="C1010" s="19">
        <v>0.56615700000000002</v>
      </c>
      <c r="D1010" s="20"/>
    </row>
    <row r="1011" spans="2:4">
      <c r="B1011" s="8"/>
      <c r="C1011" s="19">
        <v>0.61826000000000003</v>
      </c>
      <c r="D1011" s="20"/>
    </row>
    <row r="1012" spans="2:4">
      <c r="B1012" s="8"/>
      <c r="C1012" s="19">
        <v>1.250829</v>
      </c>
      <c r="D1012" s="20"/>
    </row>
    <row r="1013" spans="2:4">
      <c r="B1013" s="8"/>
      <c r="C1013" s="19">
        <v>0.97349200000000002</v>
      </c>
      <c r="D1013" s="20"/>
    </row>
    <row r="1014" spans="2:4">
      <c r="B1014" s="8"/>
      <c r="C1014" s="19">
        <v>1.174437</v>
      </c>
      <c r="D1014" s="20"/>
    </row>
    <row r="1015" spans="2:4">
      <c r="B1015" s="8"/>
      <c r="C1015" s="19">
        <v>0.87441899999999995</v>
      </c>
      <c r="D1015" s="20"/>
    </row>
    <row r="1016" spans="2:4">
      <c r="B1016" s="8"/>
      <c r="C1016" s="19">
        <v>0.48683700000000002</v>
      </c>
      <c r="D1016" s="20"/>
    </row>
    <row r="1017" spans="2:4">
      <c r="B1017" s="8"/>
      <c r="C1017" s="19">
        <v>0.97727600000000003</v>
      </c>
      <c r="D1017" s="20"/>
    </row>
    <row r="1018" spans="2:4">
      <c r="B1018" s="8"/>
      <c r="C1018" s="19">
        <v>0.55361099999999996</v>
      </c>
      <c r="D1018" s="20"/>
    </row>
    <row r="1019" spans="2:4">
      <c r="B1019" s="8"/>
      <c r="C1019" s="19">
        <v>1.2299100000000001</v>
      </c>
      <c r="D1019" s="20"/>
    </row>
    <row r="1020" spans="2:4">
      <c r="B1020" s="8"/>
      <c r="C1020" s="19">
        <v>0.83289199999999997</v>
      </c>
      <c r="D1020" s="20"/>
    </row>
    <row r="1021" spans="2:4">
      <c r="B1021" s="8"/>
      <c r="C1021" s="19">
        <v>0.96226800000000001</v>
      </c>
      <c r="D1021" s="20"/>
    </row>
    <row r="1022" spans="2:4">
      <c r="B1022" s="8"/>
      <c r="C1022" s="19">
        <v>1.135554</v>
      </c>
      <c r="D1022" s="20"/>
    </row>
    <row r="1023" spans="2:4">
      <c r="B1023" s="8"/>
      <c r="C1023" s="19">
        <v>1.2689999999999999</v>
      </c>
      <c r="D1023" s="20"/>
    </row>
    <row r="1024" spans="2:4">
      <c r="B1024" s="8"/>
      <c r="C1024" s="19">
        <v>0.79037999999999997</v>
      </c>
      <c r="D1024" s="20"/>
    </row>
    <row r="1025" spans="2:4">
      <c r="B1025" s="8"/>
      <c r="C1025" s="19">
        <v>1.1034109999999999</v>
      </c>
      <c r="D1025" s="20"/>
    </row>
    <row r="1026" spans="2:4">
      <c r="B1026" s="8"/>
      <c r="C1026" s="19">
        <v>1.2469140000000001</v>
      </c>
      <c r="D1026" s="20"/>
    </row>
    <row r="1027" spans="2:4">
      <c r="B1027" s="8"/>
      <c r="C1027" s="19">
        <v>1.3276870000000001</v>
      </c>
      <c r="D1027" s="20"/>
    </row>
    <row r="1028" spans="2:4">
      <c r="B1028" s="8"/>
      <c r="C1028" s="19">
        <v>1.6908240000000001</v>
      </c>
      <c r="D1028" s="20"/>
    </row>
    <row r="1029" spans="2:4">
      <c r="B1029" s="8"/>
      <c r="C1029" s="19">
        <v>0.94264499999999996</v>
      </c>
      <c r="D1029" s="20"/>
    </row>
    <row r="1030" spans="2:4">
      <c r="B1030" s="8"/>
      <c r="C1030" s="19">
        <v>1.250543</v>
      </c>
      <c r="D1030" s="20"/>
    </row>
    <row r="1031" spans="2:4">
      <c r="B1031" s="8"/>
      <c r="C1031" s="19">
        <v>0.99679499999999999</v>
      </c>
      <c r="D1031" s="20"/>
    </row>
    <row r="1032" spans="2:4">
      <c r="B1032" s="8"/>
      <c r="C1032" s="19">
        <v>1.16368</v>
      </c>
      <c r="D1032" s="20"/>
    </row>
    <row r="1033" spans="2:4">
      <c r="B1033" s="8"/>
      <c r="C1033" s="19">
        <v>1.4325920000000001</v>
      </c>
      <c r="D1033" s="20"/>
    </row>
    <row r="1034" spans="2:4">
      <c r="B1034" s="8"/>
      <c r="C1034" s="19">
        <v>0.70211699999999999</v>
      </c>
      <c r="D1034" s="20"/>
    </row>
    <row r="1035" spans="2:4">
      <c r="B1035" s="8"/>
      <c r="C1035" s="19">
        <v>1.290152</v>
      </c>
      <c r="D1035" s="20"/>
    </row>
    <row r="1036" spans="2:4">
      <c r="B1036" s="8"/>
      <c r="C1036" s="19">
        <v>1.0263720000000001</v>
      </c>
      <c r="D1036" s="20"/>
    </row>
    <row r="1037" spans="2:4">
      <c r="B1037" s="8"/>
      <c r="C1037" s="19">
        <v>0.58953900000000004</v>
      </c>
      <c r="D1037" s="20"/>
    </row>
    <row r="1038" spans="2:4">
      <c r="B1038" s="8"/>
      <c r="C1038" s="19">
        <v>0.54495300000000002</v>
      </c>
      <c r="D1038" s="20"/>
    </row>
    <row r="1039" spans="2:4">
      <c r="B1039" s="8"/>
      <c r="C1039" s="19">
        <v>0.81233599999999995</v>
      </c>
      <c r="D1039" s="20"/>
    </row>
    <row r="1040" spans="2:4">
      <c r="B1040" s="8"/>
      <c r="C1040" s="19">
        <v>1.5067280000000001</v>
      </c>
      <c r="D1040" s="20"/>
    </row>
    <row r="1041" spans="2:4">
      <c r="B1041" s="8"/>
      <c r="C1041" s="19">
        <v>0.92022199999999998</v>
      </c>
      <c r="D1041" s="20"/>
    </row>
    <row r="1042" spans="2:4">
      <c r="B1042" s="8"/>
      <c r="C1042" s="19">
        <v>0.67743900000000001</v>
      </c>
      <c r="D1042" s="20"/>
    </row>
    <row r="1043" spans="2:4">
      <c r="B1043" s="8"/>
      <c r="C1043" s="19">
        <v>0.80380799999999997</v>
      </c>
      <c r="D1043" s="20"/>
    </row>
    <row r="1044" spans="2:4">
      <c r="B1044" s="8"/>
      <c r="C1044" s="19">
        <v>0.95770500000000003</v>
      </c>
      <c r="D1044" s="20"/>
    </row>
    <row r="1045" spans="2:4">
      <c r="B1045" s="8"/>
      <c r="C1045" s="19">
        <v>1.0637509999999999</v>
      </c>
      <c r="D1045" s="20"/>
    </row>
    <row r="1046" spans="2:4">
      <c r="B1046" s="8"/>
      <c r="C1046" s="19">
        <v>0.61380100000000004</v>
      </c>
      <c r="D1046" s="20"/>
    </row>
    <row r="1047" spans="2:4">
      <c r="B1047" s="8"/>
      <c r="C1047" s="19">
        <v>0.86412800000000001</v>
      </c>
      <c r="D1047" s="20"/>
    </row>
    <row r="1048" spans="2:4">
      <c r="B1048" s="8"/>
      <c r="C1048" s="19">
        <v>1.172078</v>
      </c>
      <c r="D1048" s="20"/>
    </row>
    <row r="1049" spans="2:4">
      <c r="B1049" s="8"/>
      <c r="C1049" s="19">
        <v>0.59995900000000002</v>
      </c>
      <c r="D1049" s="20"/>
    </row>
    <row r="1050" spans="2:4">
      <c r="B1050" s="8"/>
      <c r="C1050" s="19">
        <v>1.4763740000000001</v>
      </c>
      <c r="D1050" s="20"/>
    </row>
    <row r="1051" spans="2:4">
      <c r="B1051" s="8"/>
      <c r="C1051" s="19">
        <v>0.757382</v>
      </c>
      <c r="D1051" s="20"/>
    </row>
    <row r="1052" spans="2:4">
      <c r="B1052" s="8"/>
      <c r="C1052" s="19">
        <v>1.021369</v>
      </c>
      <c r="D1052" s="20"/>
    </row>
    <row r="1053" spans="2:4">
      <c r="B1053" s="8"/>
      <c r="C1053" s="19">
        <v>0.79286900000000005</v>
      </c>
      <c r="D1053" s="20"/>
    </row>
    <row r="1054" spans="2:4">
      <c r="B1054" s="8"/>
      <c r="C1054" s="19">
        <v>0.62670999999999999</v>
      </c>
      <c r="D1054" s="20"/>
    </row>
    <row r="1055" spans="2:4">
      <c r="B1055" s="8"/>
      <c r="C1055" s="19">
        <v>0.38675300000000001</v>
      </c>
      <c r="D1055" s="20"/>
    </row>
    <row r="1056" spans="2:4">
      <c r="B1056" s="8"/>
      <c r="C1056" s="19">
        <v>1.085707</v>
      </c>
      <c r="D1056" s="20"/>
    </row>
    <row r="1057" spans="2:4">
      <c r="B1057" s="8"/>
      <c r="C1057" s="19">
        <v>0.73169300000000004</v>
      </c>
      <c r="D1057" s="20"/>
    </row>
    <row r="1058" spans="2:4">
      <c r="B1058" s="8"/>
      <c r="C1058" s="19">
        <v>0.60742499999999999</v>
      </c>
      <c r="D1058" s="20"/>
    </row>
    <row r="1059" spans="2:4">
      <c r="B1059" s="8"/>
      <c r="C1059" s="19">
        <v>0.81633999999999995</v>
      </c>
      <c r="D1059" s="20"/>
    </row>
    <row r="1060" spans="2:4">
      <c r="B1060" s="8"/>
      <c r="C1060" s="19">
        <v>1.254515</v>
      </c>
      <c r="D1060" s="20"/>
    </row>
    <row r="1061" spans="2:4">
      <c r="B1061" s="8"/>
      <c r="C1061" s="19">
        <v>0.87736999999999998</v>
      </c>
      <c r="D1061" s="20"/>
    </row>
    <row r="1062" spans="2:4">
      <c r="B1062" s="8"/>
      <c r="C1062" s="19">
        <v>1.0736330000000001</v>
      </c>
      <c r="D1062" s="20"/>
    </row>
    <row r="1063" spans="2:4">
      <c r="B1063" s="8"/>
      <c r="C1063" s="19">
        <v>0.60372199999999998</v>
      </c>
      <c r="D1063" s="20"/>
    </row>
    <row r="1064" spans="2:4">
      <c r="B1064" s="8"/>
      <c r="C1064" s="19">
        <v>1.2264809999999999</v>
      </c>
      <c r="D1064" s="20"/>
    </row>
    <row r="1065" spans="2:4">
      <c r="B1065" s="8"/>
      <c r="C1065" s="19">
        <v>0.80542100000000005</v>
      </c>
      <c r="D1065" s="20"/>
    </row>
    <row r="1066" spans="2:4">
      <c r="B1066" s="8"/>
      <c r="C1066" s="19">
        <v>0.404586</v>
      </c>
      <c r="D1066" s="20"/>
    </row>
    <row r="1067" spans="2:4">
      <c r="B1067" s="8"/>
      <c r="C1067" s="19">
        <v>0.73216599999999998</v>
      </c>
      <c r="D1067" s="20"/>
    </row>
    <row r="1068" spans="2:4">
      <c r="B1068" s="8"/>
      <c r="C1068" s="19">
        <v>0.71524100000000002</v>
      </c>
      <c r="D1068" s="20"/>
    </row>
    <row r="1069" spans="2:4">
      <c r="B1069" s="8"/>
      <c r="C1069" s="19">
        <v>0.94886800000000004</v>
      </c>
      <c r="D1069" s="20"/>
    </row>
    <row r="1070" spans="2:4">
      <c r="B1070" s="8"/>
      <c r="C1070" s="19">
        <v>1.1140350000000001</v>
      </c>
      <c r="D1070" s="20"/>
    </row>
    <row r="1071" spans="2:4">
      <c r="B1071" s="8"/>
      <c r="C1071" s="19">
        <v>1.0210779999999999</v>
      </c>
      <c r="D1071" s="20"/>
    </row>
    <row r="1072" spans="2:4">
      <c r="B1072" s="8"/>
      <c r="C1072" s="19">
        <v>0.77138099999999998</v>
      </c>
      <c r="D1072" s="20"/>
    </row>
    <row r="1073" spans="2:4">
      <c r="B1073" s="8"/>
      <c r="C1073" s="19">
        <v>1.230445</v>
      </c>
      <c r="D1073" s="20"/>
    </row>
    <row r="1074" spans="2:4">
      <c r="B1074" s="8"/>
      <c r="C1074" s="19">
        <v>1.2035739999999999</v>
      </c>
      <c r="D1074" s="20"/>
    </row>
    <row r="1075" spans="2:4">
      <c r="B1075" s="8"/>
      <c r="C1075" s="19">
        <v>0.53132100000000004</v>
      </c>
      <c r="D1075" s="20"/>
    </row>
    <row r="1076" spans="2:4">
      <c r="B1076" s="8"/>
      <c r="C1076" s="19">
        <v>1.053528</v>
      </c>
      <c r="D1076" s="20"/>
    </row>
    <row r="1077" spans="2:4">
      <c r="B1077" s="8"/>
      <c r="C1077" s="19">
        <v>1.1502829999999999</v>
      </c>
      <c r="D1077" s="20"/>
    </row>
    <row r="1078" spans="2:4">
      <c r="B1078" s="8"/>
      <c r="C1078" s="19">
        <v>1.0297190000000001</v>
      </c>
      <c r="D1078" s="20"/>
    </row>
    <row r="1079" spans="2:4">
      <c r="B1079" s="8"/>
      <c r="C1079" s="19">
        <v>0.93716500000000003</v>
      </c>
      <c r="D1079" s="20"/>
    </row>
    <row r="1080" spans="2:4">
      <c r="B1080" s="8"/>
      <c r="C1080" s="19">
        <v>1.67256</v>
      </c>
      <c r="D1080" s="20"/>
    </row>
    <row r="1081" spans="2:4">
      <c r="B1081" s="8"/>
      <c r="C1081" s="19">
        <v>0.49711499999999997</v>
      </c>
      <c r="D1081" s="20"/>
    </row>
    <row r="1082" spans="2:4">
      <c r="B1082" s="8"/>
      <c r="C1082" s="19">
        <v>0.36743599999999998</v>
      </c>
      <c r="D1082" s="20"/>
    </row>
    <row r="1083" spans="2:4">
      <c r="B1083" s="8"/>
      <c r="C1083" s="19">
        <v>1.192844</v>
      </c>
      <c r="D1083" s="20"/>
    </row>
    <row r="1084" spans="2:4">
      <c r="B1084" s="8"/>
      <c r="C1084" s="19">
        <v>0.72504500000000005</v>
      </c>
      <c r="D1084" s="20"/>
    </row>
    <row r="1085" spans="2:4">
      <c r="B1085" s="8"/>
      <c r="C1085" s="19">
        <v>0.69200200000000001</v>
      </c>
      <c r="D1085" s="20"/>
    </row>
    <row r="1086" spans="2:4">
      <c r="B1086" s="8"/>
      <c r="C1086" s="19">
        <v>1.2838309999999999</v>
      </c>
      <c r="D1086" s="20"/>
    </row>
    <row r="1087" spans="2:4">
      <c r="B1087" s="8"/>
      <c r="C1087" s="19">
        <v>1.1095010000000001</v>
      </c>
      <c r="D1087" s="20"/>
    </row>
    <row r="1088" spans="2:4">
      <c r="B1088" s="8"/>
      <c r="C1088" s="19">
        <v>0.775725</v>
      </c>
      <c r="D1088" s="20"/>
    </row>
    <row r="1089" spans="2:4">
      <c r="B1089" s="8"/>
      <c r="C1089" s="19">
        <v>1.1661870000000001</v>
      </c>
      <c r="D1089" s="20"/>
    </row>
    <row r="1090" spans="2:4">
      <c r="B1090" s="8"/>
      <c r="C1090" s="19">
        <v>0.790466</v>
      </c>
      <c r="D1090" s="20"/>
    </row>
    <row r="1091" spans="2:4">
      <c r="B1091" s="8"/>
      <c r="C1091" s="19">
        <v>0.895007</v>
      </c>
      <c r="D1091" s="20"/>
    </row>
    <row r="1092" spans="2:4">
      <c r="B1092" s="8"/>
      <c r="C1092" s="19">
        <v>1.620859</v>
      </c>
      <c r="D1092" s="20"/>
    </row>
    <row r="1093" spans="2:4">
      <c r="B1093" s="8"/>
      <c r="C1093" s="19">
        <v>0.99848000000000003</v>
      </c>
      <c r="D1093" s="20"/>
    </row>
    <row r="1094" spans="2:4">
      <c r="B1094" s="8"/>
      <c r="C1094" s="19">
        <v>1.0803510000000001</v>
      </c>
      <c r="D1094" s="20"/>
    </row>
    <row r="1095" spans="2:4">
      <c r="B1095" s="8"/>
      <c r="C1095" s="19">
        <v>1.1711480000000001</v>
      </c>
      <c r="D1095" s="20"/>
    </row>
    <row r="1096" spans="2:4">
      <c r="B1096" s="8"/>
      <c r="C1096" s="19">
        <v>0.69190700000000005</v>
      </c>
      <c r="D1096" s="20"/>
    </row>
    <row r="1097" spans="2:4">
      <c r="B1097" s="8"/>
      <c r="C1097" s="19">
        <v>0.68630500000000005</v>
      </c>
      <c r="D1097" s="20"/>
    </row>
    <row r="1098" spans="2:4">
      <c r="B1098" s="8"/>
      <c r="C1098" s="19">
        <v>1.5678049999999999</v>
      </c>
      <c r="D1098" s="20"/>
    </row>
    <row r="1099" spans="2:4">
      <c r="B1099" s="8"/>
      <c r="C1099" s="19">
        <v>1.2485329999999999</v>
      </c>
      <c r="D1099" s="20"/>
    </row>
    <row r="1100" spans="2:4">
      <c r="B1100" s="8"/>
      <c r="C1100" s="19">
        <v>0.76143400000000006</v>
      </c>
      <c r="D1100" s="20"/>
    </row>
    <row r="1101" spans="2:4">
      <c r="B1101" s="8"/>
      <c r="C1101" s="19">
        <v>0.490726</v>
      </c>
      <c r="D1101" s="20"/>
    </row>
    <row r="1102" spans="2:4">
      <c r="B1102" s="8"/>
      <c r="C1102" s="19">
        <v>1.4574659999999999</v>
      </c>
      <c r="D1102" s="20"/>
    </row>
    <row r="1103" spans="2:4">
      <c r="B1103" s="8"/>
      <c r="C1103" s="19">
        <v>1.0144200000000001</v>
      </c>
      <c r="D1103" s="20"/>
    </row>
    <row r="1104" spans="2:4">
      <c r="B1104" s="8"/>
      <c r="C1104" s="19">
        <v>0.68357800000000002</v>
      </c>
      <c r="D1104" s="20"/>
    </row>
    <row r="1105" spans="2:4">
      <c r="B1105" s="8"/>
      <c r="C1105" s="19">
        <v>0.84299199999999996</v>
      </c>
      <c r="D1105" s="20"/>
    </row>
    <row r="1106" spans="2:4">
      <c r="B1106" s="8"/>
      <c r="C1106" s="19">
        <v>1.7039260000000001</v>
      </c>
      <c r="D1106" s="20"/>
    </row>
    <row r="1107" spans="2:4">
      <c r="B1107" s="8"/>
      <c r="C1107" s="19">
        <v>0.74556199999999995</v>
      </c>
      <c r="D1107" s="20"/>
    </row>
    <row r="1108" spans="2:4">
      <c r="B1108" s="8"/>
      <c r="C1108" s="19">
        <v>0.78624700000000003</v>
      </c>
      <c r="D1108" s="20"/>
    </row>
    <row r="1109" spans="2:4">
      <c r="B1109" s="8"/>
      <c r="C1109" s="19">
        <v>0.79154800000000003</v>
      </c>
      <c r="D1109" s="20"/>
    </row>
    <row r="1110" spans="2:4">
      <c r="B1110" s="8"/>
      <c r="C1110" s="19">
        <v>1.143187</v>
      </c>
      <c r="D1110" s="20"/>
    </row>
    <row r="1111" spans="2:4">
      <c r="B1111" s="8"/>
      <c r="C1111" s="19">
        <v>1.0338369999999999</v>
      </c>
      <c r="D1111" s="20"/>
    </row>
    <row r="1112" spans="2:4">
      <c r="B1112" s="8"/>
      <c r="C1112" s="19">
        <v>1.1568000000000001</v>
      </c>
      <c r="D1112" s="20"/>
    </row>
    <row r="1113" spans="2:4">
      <c r="B1113" s="8"/>
      <c r="C1113" s="19">
        <v>1.340681</v>
      </c>
      <c r="D1113" s="20"/>
    </row>
    <row r="1114" spans="2:4">
      <c r="B1114" s="8"/>
      <c r="C1114" s="19">
        <v>0.41744900000000001</v>
      </c>
      <c r="D1114" s="20"/>
    </row>
    <row r="1115" spans="2:4">
      <c r="B1115" s="8"/>
      <c r="C1115" s="19">
        <v>1.046384</v>
      </c>
      <c r="D1115" s="20"/>
    </row>
    <row r="1116" spans="2:4">
      <c r="B1116" s="8"/>
      <c r="C1116" s="19">
        <v>1.436606</v>
      </c>
      <c r="D1116" s="20"/>
    </row>
    <row r="1117" spans="2:4">
      <c r="B1117" s="8"/>
      <c r="C1117" s="19">
        <v>0.49053799999999997</v>
      </c>
      <c r="D1117" s="20"/>
    </row>
    <row r="1118" spans="2:4">
      <c r="B1118" s="8"/>
      <c r="C1118" s="19">
        <v>0.62629999999999997</v>
      </c>
      <c r="D1118" s="20"/>
    </row>
    <row r="1119" spans="2:4">
      <c r="B1119" s="8"/>
      <c r="C1119" s="19">
        <v>0.61067800000000005</v>
      </c>
      <c r="D1119" s="20"/>
    </row>
    <row r="1120" spans="2:4">
      <c r="B1120" s="8"/>
      <c r="C1120" s="19">
        <v>1.1798249999999999</v>
      </c>
      <c r="D1120" s="20"/>
    </row>
    <row r="1121" spans="2:4">
      <c r="B1121" s="8"/>
      <c r="C1121" s="19">
        <v>0.20724999999999999</v>
      </c>
      <c r="D1121" s="20"/>
    </row>
    <row r="1122" spans="2:4" ht="15.75" thickBot="1">
      <c r="B1122" s="13"/>
      <c r="C1122" s="22">
        <v>1.0048520000000001</v>
      </c>
      <c r="D1122" s="24"/>
    </row>
  </sheetData>
  <mergeCells count="4">
    <mergeCell ref="Q2:S2"/>
    <mergeCell ref="J2:L2"/>
    <mergeCell ref="J14:L14"/>
    <mergeCell ref="N2:P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9"/>
  <sheetViews>
    <sheetView workbookViewId="0">
      <selection activeCell="K12" sqref="K12"/>
    </sheetView>
  </sheetViews>
  <sheetFormatPr defaultRowHeight="15"/>
  <cols>
    <col min="2" max="2" width="15.5703125" customWidth="1"/>
    <col min="3" max="3" width="11.7109375" customWidth="1"/>
    <col min="4" max="4" width="12.5703125" customWidth="1"/>
    <col min="5" max="5" width="14.42578125" customWidth="1"/>
    <col min="6" max="6" width="11.85546875" customWidth="1"/>
    <col min="7" max="7" width="10.5703125" customWidth="1"/>
    <col min="8" max="8" width="11.42578125" customWidth="1"/>
    <col min="9" max="9" width="11.5703125" customWidth="1"/>
    <col min="10" max="10" width="12.5703125" customWidth="1"/>
    <col min="11" max="11" width="10.7109375" customWidth="1"/>
    <col min="12" max="12" width="13" customWidth="1"/>
    <col min="13" max="13" width="11.5703125" customWidth="1"/>
  </cols>
  <sheetData>
    <row r="1" spans="2:20">
      <c r="B1" s="26"/>
      <c r="C1" s="30"/>
      <c r="D1" s="163" t="s">
        <v>164</v>
      </c>
      <c r="E1" s="164"/>
      <c r="F1" t="s">
        <v>166</v>
      </c>
    </row>
    <row r="2" spans="2:20" ht="15.75" thickBot="1">
      <c r="B2" s="34" t="s">
        <v>35</v>
      </c>
      <c r="C2" s="12" t="s">
        <v>133</v>
      </c>
      <c r="D2" s="12" t="s">
        <v>123</v>
      </c>
      <c r="E2" s="11" t="s">
        <v>124</v>
      </c>
    </row>
    <row r="3" spans="2:20">
      <c r="B3" s="8"/>
      <c r="C3" s="12" t="s">
        <v>60</v>
      </c>
      <c r="D3" s="12">
        <v>10.4725790369667</v>
      </c>
      <c r="E3" s="11">
        <v>10.499646270681801</v>
      </c>
      <c r="O3" s="5" t="s">
        <v>63</v>
      </c>
      <c r="P3" s="30"/>
      <c r="Q3" s="30"/>
      <c r="R3" s="30"/>
      <c r="S3" s="30"/>
      <c r="T3" s="31"/>
    </row>
    <row r="4" spans="2:20">
      <c r="B4" s="8"/>
      <c r="C4" s="12" t="s">
        <v>61</v>
      </c>
      <c r="D4" s="12">
        <v>2.0343564056842101</v>
      </c>
      <c r="E4" s="11">
        <v>2.3115571700000301</v>
      </c>
      <c r="O4" s="8"/>
      <c r="P4" s="12" t="s">
        <v>134</v>
      </c>
      <c r="Q4" s="12" t="s">
        <v>136</v>
      </c>
      <c r="R4" s="12"/>
      <c r="S4" s="12" t="s">
        <v>135</v>
      </c>
      <c r="T4" s="11"/>
    </row>
    <row r="5" spans="2:20">
      <c r="B5" s="8"/>
      <c r="C5" s="12" t="s">
        <v>62</v>
      </c>
      <c r="D5" s="12">
        <v>7.76121913303942</v>
      </c>
      <c r="E5" s="11">
        <v>6.5554063193419196</v>
      </c>
      <c r="O5" s="8"/>
      <c r="P5" s="19">
        <v>1</v>
      </c>
      <c r="Q5" s="19">
        <v>0</v>
      </c>
      <c r="R5" s="19"/>
      <c r="S5" s="19">
        <v>25</v>
      </c>
      <c r="T5" s="11"/>
    </row>
    <row r="6" spans="2:20">
      <c r="B6" s="8"/>
      <c r="C6" s="12" t="s">
        <v>51</v>
      </c>
      <c r="D6" s="12">
        <v>3.8381955281611</v>
      </c>
      <c r="E6" s="11">
        <v>1.93494120967983</v>
      </c>
      <c r="O6" s="8"/>
      <c r="P6" s="19">
        <v>2</v>
      </c>
      <c r="Q6" s="19">
        <v>0</v>
      </c>
      <c r="R6" s="19"/>
      <c r="S6" s="19">
        <v>24</v>
      </c>
      <c r="T6" s="11"/>
    </row>
    <row r="7" spans="2:20" ht="15.75" thickBot="1">
      <c r="B7" s="13"/>
      <c r="C7" s="14" t="s">
        <v>132</v>
      </c>
      <c r="D7" s="14">
        <v>5.12479883327652</v>
      </c>
      <c r="E7" s="15">
        <v>3.88319152107234</v>
      </c>
      <c r="O7" s="8"/>
      <c r="P7" s="19">
        <v>3</v>
      </c>
      <c r="Q7" s="19">
        <v>0</v>
      </c>
      <c r="R7" s="19"/>
      <c r="S7" s="19">
        <v>22</v>
      </c>
      <c r="T7" s="11"/>
    </row>
    <row r="8" spans="2:20" ht="15.75" thickBot="1">
      <c r="O8" s="8"/>
      <c r="P8" s="19">
        <v>4</v>
      </c>
      <c r="Q8" s="19">
        <v>0</v>
      </c>
      <c r="R8" s="19"/>
      <c r="S8" s="19">
        <v>22</v>
      </c>
      <c r="T8" s="11"/>
    </row>
    <row r="9" spans="2:20">
      <c r="B9" s="5" t="s">
        <v>36</v>
      </c>
      <c r="C9" s="162" t="s">
        <v>40</v>
      </c>
      <c r="D9" s="163"/>
      <c r="E9" s="166"/>
      <c r="F9" s="162" t="s">
        <v>41</v>
      </c>
      <c r="G9" s="163"/>
      <c r="H9" s="164"/>
      <c r="O9" s="8"/>
      <c r="P9" s="19">
        <v>5</v>
      </c>
      <c r="Q9" s="19">
        <v>0</v>
      </c>
      <c r="R9" s="19"/>
      <c r="S9" s="19">
        <v>21</v>
      </c>
      <c r="T9" s="11"/>
    </row>
    <row r="10" spans="2:20">
      <c r="B10" s="8"/>
      <c r="C10" s="16">
        <v>1</v>
      </c>
      <c r="D10" s="12">
        <v>2</v>
      </c>
      <c r="E10" s="17">
        <v>3</v>
      </c>
      <c r="F10" s="16">
        <v>1</v>
      </c>
      <c r="G10" s="12">
        <v>2</v>
      </c>
      <c r="H10" s="11">
        <v>3</v>
      </c>
      <c r="O10" s="8"/>
      <c r="P10" s="19">
        <v>6</v>
      </c>
      <c r="Q10" s="19">
        <v>0</v>
      </c>
      <c r="R10" s="19"/>
      <c r="S10" s="19">
        <v>20</v>
      </c>
      <c r="T10" s="11"/>
    </row>
    <row r="11" spans="2:20" ht="15.75" thickBot="1">
      <c r="B11" s="13" t="s">
        <v>56</v>
      </c>
      <c r="C11" s="32">
        <v>0.81586907681113574</v>
      </c>
      <c r="D11" s="14">
        <v>0.79798671335688542</v>
      </c>
      <c r="E11" s="33">
        <v>0.85531464067009388</v>
      </c>
      <c r="F11" s="32">
        <v>0.96690376173144943</v>
      </c>
      <c r="G11" s="14">
        <v>1.0267462758187824</v>
      </c>
      <c r="H11" s="15">
        <v>1.006349962449768</v>
      </c>
      <c r="O11" s="8"/>
      <c r="P11" s="19">
        <v>7</v>
      </c>
      <c r="Q11" s="19">
        <v>0</v>
      </c>
      <c r="R11" s="19"/>
      <c r="S11" s="19">
        <v>20</v>
      </c>
      <c r="T11" s="11"/>
    </row>
    <row r="12" spans="2:20">
      <c r="O12" s="8"/>
      <c r="P12" s="19">
        <v>8</v>
      </c>
      <c r="Q12" s="19">
        <v>0</v>
      </c>
      <c r="R12" s="19"/>
      <c r="S12" s="19">
        <v>18</v>
      </c>
      <c r="T12" s="11"/>
    </row>
    <row r="13" spans="2:20">
      <c r="O13" s="8"/>
      <c r="P13" s="19">
        <v>9</v>
      </c>
      <c r="Q13" s="19">
        <v>0</v>
      </c>
      <c r="R13" s="19"/>
      <c r="S13" s="19">
        <v>18</v>
      </c>
      <c r="T13" s="11"/>
    </row>
    <row r="14" spans="2:20">
      <c r="O14" s="8"/>
      <c r="P14" s="19">
        <v>10</v>
      </c>
      <c r="Q14" s="19">
        <v>0</v>
      </c>
      <c r="R14" s="19"/>
      <c r="S14" s="19">
        <v>17</v>
      </c>
      <c r="T14" s="11"/>
    </row>
    <row r="15" spans="2:20">
      <c r="O15" s="8"/>
      <c r="P15" s="19">
        <v>11</v>
      </c>
      <c r="Q15" s="19">
        <v>0</v>
      </c>
      <c r="R15" s="19"/>
      <c r="S15" s="19">
        <v>16</v>
      </c>
      <c r="T15" s="11"/>
    </row>
    <row r="16" spans="2:20" ht="15.75" thickBot="1">
      <c r="O16" s="8"/>
      <c r="P16" s="19">
        <v>12</v>
      </c>
      <c r="Q16" s="19">
        <v>0</v>
      </c>
      <c r="R16" s="19"/>
      <c r="S16" s="19">
        <v>16</v>
      </c>
      <c r="T16" s="11"/>
    </row>
    <row r="17" spans="1:20">
      <c r="B17" s="5" t="s">
        <v>37</v>
      </c>
      <c r="C17" s="162" t="s">
        <v>39</v>
      </c>
      <c r="D17" s="163"/>
      <c r="E17" s="166"/>
      <c r="F17" s="162" t="s">
        <v>38</v>
      </c>
      <c r="G17" s="163"/>
      <c r="H17" s="164"/>
      <c r="O17" s="8"/>
      <c r="P17" s="19">
        <v>13</v>
      </c>
      <c r="Q17" s="19">
        <v>0</v>
      </c>
      <c r="R17" s="19"/>
      <c r="S17" s="19">
        <v>16</v>
      </c>
      <c r="T17" s="11"/>
    </row>
    <row r="18" spans="1:20">
      <c r="B18" s="8"/>
      <c r="C18" s="16">
        <v>1</v>
      </c>
      <c r="D18" s="12">
        <v>2</v>
      </c>
      <c r="E18" s="17">
        <v>3</v>
      </c>
      <c r="F18" s="16">
        <v>1</v>
      </c>
      <c r="G18" s="12">
        <v>2</v>
      </c>
      <c r="H18" s="11">
        <v>3</v>
      </c>
      <c r="O18" s="8"/>
      <c r="P18" s="19">
        <v>14</v>
      </c>
      <c r="Q18" s="19">
        <v>0</v>
      </c>
      <c r="R18" s="19"/>
      <c r="S18" s="19">
        <v>16</v>
      </c>
      <c r="T18" s="11"/>
    </row>
    <row r="19" spans="1:20" ht="15.75" thickBot="1">
      <c r="B19" s="13" t="s">
        <v>55</v>
      </c>
      <c r="C19" s="32">
        <v>0.72490618752371538</v>
      </c>
      <c r="D19" s="14">
        <v>0.80447596798459198</v>
      </c>
      <c r="E19" s="33">
        <v>0.77837435635913665</v>
      </c>
      <c r="F19" s="32">
        <v>0.96534897832864819</v>
      </c>
      <c r="G19" s="14">
        <v>0.98973232177585568</v>
      </c>
      <c r="H19" s="15">
        <v>1.0449186998954965</v>
      </c>
      <c r="O19" s="8"/>
      <c r="P19" s="19">
        <v>15</v>
      </c>
      <c r="Q19" s="19">
        <v>0</v>
      </c>
      <c r="R19" s="19"/>
      <c r="S19" s="19">
        <v>14</v>
      </c>
      <c r="T19" s="11"/>
    </row>
    <row r="20" spans="1:20">
      <c r="O20" s="8"/>
      <c r="P20" s="19">
        <v>16</v>
      </c>
      <c r="Q20" s="19">
        <v>0</v>
      </c>
      <c r="R20" s="19"/>
      <c r="S20" s="19">
        <v>13</v>
      </c>
      <c r="T20" s="11"/>
    </row>
    <row r="21" spans="1:20" ht="15.75" thickBot="1">
      <c r="O21" s="8"/>
      <c r="P21" s="19">
        <v>17</v>
      </c>
      <c r="Q21" s="19">
        <v>0</v>
      </c>
      <c r="R21" s="19"/>
      <c r="S21" s="19">
        <v>13</v>
      </c>
      <c r="T21" s="11"/>
    </row>
    <row r="22" spans="1:20">
      <c r="B22" s="5" t="s">
        <v>165</v>
      </c>
      <c r="C22" s="30"/>
      <c r="D22" s="30"/>
      <c r="E22" s="96"/>
      <c r="F22" s="30"/>
      <c r="G22" s="96"/>
      <c r="H22" s="96"/>
      <c r="I22" s="30"/>
      <c r="J22" s="30"/>
      <c r="K22" s="30"/>
      <c r="L22" s="30"/>
      <c r="M22" s="31"/>
      <c r="O22" s="8"/>
      <c r="P22" s="19">
        <v>18</v>
      </c>
      <c r="Q22" s="19">
        <v>0</v>
      </c>
      <c r="R22" s="19"/>
      <c r="S22" s="19">
        <v>12</v>
      </c>
      <c r="T22" s="11"/>
    </row>
    <row r="23" spans="1:20">
      <c r="B23" s="8" t="s">
        <v>144</v>
      </c>
      <c r="C23" s="94" t="s">
        <v>145</v>
      </c>
      <c r="D23" s="95" t="s">
        <v>146</v>
      </c>
      <c r="E23" s="93" t="s">
        <v>42</v>
      </c>
      <c r="F23" s="94" t="s">
        <v>145</v>
      </c>
      <c r="G23" s="95" t="s">
        <v>146</v>
      </c>
      <c r="H23" s="93" t="s">
        <v>43</v>
      </c>
      <c r="I23" s="94" t="s">
        <v>145</v>
      </c>
      <c r="J23" s="95" t="s">
        <v>146</v>
      </c>
      <c r="K23" s="93" t="s">
        <v>147</v>
      </c>
      <c r="L23" s="94" t="s">
        <v>145</v>
      </c>
      <c r="M23" s="97" t="s">
        <v>146</v>
      </c>
      <c r="O23" s="8"/>
      <c r="P23" s="19">
        <v>19</v>
      </c>
      <c r="Q23" s="19">
        <v>0</v>
      </c>
      <c r="R23" s="19"/>
      <c r="S23" s="19">
        <v>12</v>
      </c>
      <c r="T23" s="11"/>
    </row>
    <row r="24" spans="1:20">
      <c r="B24" s="8"/>
      <c r="C24" s="149">
        <v>0</v>
      </c>
      <c r="D24" s="149">
        <v>2.3423419999999999</v>
      </c>
      <c r="E24" s="12"/>
      <c r="F24" s="149">
        <v>1.328125</v>
      </c>
      <c r="G24" s="149">
        <v>1.09375</v>
      </c>
      <c r="H24" s="12"/>
      <c r="I24" s="149">
        <v>1.8518520000000001</v>
      </c>
      <c r="J24" s="149">
        <v>4.1666670000000003</v>
      </c>
      <c r="K24" s="12"/>
      <c r="L24" s="149">
        <v>3.360563</v>
      </c>
      <c r="M24" s="149">
        <v>0.764679</v>
      </c>
      <c r="O24" s="8"/>
      <c r="P24" s="19">
        <v>20</v>
      </c>
      <c r="Q24" s="19">
        <v>0</v>
      </c>
      <c r="R24" s="19"/>
      <c r="S24" s="19">
        <v>12</v>
      </c>
      <c r="T24" s="11"/>
    </row>
    <row r="25" spans="1:20">
      <c r="B25" s="8"/>
      <c r="C25" s="149">
        <v>0</v>
      </c>
      <c r="D25" s="149">
        <v>0</v>
      </c>
      <c r="E25" s="12"/>
      <c r="F25" s="149">
        <v>0.15625</v>
      </c>
      <c r="G25" s="149">
        <v>0.625</v>
      </c>
      <c r="H25" s="12"/>
      <c r="I25" s="149">
        <v>3.7037040000000001</v>
      </c>
      <c r="J25" s="149">
        <v>0</v>
      </c>
      <c r="K25" s="12"/>
      <c r="L25" s="149">
        <v>0.105097</v>
      </c>
      <c r="M25" s="149">
        <v>0.41245500000000002</v>
      </c>
      <c r="O25" s="8"/>
      <c r="P25" s="19">
        <v>21</v>
      </c>
      <c r="Q25" s="19">
        <v>0</v>
      </c>
      <c r="R25" s="19"/>
      <c r="S25" s="19">
        <v>12</v>
      </c>
      <c r="T25" s="11"/>
    </row>
    <row r="26" spans="1:20">
      <c r="A26" s="57"/>
      <c r="B26" s="78"/>
      <c r="C26" s="149">
        <v>0</v>
      </c>
      <c r="D26" s="149">
        <v>0</v>
      </c>
      <c r="E26" s="12"/>
      <c r="F26" s="149">
        <v>0.390625</v>
      </c>
      <c r="G26" s="149">
        <v>0.15625</v>
      </c>
      <c r="H26" s="12"/>
      <c r="I26" s="149">
        <v>5.5555560000000002</v>
      </c>
      <c r="J26" s="149">
        <v>0</v>
      </c>
      <c r="K26" s="12"/>
      <c r="L26" s="149">
        <v>2.825221</v>
      </c>
      <c r="M26" s="149">
        <v>0.30285400000000001</v>
      </c>
      <c r="O26" s="8"/>
      <c r="P26" s="19">
        <v>22</v>
      </c>
      <c r="Q26" s="19">
        <v>0</v>
      </c>
      <c r="R26" s="19"/>
      <c r="S26" s="19">
        <v>12</v>
      </c>
      <c r="T26" s="11"/>
    </row>
    <row r="27" spans="1:20">
      <c r="B27" s="8"/>
      <c r="C27" s="149">
        <v>0.18018000000000001</v>
      </c>
      <c r="D27" s="149">
        <v>1.9819819999999999</v>
      </c>
      <c r="E27" s="12"/>
      <c r="F27" s="149">
        <v>0</v>
      </c>
      <c r="G27" s="149">
        <v>1.015625</v>
      </c>
      <c r="H27" s="12"/>
      <c r="I27" s="149">
        <v>0.92592600000000003</v>
      </c>
      <c r="J27" s="149">
        <v>0</v>
      </c>
      <c r="K27" s="12"/>
      <c r="L27" s="149">
        <v>0.74066799999999999</v>
      </c>
      <c r="M27" s="149">
        <v>0.44140499999999999</v>
      </c>
      <c r="O27" s="8"/>
      <c r="P27" s="19">
        <v>23</v>
      </c>
      <c r="Q27" s="19">
        <v>0</v>
      </c>
      <c r="R27" s="19"/>
      <c r="S27" s="19">
        <v>12</v>
      </c>
      <c r="T27" s="11"/>
    </row>
    <row r="28" spans="1:20">
      <c r="B28" s="8"/>
      <c r="C28" s="149">
        <v>0</v>
      </c>
      <c r="D28" s="149">
        <v>0.36036000000000001</v>
      </c>
      <c r="E28" s="12"/>
      <c r="F28" s="149">
        <v>0.15625</v>
      </c>
      <c r="G28" s="149">
        <v>0</v>
      </c>
      <c r="H28" s="12"/>
      <c r="I28" s="149">
        <v>1.8518520000000001</v>
      </c>
      <c r="J28" s="149">
        <v>0.92592600000000003</v>
      </c>
      <c r="K28" s="12"/>
      <c r="L28" s="149">
        <v>1.5191110000000001</v>
      </c>
      <c r="M28" s="149">
        <v>0.135879</v>
      </c>
      <c r="O28" s="8"/>
      <c r="P28" s="19">
        <v>24</v>
      </c>
      <c r="Q28" s="19">
        <v>0</v>
      </c>
      <c r="R28" s="19"/>
      <c r="S28" s="19">
        <v>11</v>
      </c>
      <c r="T28" s="11"/>
    </row>
    <row r="29" spans="1:20">
      <c r="B29" s="8"/>
      <c r="C29" s="149">
        <v>0</v>
      </c>
      <c r="D29" s="149">
        <v>0.18018000000000001</v>
      </c>
      <c r="E29" s="12"/>
      <c r="F29" s="149">
        <v>0</v>
      </c>
      <c r="G29" s="149">
        <v>0.15625</v>
      </c>
      <c r="H29" s="12"/>
      <c r="I29" s="149">
        <v>1.8518520000000001</v>
      </c>
      <c r="J29" s="149">
        <v>0</v>
      </c>
      <c r="K29" s="12"/>
      <c r="L29" s="149">
        <v>1.6171059999999999</v>
      </c>
      <c r="M29" s="149">
        <v>0.47671400000000003</v>
      </c>
      <c r="O29" s="8"/>
      <c r="P29" s="19">
        <v>25</v>
      </c>
      <c r="Q29" s="19">
        <v>0</v>
      </c>
      <c r="R29" s="19"/>
      <c r="S29" s="19">
        <v>11</v>
      </c>
      <c r="T29" s="11"/>
    </row>
    <row r="30" spans="1:20">
      <c r="B30" s="8"/>
      <c r="C30" s="149">
        <v>0</v>
      </c>
      <c r="D30" s="149">
        <v>0.90090099999999995</v>
      </c>
      <c r="E30" s="12"/>
      <c r="F30" s="149">
        <v>7.8125E-2</v>
      </c>
      <c r="G30" s="149">
        <v>1.71875</v>
      </c>
      <c r="H30" s="12"/>
      <c r="I30" s="149">
        <v>5.5555560000000002</v>
      </c>
      <c r="J30" s="149">
        <v>0</v>
      </c>
      <c r="K30" s="12"/>
      <c r="L30" s="149">
        <v>2.5983170000000002</v>
      </c>
      <c r="M30" s="149">
        <v>0.22481799999999999</v>
      </c>
      <c r="O30" s="8"/>
      <c r="P30" s="19">
        <v>26</v>
      </c>
      <c r="Q30" s="19">
        <v>0</v>
      </c>
      <c r="R30" s="19"/>
      <c r="S30" s="19">
        <v>11</v>
      </c>
      <c r="T30" s="11"/>
    </row>
    <row r="31" spans="1:20">
      <c r="B31" s="8"/>
      <c r="C31" s="149">
        <v>0</v>
      </c>
      <c r="D31" s="149">
        <v>2.8828830000000001</v>
      </c>
      <c r="E31" s="12"/>
      <c r="F31" s="149">
        <v>0.15625</v>
      </c>
      <c r="G31" s="149">
        <v>0.9375</v>
      </c>
      <c r="H31" s="12"/>
      <c r="I31" s="149">
        <v>3.7037040000000001</v>
      </c>
      <c r="J31" s="149">
        <v>0</v>
      </c>
      <c r="K31" s="12"/>
      <c r="L31" s="149">
        <v>2.8121649999999998</v>
      </c>
      <c r="M31" s="149">
        <v>0.28565099999999999</v>
      </c>
      <c r="O31" s="8"/>
      <c r="P31" s="19">
        <v>27</v>
      </c>
      <c r="Q31" s="19">
        <v>0</v>
      </c>
      <c r="R31" s="19"/>
      <c r="S31" s="19">
        <v>11</v>
      </c>
      <c r="T31" s="11"/>
    </row>
    <row r="32" spans="1:20">
      <c r="B32" s="8"/>
      <c r="C32" s="149">
        <v>0</v>
      </c>
      <c r="D32" s="149">
        <v>0</v>
      </c>
      <c r="E32" s="12"/>
      <c r="F32" s="149">
        <v>0</v>
      </c>
      <c r="G32" s="149">
        <v>1.171875</v>
      </c>
      <c r="H32" s="12"/>
      <c r="I32" s="149">
        <v>0</v>
      </c>
      <c r="J32" s="149">
        <v>0</v>
      </c>
      <c r="K32" s="12"/>
      <c r="L32" s="149">
        <v>2.4577420000000001</v>
      </c>
      <c r="M32" s="149">
        <v>0.33128200000000002</v>
      </c>
      <c r="O32" s="8"/>
      <c r="P32" s="19">
        <v>28</v>
      </c>
      <c r="Q32" s="19">
        <v>0</v>
      </c>
      <c r="R32" s="19"/>
      <c r="S32" s="19">
        <v>10</v>
      </c>
      <c r="T32" s="11"/>
    </row>
    <row r="33" spans="2:20">
      <c r="B33" s="8"/>
      <c r="C33" s="149">
        <v>0</v>
      </c>
      <c r="D33" s="149">
        <v>0.36036000000000001</v>
      </c>
      <c r="E33" s="12"/>
      <c r="F33" s="149">
        <v>1.640625</v>
      </c>
      <c r="G33" s="149">
        <v>0.78125</v>
      </c>
      <c r="H33" s="12"/>
      <c r="I33" s="149">
        <v>0.92592600000000003</v>
      </c>
      <c r="J33" s="149">
        <v>0</v>
      </c>
      <c r="K33" s="12"/>
      <c r="L33" s="149">
        <v>2.851264</v>
      </c>
      <c r="M33" s="149">
        <v>0.50929400000000002</v>
      </c>
      <c r="O33" s="8"/>
      <c r="P33" s="19">
        <v>29</v>
      </c>
      <c r="Q33" s="19">
        <v>0</v>
      </c>
      <c r="R33" s="19"/>
      <c r="S33" s="19">
        <v>10</v>
      </c>
      <c r="T33" s="11"/>
    </row>
    <row r="34" spans="2:20">
      <c r="B34" s="8"/>
      <c r="C34" s="149">
        <v>0.36036000000000001</v>
      </c>
      <c r="D34" s="149">
        <v>1.081081</v>
      </c>
      <c r="E34" s="12"/>
      <c r="F34" s="149">
        <v>0</v>
      </c>
      <c r="G34" s="149">
        <v>0.703125</v>
      </c>
      <c r="H34" s="12"/>
      <c r="I34" s="149">
        <v>4.6296299999999997</v>
      </c>
      <c r="J34" s="149">
        <v>0.92592600000000003</v>
      </c>
      <c r="K34" s="12"/>
      <c r="L34" s="149">
        <v>1.211754</v>
      </c>
      <c r="M34" s="149">
        <v>1.4927379999999999</v>
      </c>
      <c r="O34" s="8"/>
      <c r="P34" s="19">
        <v>30</v>
      </c>
      <c r="Q34" s="19">
        <v>0</v>
      </c>
      <c r="R34" s="19"/>
      <c r="S34" s="19">
        <v>10</v>
      </c>
      <c r="T34" s="11"/>
    </row>
    <row r="35" spans="2:20">
      <c r="B35" s="8"/>
      <c r="C35" s="149">
        <v>0</v>
      </c>
      <c r="D35" s="149">
        <v>0.72072099999999995</v>
      </c>
      <c r="E35" s="45"/>
      <c r="F35" s="149">
        <v>7.8125E-2</v>
      </c>
      <c r="G35" s="149">
        <v>0</v>
      </c>
      <c r="H35" s="12"/>
      <c r="I35" s="149">
        <v>0</v>
      </c>
      <c r="J35" s="149">
        <v>0</v>
      </c>
      <c r="K35" s="12"/>
      <c r="L35" s="149">
        <v>0.53054500000000004</v>
      </c>
      <c r="M35" s="149">
        <v>0.62605299999999997</v>
      </c>
      <c r="O35" s="8"/>
      <c r="P35" s="19">
        <v>31</v>
      </c>
      <c r="Q35" s="19">
        <v>0</v>
      </c>
      <c r="R35" s="19"/>
      <c r="S35" s="19">
        <v>10</v>
      </c>
      <c r="T35" s="11"/>
    </row>
    <row r="36" spans="2:20">
      <c r="B36" s="8"/>
      <c r="C36" s="149">
        <v>0</v>
      </c>
      <c r="D36" s="149">
        <v>0</v>
      </c>
      <c r="E36" s="12"/>
      <c r="F36" s="149">
        <v>0.46875</v>
      </c>
      <c r="G36" s="149">
        <v>0</v>
      </c>
      <c r="H36" s="12"/>
      <c r="I36" s="149">
        <v>1.8518520000000001</v>
      </c>
      <c r="J36" s="149">
        <v>0</v>
      </c>
      <c r="K36" s="12"/>
      <c r="L36" s="149">
        <v>1.505072</v>
      </c>
      <c r="M36" s="149">
        <v>0.75584799999999996</v>
      </c>
      <c r="O36" s="8"/>
      <c r="P36" s="19">
        <v>32</v>
      </c>
      <c r="Q36" s="19">
        <v>0</v>
      </c>
      <c r="R36" s="19"/>
      <c r="S36" s="19">
        <v>9</v>
      </c>
      <c r="T36" s="11"/>
    </row>
    <row r="37" spans="2:20">
      <c r="B37" s="8"/>
      <c r="C37" s="149">
        <v>0</v>
      </c>
      <c r="D37" s="149">
        <v>0</v>
      </c>
      <c r="E37" s="12"/>
      <c r="F37" s="149">
        <v>1.015625</v>
      </c>
      <c r="G37" s="149">
        <v>0.390625</v>
      </c>
      <c r="H37" s="12"/>
      <c r="I37" s="149">
        <v>0</v>
      </c>
      <c r="J37" s="149">
        <v>0</v>
      </c>
      <c r="K37" s="12"/>
      <c r="L37" s="149">
        <v>2.6027149999999999</v>
      </c>
      <c r="M37" s="149">
        <v>1.399214</v>
      </c>
      <c r="O37" s="8"/>
      <c r="P37" s="19">
        <v>33</v>
      </c>
      <c r="Q37" s="19">
        <v>0</v>
      </c>
      <c r="R37" s="19"/>
      <c r="S37" s="19">
        <v>9</v>
      </c>
      <c r="T37" s="11"/>
    </row>
    <row r="38" spans="2:20">
      <c r="B38" s="8"/>
      <c r="C38" s="149">
        <v>0</v>
      </c>
      <c r="D38" s="149">
        <v>0.36036000000000001</v>
      </c>
      <c r="E38" s="12"/>
      <c r="F38" s="149">
        <v>1.40625</v>
      </c>
      <c r="G38" s="149">
        <v>7.8125E-2</v>
      </c>
      <c r="H38" s="12"/>
      <c r="I38" s="149">
        <v>0.92592600000000003</v>
      </c>
      <c r="J38" s="149">
        <v>0</v>
      </c>
      <c r="K38" s="12"/>
      <c r="L38" s="149">
        <v>2.7159369999999998</v>
      </c>
      <c r="M38" s="149">
        <v>0.18795000000000001</v>
      </c>
      <c r="O38" s="8"/>
      <c r="P38" s="19">
        <v>34</v>
      </c>
      <c r="Q38" s="19">
        <v>0</v>
      </c>
      <c r="R38" s="19"/>
      <c r="S38" s="19">
        <v>9</v>
      </c>
      <c r="T38" s="11"/>
    </row>
    <row r="39" spans="2:20">
      <c r="B39" s="8"/>
      <c r="C39" s="149">
        <v>0</v>
      </c>
      <c r="D39" s="149">
        <v>1.8018019999999999</v>
      </c>
      <c r="E39" s="12"/>
      <c r="F39" s="149">
        <v>7.8125E-2</v>
      </c>
      <c r="G39" s="149">
        <v>1.40625</v>
      </c>
      <c r="H39" s="12"/>
      <c r="I39" s="149">
        <v>0</v>
      </c>
      <c r="J39" s="149">
        <v>0</v>
      </c>
      <c r="K39" s="12"/>
      <c r="L39" s="149">
        <v>3.4847649999999999</v>
      </c>
      <c r="M39" s="149">
        <v>0.47797600000000001</v>
      </c>
      <c r="O39" s="8"/>
      <c r="P39" s="19">
        <v>35</v>
      </c>
      <c r="Q39" s="19">
        <v>0</v>
      </c>
      <c r="R39" s="19"/>
      <c r="S39" s="19">
        <v>9</v>
      </c>
      <c r="T39" s="11"/>
    </row>
    <row r="40" spans="2:20">
      <c r="B40" s="8"/>
      <c r="C40" s="149">
        <v>0.54054100000000005</v>
      </c>
      <c r="D40" s="149">
        <v>1.081081</v>
      </c>
      <c r="E40" s="12"/>
      <c r="F40" s="149">
        <v>0.625</v>
      </c>
      <c r="G40" s="149">
        <v>0.234375</v>
      </c>
      <c r="H40" s="12"/>
      <c r="I40" s="149">
        <v>12.962960000000001</v>
      </c>
      <c r="J40" s="149">
        <v>0</v>
      </c>
      <c r="K40" s="12"/>
      <c r="L40" s="149">
        <v>0.94508599999999998</v>
      </c>
      <c r="M40" s="149">
        <v>0.47148499999999999</v>
      </c>
      <c r="O40" s="8"/>
      <c r="P40" s="19">
        <v>36</v>
      </c>
      <c r="Q40" s="19">
        <v>0</v>
      </c>
      <c r="R40" s="19"/>
      <c r="S40" s="19">
        <v>8</v>
      </c>
      <c r="T40" s="11"/>
    </row>
    <row r="41" spans="2:20">
      <c r="B41" s="8"/>
      <c r="C41" s="149">
        <v>0</v>
      </c>
      <c r="D41" s="149">
        <v>0.18018000000000001</v>
      </c>
      <c r="E41" s="12"/>
      <c r="F41" s="149">
        <v>0</v>
      </c>
      <c r="G41" s="149">
        <v>0.625</v>
      </c>
      <c r="H41" s="12"/>
      <c r="I41" s="149">
        <v>0</v>
      </c>
      <c r="J41" s="149">
        <v>0</v>
      </c>
      <c r="K41" s="12"/>
      <c r="L41" s="149">
        <v>1.751992</v>
      </c>
      <c r="M41" s="149">
        <v>0.21696799999999999</v>
      </c>
      <c r="O41" s="8"/>
      <c r="P41" s="19">
        <v>37</v>
      </c>
      <c r="Q41" s="19">
        <v>0</v>
      </c>
      <c r="R41" s="19"/>
      <c r="S41" s="19">
        <v>8</v>
      </c>
      <c r="T41" s="11"/>
    </row>
    <row r="42" spans="2:20">
      <c r="B42" s="8"/>
      <c r="C42" s="149">
        <v>0</v>
      </c>
      <c r="D42" s="149">
        <v>0.90090099999999995</v>
      </c>
      <c r="E42" s="12"/>
      <c r="F42" s="149">
        <v>0.46875</v>
      </c>
      <c r="G42" s="149">
        <v>2.5</v>
      </c>
      <c r="H42" s="12"/>
      <c r="I42" s="149">
        <v>0</v>
      </c>
      <c r="J42" s="149">
        <v>0</v>
      </c>
      <c r="K42" s="12"/>
      <c r="L42" s="149">
        <v>0.35024</v>
      </c>
      <c r="M42" s="149">
        <v>0.43826199999999998</v>
      </c>
      <c r="O42" s="8"/>
      <c r="P42" s="19">
        <v>38</v>
      </c>
      <c r="Q42" s="19">
        <v>0</v>
      </c>
      <c r="R42" s="19"/>
      <c r="S42" s="19">
        <v>8</v>
      </c>
      <c r="T42" s="11"/>
    </row>
    <row r="43" spans="2:20">
      <c r="B43" s="8"/>
      <c r="C43" s="149">
        <v>0</v>
      </c>
      <c r="D43" s="149">
        <v>0.36036000000000001</v>
      </c>
      <c r="E43" s="12"/>
      <c r="F43" s="149">
        <v>0.703125</v>
      </c>
      <c r="G43" s="149">
        <v>0.234375</v>
      </c>
      <c r="H43" s="12"/>
      <c r="I43" s="149">
        <v>0</v>
      </c>
      <c r="J43" s="149">
        <v>0</v>
      </c>
      <c r="K43" s="12"/>
      <c r="L43" s="149">
        <v>1.2982590000000001</v>
      </c>
      <c r="M43" s="149">
        <v>1.5690980000000001</v>
      </c>
      <c r="O43" s="8"/>
      <c r="P43" s="19">
        <v>39</v>
      </c>
      <c r="Q43" s="19">
        <v>0</v>
      </c>
      <c r="R43" s="19"/>
      <c r="S43" s="19">
        <v>7</v>
      </c>
      <c r="T43" s="11"/>
    </row>
    <row r="44" spans="2:20">
      <c r="B44" s="8"/>
      <c r="C44" s="149">
        <v>0</v>
      </c>
      <c r="D44" s="149">
        <v>0.18018000000000001</v>
      </c>
      <c r="E44" s="12"/>
      <c r="F44" s="149">
        <v>1.015625</v>
      </c>
      <c r="G44" s="149">
        <v>0.15625</v>
      </c>
      <c r="H44" s="12"/>
      <c r="I44" s="149">
        <v>0</v>
      </c>
      <c r="J44" s="149">
        <v>0</v>
      </c>
      <c r="K44" s="12"/>
      <c r="L44" s="149">
        <v>0.60248900000000005</v>
      </c>
      <c r="M44" s="149">
        <v>0.26452900000000001</v>
      </c>
      <c r="O44" s="8"/>
      <c r="P44" s="19">
        <v>40</v>
      </c>
      <c r="Q44" s="19">
        <v>0</v>
      </c>
      <c r="R44" s="19"/>
      <c r="S44" s="19">
        <v>7</v>
      </c>
      <c r="T44" s="11"/>
    </row>
    <row r="45" spans="2:20">
      <c r="B45" s="8"/>
      <c r="C45" s="149">
        <v>0.36036000000000001</v>
      </c>
      <c r="D45" s="149">
        <v>1.261261</v>
      </c>
      <c r="E45" s="12"/>
      <c r="F45" s="149">
        <v>0</v>
      </c>
      <c r="G45" s="149">
        <v>1.328125</v>
      </c>
      <c r="H45" s="12"/>
      <c r="I45" s="149">
        <v>2.7777780000000001</v>
      </c>
      <c r="J45" s="149">
        <v>0</v>
      </c>
      <c r="K45" s="12"/>
      <c r="L45" s="149">
        <v>0.89942999999999995</v>
      </c>
      <c r="M45" s="149">
        <v>0.214004</v>
      </c>
      <c r="O45" s="8"/>
      <c r="P45" s="19">
        <v>41</v>
      </c>
      <c r="Q45" s="19">
        <v>0</v>
      </c>
      <c r="R45" s="19"/>
      <c r="S45" s="19">
        <v>6</v>
      </c>
      <c r="T45" s="11"/>
    </row>
    <row r="46" spans="2:20">
      <c r="B46" s="8"/>
      <c r="C46" s="149">
        <v>0</v>
      </c>
      <c r="D46" s="149">
        <v>0.54054100000000005</v>
      </c>
      <c r="E46" s="12"/>
      <c r="F46" s="149">
        <v>1.09375</v>
      </c>
      <c r="G46" s="149">
        <v>1.015625</v>
      </c>
      <c r="H46" s="12"/>
      <c r="I46" s="149">
        <v>0.92592600000000003</v>
      </c>
      <c r="J46" s="149">
        <v>0.92592600000000003</v>
      </c>
      <c r="K46" s="12"/>
      <c r="L46" s="149">
        <v>0.25731599999999999</v>
      </c>
      <c r="M46" s="149">
        <v>0.28693800000000003</v>
      </c>
      <c r="O46" s="8"/>
      <c r="P46" s="19">
        <v>42</v>
      </c>
      <c r="Q46" s="19">
        <v>0</v>
      </c>
      <c r="R46" s="19"/>
      <c r="S46" s="19">
        <v>6</v>
      </c>
      <c r="T46" s="11"/>
    </row>
    <row r="47" spans="2:20">
      <c r="B47" s="8"/>
      <c r="C47" s="149">
        <v>0</v>
      </c>
      <c r="D47" s="149">
        <v>0</v>
      </c>
      <c r="E47" s="12"/>
      <c r="F47" s="149">
        <v>2.421875</v>
      </c>
      <c r="G47" s="149">
        <v>0.46875</v>
      </c>
      <c r="H47" s="12"/>
      <c r="I47" s="149">
        <v>1.8518520000000001</v>
      </c>
      <c r="J47" s="149">
        <v>0</v>
      </c>
      <c r="K47" s="12"/>
      <c r="L47" s="149">
        <v>3.6649780000000001</v>
      </c>
      <c r="M47" s="149">
        <v>0.21473800000000001</v>
      </c>
      <c r="O47" s="8"/>
      <c r="P47" s="19">
        <v>43</v>
      </c>
      <c r="Q47" s="19">
        <v>0</v>
      </c>
      <c r="R47" s="19"/>
      <c r="S47" s="19">
        <v>5</v>
      </c>
      <c r="T47" s="11"/>
    </row>
    <row r="48" spans="2:20">
      <c r="B48" s="8"/>
      <c r="C48" s="149">
        <v>0</v>
      </c>
      <c r="D48" s="149">
        <v>0.54054100000000005</v>
      </c>
      <c r="E48" s="12"/>
      <c r="F48" s="149">
        <v>0</v>
      </c>
      <c r="G48" s="149">
        <v>0.46875</v>
      </c>
      <c r="H48" s="12"/>
      <c r="I48" s="149">
        <v>3.7037040000000001</v>
      </c>
      <c r="J48" s="149">
        <v>0</v>
      </c>
      <c r="K48" s="12"/>
      <c r="L48" s="149">
        <v>2.2370920000000001</v>
      </c>
      <c r="M48" s="149">
        <v>0.94339300000000004</v>
      </c>
      <c r="O48" s="8"/>
      <c r="P48" s="19">
        <v>44</v>
      </c>
      <c r="Q48" s="19">
        <v>0</v>
      </c>
      <c r="R48" s="19"/>
      <c r="S48" s="19">
        <v>5</v>
      </c>
      <c r="T48" s="11"/>
    </row>
    <row r="49" spans="2:20">
      <c r="B49" s="8"/>
      <c r="C49" s="149">
        <v>0</v>
      </c>
      <c r="D49" s="149">
        <v>1.6216219999999999</v>
      </c>
      <c r="E49" s="12"/>
      <c r="F49" s="149">
        <v>0</v>
      </c>
      <c r="G49" s="149">
        <v>0.9375</v>
      </c>
      <c r="H49" s="12"/>
      <c r="I49" s="149">
        <v>5.5555560000000002</v>
      </c>
      <c r="J49" s="149">
        <v>0</v>
      </c>
      <c r="K49" s="12"/>
      <c r="L49" s="149">
        <v>0.32911000000000001</v>
      </c>
      <c r="M49" s="149">
        <v>1.2770790000000001</v>
      </c>
      <c r="O49" s="8"/>
      <c r="P49" s="19">
        <v>45</v>
      </c>
      <c r="Q49" s="19">
        <v>0</v>
      </c>
      <c r="R49" s="19"/>
      <c r="S49" s="19">
        <v>5</v>
      </c>
      <c r="T49" s="11"/>
    </row>
    <row r="50" spans="2:20">
      <c r="B50" s="8"/>
      <c r="C50" s="149">
        <v>0</v>
      </c>
      <c r="D50" s="149">
        <v>0.18018000000000001</v>
      </c>
      <c r="E50" s="12"/>
      <c r="F50" s="149">
        <v>0</v>
      </c>
      <c r="G50" s="149">
        <v>1.328125</v>
      </c>
      <c r="H50" s="12"/>
      <c r="I50" s="149">
        <v>0.92592600000000003</v>
      </c>
      <c r="J50" s="149">
        <v>0</v>
      </c>
      <c r="K50" s="12"/>
      <c r="L50" s="149">
        <v>2.108133</v>
      </c>
      <c r="M50" s="149">
        <v>0.22493299999999999</v>
      </c>
      <c r="O50" s="8"/>
      <c r="P50" s="19">
        <v>46</v>
      </c>
      <c r="Q50" s="19">
        <v>0</v>
      </c>
      <c r="R50" s="19"/>
      <c r="S50" s="19">
        <v>5</v>
      </c>
      <c r="T50" s="11"/>
    </row>
    <row r="51" spans="2:20">
      <c r="B51" s="8"/>
      <c r="C51" s="149">
        <v>0.18018000000000001</v>
      </c>
      <c r="D51" s="149">
        <v>0.18018000000000001</v>
      </c>
      <c r="E51" s="12"/>
      <c r="F51" s="149">
        <v>7.8125E-2</v>
      </c>
      <c r="G51" s="149">
        <v>0.3125</v>
      </c>
      <c r="H51" s="12"/>
      <c r="I51" s="149">
        <v>1.8518520000000001</v>
      </c>
      <c r="J51" s="149">
        <v>0</v>
      </c>
      <c r="K51" s="12"/>
      <c r="L51" s="149">
        <v>0.53110199999999996</v>
      </c>
      <c r="M51" s="149">
        <v>0.61166600000000004</v>
      </c>
      <c r="O51" s="8"/>
      <c r="P51" s="19">
        <v>47</v>
      </c>
      <c r="Q51" s="19">
        <v>0</v>
      </c>
      <c r="R51" s="19"/>
      <c r="S51" s="19">
        <v>4</v>
      </c>
      <c r="T51" s="11"/>
    </row>
    <row r="52" spans="2:20">
      <c r="B52" s="8"/>
      <c r="C52" s="149">
        <v>0</v>
      </c>
      <c r="D52" s="149">
        <v>0.90090099999999995</v>
      </c>
      <c r="E52" s="12"/>
      <c r="F52" s="149">
        <v>1.25</v>
      </c>
      <c r="G52" s="149">
        <v>0.625</v>
      </c>
      <c r="H52" s="12"/>
      <c r="I52" s="149">
        <v>1.8518520000000001</v>
      </c>
      <c r="J52" s="149">
        <v>0.92592600000000003</v>
      </c>
      <c r="K52" s="12"/>
      <c r="L52" s="149">
        <v>0.64859299999999998</v>
      </c>
      <c r="M52" s="149">
        <v>0.20366799999999999</v>
      </c>
      <c r="O52" s="8"/>
      <c r="P52" s="19">
        <v>48</v>
      </c>
      <c r="Q52" s="19">
        <v>0</v>
      </c>
      <c r="R52" s="19"/>
      <c r="S52" s="19">
        <v>3</v>
      </c>
      <c r="T52" s="11"/>
    </row>
    <row r="53" spans="2:20">
      <c r="B53" s="8"/>
      <c r="C53" s="149">
        <v>0</v>
      </c>
      <c r="D53" s="149">
        <v>0</v>
      </c>
      <c r="E53" s="12"/>
      <c r="F53" s="149">
        <v>0</v>
      </c>
      <c r="G53" s="149">
        <v>0.78125</v>
      </c>
      <c r="H53" s="12"/>
      <c r="I53" s="149">
        <v>1.8518520000000001</v>
      </c>
      <c r="J53" s="149">
        <v>0</v>
      </c>
      <c r="K53" s="12"/>
      <c r="L53" s="149">
        <v>1.180231</v>
      </c>
      <c r="M53" s="149">
        <v>0.27753100000000003</v>
      </c>
      <c r="O53" s="8"/>
      <c r="P53" s="19">
        <v>49</v>
      </c>
      <c r="Q53" s="19">
        <v>0</v>
      </c>
      <c r="R53" s="19"/>
      <c r="S53" s="19">
        <v>3</v>
      </c>
      <c r="T53" s="11"/>
    </row>
    <row r="54" spans="2:20">
      <c r="B54" s="8"/>
      <c r="C54" s="149">
        <v>0</v>
      </c>
      <c r="D54" s="149">
        <v>2.7027030000000001</v>
      </c>
      <c r="E54" s="12"/>
      <c r="F54" s="149">
        <v>0</v>
      </c>
      <c r="G54" s="149">
        <v>1.40625</v>
      </c>
      <c r="H54" s="12"/>
      <c r="I54" s="149">
        <v>3.7037040000000001</v>
      </c>
      <c r="J54" s="149">
        <v>0</v>
      </c>
      <c r="K54" s="12"/>
      <c r="L54" s="149">
        <v>3.0342470000000001</v>
      </c>
      <c r="M54" s="149">
        <v>0.32244899999999999</v>
      </c>
      <c r="O54" s="8"/>
      <c r="P54" s="19">
        <v>50</v>
      </c>
      <c r="Q54" s="19">
        <v>0</v>
      </c>
      <c r="R54" s="19"/>
      <c r="S54" s="19">
        <v>3</v>
      </c>
      <c r="T54" s="11"/>
    </row>
    <row r="55" spans="2:20">
      <c r="B55" s="8"/>
      <c r="C55" s="149">
        <v>0</v>
      </c>
      <c r="D55" s="149">
        <v>1.261261</v>
      </c>
      <c r="E55" s="12"/>
      <c r="F55" s="149">
        <v>1.953125</v>
      </c>
      <c r="G55" s="149">
        <v>0.78125</v>
      </c>
      <c r="H55" s="12"/>
      <c r="I55" s="149">
        <v>2.7777780000000001</v>
      </c>
      <c r="J55" s="149">
        <v>0</v>
      </c>
      <c r="K55" s="12"/>
      <c r="L55" s="149">
        <v>0.44158500000000001</v>
      </c>
      <c r="M55" s="149">
        <v>0.18672900000000001</v>
      </c>
      <c r="O55" s="8"/>
      <c r="P55" s="19">
        <v>51</v>
      </c>
      <c r="Q55" s="19">
        <v>0</v>
      </c>
      <c r="R55" s="19"/>
      <c r="S55" s="19">
        <v>3</v>
      </c>
      <c r="T55" s="11"/>
    </row>
    <row r="56" spans="2:20">
      <c r="B56" s="8"/>
      <c r="C56" s="149">
        <v>0</v>
      </c>
      <c r="D56" s="149">
        <v>0.36036000000000001</v>
      </c>
      <c r="E56" s="12"/>
      <c r="F56" s="149">
        <v>7.8125E-2</v>
      </c>
      <c r="G56" s="149">
        <v>1.640625</v>
      </c>
      <c r="H56" s="12"/>
      <c r="I56" s="149">
        <v>1.8518520000000001</v>
      </c>
      <c r="J56" s="149">
        <v>0</v>
      </c>
      <c r="K56" s="12"/>
      <c r="L56" s="149">
        <v>0.32588600000000001</v>
      </c>
      <c r="M56" s="149">
        <v>0.55510999999999999</v>
      </c>
      <c r="O56" s="8"/>
      <c r="P56" s="19">
        <v>52</v>
      </c>
      <c r="Q56" s="19">
        <v>3</v>
      </c>
      <c r="R56" s="19"/>
      <c r="S56" s="19">
        <v>5</v>
      </c>
      <c r="T56" s="11"/>
    </row>
    <row r="57" spans="2:20">
      <c r="B57" s="8"/>
      <c r="C57" s="149">
        <v>1.081081</v>
      </c>
      <c r="D57" s="149">
        <v>0.18018000000000001</v>
      </c>
      <c r="E57" s="12"/>
      <c r="F57" s="149">
        <v>0.3125</v>
      </c>
      <c r="G57" s="149">
        <v>1.40625</v>
      </c>
      <c r="H57" s="12"/>
      <c r="I57" s="149">
        <v>1.8518520000000001</v>
      </c>
      <c r="J57" s="149">
        <v>0</v>
      </c>
      <c r="K57" s="12"/>
      <c r="L57" s="149">
        <v>0.34416099999999999</v>
      </c>
      <c r="M57" s="149">
        <v>0.71868100000000001</v>
      </c>
      <c r="O57" s="8"/>
      <c r="P57" s="19">
        <v>53</v>
      </c>
      <c r="Q57" s="19">
        <v>3</v>
      </c>
      <c r="R57" s="19"/>
      <c r="S57" s="19">
        <v>0</v>
      </c>
      <c r="T57" s="11"/>
    </row>
    <row r="58" spans="2:20">
      <c r="B58" s="8"/>
      <c r="C58" s="149">
        <v>0</v>
      </c>
      <c r="D58" s="149">
        <v>1.6216219999999999</v>
      </c>
      <c r="E58" s="12"/>
      <c r="F58" s="149">
        <v>7.8125E-2</v>
      </c>
      <c r="G58" s="149">
        <v>0.3125</v>
      </c>
      <c r="H58" s="12"/>
      <c r="I58" s="149">
        <v>0.92592600000000003</v>
      </c>
      <c r="J58" s="149">
        <v>0</v>
      </c>
      <c r="K58" s="12"/>
      <c r="L58" s="149">
        <v>0.41742400000000002</v>
      </c>
      <c r="M58" s="149">
        <v>0.32511800000000002</v>
      </c>
      <c r="O58" s="8"/>
      <c r="P58" s="19">
        <v>54</v>
      </c>
      <c r="Q58" s="19">
        <v>3</v>
      </c>
      <c r="R58" s="19"/>
      <c r="S58" s="19">
        <v>0</v>
      </c>
      <c r="T58" s="11"/>
    </row>
    <row r="59" spans="2:20">
      <c r="B59" s="8"/>
      <c r="C59" s="149">
        <v>0</v>
      </c>
      <c r="D59" s="149">
        <v>0</v>
      </c>
      <c r="E59" s="12"/>
      <c r="F59" s="149">
        <v>2.1875</v>
      </c>
      <c r="G59" s="149">
        <v>0.390625</v>
      </c>
      <c r="H59" s="12"/>
      <c r="I59" s="149">
        <v>2.7777780000000001</v>
      </c>
      <c r="J59" s="149">
        <v>0</v>
      </c>
      <c r="K59" s="12"/>
      <c r="L59" s="149">
        <v>0.25179499999999999</v>
      </c>
      <c r="M59" s="149">
        <v>0.63151100000000004</v>
      </c>
      <c r="O59" s="8"/>
      <c r="P59" s="19">
        <v>55</v>
      </c>
      <c r="Q59" s="19">
        <v>3</v>
      </c>
      <c r="R59" s="19"/>
      <c r="S59" s="19">
        <v>0</v>
      </c>
      <c r="T59" s="11"/>
    </row>
    <row r="60" spans="2:20">
      <c r="B60" s="8"/>
      <c r="C60" s="149">
        <v>0</v>
      </c>
      <c r="D60" s="149">
        <v>1.261261</v>
      </c>
      <c r="E60" s="12"/>
      <c r="F60" s="149">
        <v>0.3125</v>
      </c>
      <c r="G60" s="149">
        <v>1.640625</v>
      </c>
      <c r="H60" s="12"/>
      <c r="I60" s="149">
        <v>0.92592600000000003</v>
      </c>
      <c r="J60" s="149">
        <v>0</v>
      </c>
      <c r="K60" s="12"/>
      <c r="L60" s="149">
        <v>0.67535000000000001</v>
      </c>
      <c r="M60" s="149">
        <v>0.22417500000000001</v>
      </c>
      <c r="O60" s="8"/>
      <c r="P60" s="19">
        <v>56</v>
      </c>
      <c r="Q60" s="19">
        <v>4</v>
      </c>
      <c r="R60" s="19"/>
      <c r="S60" s="19">
        <v>3</v>
      </c>
      <c r="T60" s="11"/>
    </row>
    <row r="61" spans="2:20">
      <c r="B61" s="8"/>
      <c r="C61" s="149">
        <v>0</v>
      </c>
      <c r="D61" s="149">
        <v>0.72072099999999995</v>
      </c>
      <c r="E61" s="12"/>
      <c r="F61" s="149">
        <v>0</v>
      </c>
      <c r="G61" s="149">
        <v>0.859375</v>
      </c>
      <c r="H61" s="12"/>
      <c r="I61" s="149">
        <v>0.92592600000000003</v>
      </c>
      <c r="J61" s="149">
        <v>0</v>
      </c>
      <c r="K61" s="12"/>
      <c r="L61" s="149">
        <v>0.24311199999999999</v>
      </c>
      <c r="M61" s="149">
        <v>1.2516119999999999</v>
      </c>
      <c r="O61" s="8"/>
      <c r="P61" s="19">
        <v>57</v>
      </c>
      <c r="Q61" s="19">
        <v>5</v>
      </c>
      <c r="R61" s="19"/>
      <c r="S61" s="19">
        <v>2</v>
      </c>
      <c r="T61" s="11"/>
    </row>
    <row r="62" spans="2:20">
      <c r="B62" s="8"/>
      <c r="C62" s="149">
        <v>0.18018000000000001</v>
      </c>
      <c r="D62" s="149">
        <v>1.8018019999999999</v>
      </c>
      <c r="E62" s="12"/>
      <c r="F62" s="149">
        <v>7.8125E-2</v>
      </c>
      <c r="G62" s="149">
        <v>0.390625</v>
      </c>
      <c r="H62" s="12"/>
      <c r="I62" s="149">
        <v>0</v>
      </c>
      <c r="J62" s="149">
        <v>0</v>
      </c>
      <c r="K62" s="12"/>
      <c r="L62" s="149">
        <v>1.630074</v>
      </c>
      <c r="M62" s="149">
        <v>0.41916100000000001</v>
      </c>
      <c r="O62" s="8"/>
      <c r="P62" s="19">
        <v>58</v>
      </c>
      <c r="Q62" s="19">
        <v>5</v>
      </c>
      <c r="R62" s="19"/>
      <c r="S62" s="19">
        <v>4</v>
      </c>
      <c r="T62" s="11"/>
    </row>
    <row r="63" spans="2:20">
      <c r="B63" s="8"/>
      <c r="C63" s="149">
        <v>0</v>
      </c>
      <c r="D63" s="149">
        <v>0</v>
      </c>
      <c r="E63" s="12"/>
      <c r="F63" s="149">
        <v>0</v>
      </c>
      <c r="G63" s="149">
        <v>3.75</v>
      </c>
      <c r="H63" s="12"/>
      <c r="I63" s="149">
        <v>3.7037040000000001</v>
      </c>
      <c r="J63" s="149">
        <v>0</v>
      </c>
      <c r="K63" s="12"/>
      <c r="L63" s="149">
        <v>2.0651250000000001</v>
      </c>
      <c r="M63" s="149">
        <v>0.48202400000000001</v>
      </c>
      <c r="O63" s="8"/>
      <c r="P63" s="19">
        <v>59</v>
      </c>
      <c r="Q63" s="19">
        <v>4</v>
      </c>
      <c r="R63" s="19"/>
      <c r="S63" s="19">
        <v>0</v>
      </c>
      <c r="T63" s="11"/>
    </row>
    <row r="64" spans="2:20">
      <c r="B64" s="8"/>
      <c r="C64" s="149">
        <v>0</v>
      </c>
      <c r="D64" s="149">
        <v>1.9819819999999999</v>
      </c>
      <c r="E64" s="12"/>
      <c r="F64" s="149">
        <v>2.734375</v>
      </c>
      <c r="G64" s="149">
        <v>1.171875</v>
      </c>
      <c r="H64" s="12"/>
      <c r="I64" s="149">
        <v>0</v>
      </c>
      <c r="J64" s="149">
        <v>0.92592600000000003</v>
      </c>
      <c r="K64" s="12"/>
      <c r="L64" s="149">
        <v>0.46161600000000003</v>
      </c>
      <c r="M64" s="149">
        <v>0.50267099999999998</v>
      </c>
      <c r="O64" s="8"/>
      <c r="P64" s="19">
        <v>60</v>
      </c>
      <c r="Q64" s="19">
        <v>4</v>
      </c>
      <c r="R64" s="19"/>
      <c r="S64" s="19">
        <v>0</v>
      </c>
      <c r="T64" s="11"/>
    </row>
    <row r="65" spans="2:20">
      <c r="B65" s="8"/>
      <c r="C65" s="149">
        <v>0</v>
      </c>
      <c r="D65" s="149">
        <v>0.54054100000000005</v>
      </c>
      <c r="E65" s="12"/>
      <c r="F65" s="149">
        <v>0.859375</v>
      </c>
      <c r="G65" s="149">
        <v>1.25</v>
      </c>
      <c r="H65" s="12"/>
      <c r="I65" s="149">
        <v>0.92592600000000003</v>
      </c>
      <c r="J65" s="149">
        <v>0</v>
      </c>
      <c r="K65" s="12"/>
      <c r="L65" s="149">
        <v>0.241124</v>
      </c>
      <c r="M65" s="149">
        <v>0.20350299999999999</v>
      </c>
      <c r="O65" s="8"/>
      <c r="P65" s="19">
        <v>61</v>
      </c>
      <c r="Q65" s="19">
        <v>4</v>
      </c>
      <c r="R65" s="19"/>
      <c r="S65" s="19">
        <v>0</v>
      </c>
      <c r="T65" s="11"/>
    </row>
    <row r="66" spans="2:20">
      <c r="B66" s="8"/>
      <c r="C66" s="149">
        <v>0</v>
      </c>
      <c r="D66" s="149">
        <v>1.441441</v>
      </c>
      <c r="E66" s="12"/>
      <c r="F66" s="149">
        <v>1.484375</v>
      </c>
      <c r="G66" s="149">
        <v>0.78125</v>
      </c>
      <c r="H66" s="12"/>
      <c r="I66" s="149">
        <v>0</v>
      </c>
      <c r="J66" s="149">
        <v>0</v>
      </c>
      <c r="K66" s="12"/>
      <c r="L66" s="149">
        <v>0.15149000000000001</v>
      </c>
      <c r="M66" s="149">
        <v>0.48206399999999999</v>
      </c>
      <c r="O66" s="8"/>
      <c r="P66" s="19">
        <v>62</v>
      </c>
      <c r="Q66" s="19">
        <v>5</v>
      </c>
      <c r="R66" s="19"/>
      <c r="S66" s="19">
        <v>0</v>
      </c>
      <c r="T66" s="11"/>
    </row>
    <row r="67" spans="2:20">
      <c r="B67" s="8"/>
      <c r="C67" s="149">
        <v>0</v>
      </c>
      <c r="D67" s="149">
        <v>0.36036000000000001</v>
      </c>
      <c r="E67" s="12"/>
      <c r="F67" s="149">
        <v>1.25</v>
      </c>
      <c r="G67" s="149">
        <v>5.703125</v>
      </c>
      <c r="H67" s="12"/>
      <c r="I67" s="149">
        <v>1.8518520000000001</v>
      </c>
      <c r="J67" s="149">
        <v>0</v>
      </c>
      <c r="K67" s="12"/>
      <c r="L67" s="149">
        <v>0.28478799999999999</v>
      </c>
      <c r="M67" s="149">
        <v>1.451195</v>
      </c>
      <c r="O67" s="8"/>
      <c r="P67" s="19">
        <v>63</v>
      </c>
      <c r="Q67" s="19">
        <v>5</v>
      </c>
      <c r="R67" s="19"/>
      <c r="S67" s="19">
        <v>0</v>
      </c>
      <c r="T67" s="11"/>
    </row>
    <row r="68" spans="2:20">
      <c r="B68" s="8"/>
      <c r="C68" s="149">
        <v>0.36036000000000001</v>
      </c>
      <c r="D68" s="149">
        <v>0.54054100000000005</v>
      </c>
      <c r="E68" s="12"/>
      <c r="F68" s="149">
        <v>0.234375</v>
      </c>
      <c r="G68" s="149">
        <v>0.546875</v>
      </c>
      <c r="H68" s="12"/>
      <c r="I68" s="149">
        <v>1.8518520000000001</v>
      </c>
      <c r="J68" s="149">
        <v>0.92592600000000003</v>
      </c>
      <c r="K68" s="12"/>
      <c r="L68" s="149">
        <v>0.424535</v>
      </c>
      <c r="M68" s="149">
        <v>0.201289</v>
      </c>
      <c r="O68" s="8"/>
      <c r="P68" s="19">
        <v>64</v>
      </c>
      <c r="Q68" s="19">
        <v>6</v>
      </c>
      <c r="R68" s="19"/>
      <c r="S68" s="19">
        <v>0</v>
      </c>
      <c r="T68" s="11"/>
    </row>
    <row r="69" spans="2:20">
      <c r="B69" s="8"/>
      <c r="C69" s="149">
        <v>0.18018000000000001</v>
      </c>
      <c r="D69" s="149">
        <v>0.90090099999999995</v>
      </c>
      <c r="E69" s="12"/>
      <c r="F69" s="149">
        <v>0.78125</v>
      </c>
      <c r="G69" s="149">
        <v>0.234375</v>
      </c>
      <c r="H69" s="12"/>
      <c r="I69" s="149">
        <v>0</v>
      </c>
      <c r="J69" s="149">
        <v>1.8518520000000001</v>
      </c>
      <c r="K69" s="12"/>
      <c r="L69" s="149">
        <v>1.5739730000000001</v>
      </c>
      <c r="M69" s="149">
        <v>0.140459</v>
      </c>
      <c r="O69" s="8"/>
      <c r="P69" s="19">
        <v>65</v>
      </c>
      <c r="Q69" s="19">
        <v>6</v>
      </c>
      <c r="R69" s="19"/>
      <c r="S69" s="19">
        <v>0</v>
      </c>
      <c r="T69" s="11"/>
    </row>
    <row r="70" spans="2:20">
      <c r="B70" s="8"/>
      <c r="C70" s="149">
        <v>0.18018000000000001</v>
      </c>
      <c r="D70" s="149">
        <v>1.8018019999999999</v>
      </c>
      <c r="E70" s="12"/>
      <c r="F70" s="149">
        <v>1.953125</v>
      </c>
      <c r="G70" s="149">
        <v>0.78125</v>
      </c>
      <c r="H70" s="12"/>
      <c r="I70" s="149">
        <v>0</v>
      </c>
      <c r="J70" s="149">
        <v>0</v>
      </c>
      <c r="K70" s="12"/>
      <c r="L70" s="149">
        <v>0.22952800000000001</v>
      </c>
      <c r="M70" s="149">
        <v>0.24038799999999999</v>
      </c>
      <c r="O70" s="8"/>
      <c r="P70" s="19">
        <v>66</v>
      </c>
      <c r="Q70" s="19">
        <v>7</v>
      </c>
      <c r="R70" s="19"/>
      <c r="S70" s="19">
        <v>0</v>
      </c>
      <c r="T70" s="11"/>
    </row>
    <row r="71" spans="2:20">
      <c r="B71" s="8"/>
      <c r="C71" s="149">
        <v>0.18018000000000001</v>
      </c>
      <c r="D71" s="149">
        <v>1.8018019999999999</v>
      </c>
      <c r="E71" s="12"/>
      <c r="F71" s="149">
        <v>0</v>
      </c>
      <c r="G71" s="149">
        <v>2.421875</v>
      </c>
      <c r="H71" s="12"/>
      <c r="I71" s="149">
        <v>1.8518520000000001</v>
      </c>
      <c r="J71" s="149">
        <v>0</v>
      </c>
      <c r="K71" s="12"/>
      <c r="L71" s="149">
        <v>0.63586799999999999</v>
      </c>
      <c r="M71" s="149">
        <v>0.20469300000000001</v>
      </c>
      <c r="O71" s="8"/>
      <c r="P71" s="19">
        <v>67</v>
      </c>
      <c r="Q71" s="19">
        <v>7</v>
      </c>
      <c r="R71" s="19"/>
      <c r="S71" s="19">
        <v>0</v>
      </c>
      <c r="T71" s="11"/>
    </row>
    <row r="72" spans="2:20">
      <c r="B72" s="8"/>
      <c r="C72" s="149">
        <v>0</v>
      </c>
      <c r="D72" s="149">
        <v>0.54054100000000005</v>
      </c>
      <c r="E72" s="12"/>
      <c r="F72" s="149">
        <v>0.15625</v>
      </c>
      <c r="G72" s="149">
        <v>0.859375</v>
      </c>
      <c r="H72" s="12"/>
      <c r="I72" s="149">
        <v>0</v>
      </c>
      <c r="J72" s="149">
        <v>0</v>
      </c>
      <c r="K72" s="12"/>
      <c r="L72" s="149">
        <v>0.129494</v>
      </c>
      <c r="M72" s="149">
        <v>0.15772800000000001</v>
      </c>
      <c r="O72" s="8"/>
      <c r="P72" s="19">
        <v>68</v>
      </c>
      <c r="Q72" s="19">
        <v>8</v>
      </c>
      <c r="R72" s="19"/>
      <c r="S72" s="19">
        <v>0</v>
      </c>
      <c r="T72" s="11"/>
    </row>
    <row r="73" spans="2:20">
      <c r="B73" s="8"/>
      <c r="C73" s="149">
        <v>0.18018000000000001</v>
      </c>
      <c r="D73" s="149">
        <v>0.90090099999999995</v>
      </c>
      <c r="E73" s="12"/>
      <c r="F73" s="149">
        <v>0</v>
      </c>
      <c r="G73" s="149">
        <v>2.265625</v>
      </c>
      <c r="H73" s="12"/>
      <c r="I73" s="149">
        <v>0.92592600000000003</v>
      </c>
      <c r="J73" s="149">
        <v>0</v>
      </c>
      <c r="K73" s="12"/>
      <c r="L73" s="149">
        <v>0.988174</v>
      </c>
      <c r="M73" s="149">
        <v>0.323405</v>
      </c>
      <c r="O73" s="8"/>
      <c r="P73" s="19">
        <v>69</v>
      </c>
      <c r="Q73" s="19">
        <v>8</v>
      </c>
      <c r="R73" s="19"/>
      <c r="S73" s="19">
        <v>1</v>
      </c>
      <c r="T73" s="11"/>
    </row>
    <row r="74" spans="2:20">
      <c r="B74" s="8"/>
      <c r="C74" s="149">
        <v>0.18018000000000001</v>
      </c>
      <c r="D74" s="149">
        <v>0</v>
      </c>
      <c r="E74" s="12"/>
      <c r="F74" s="149">
        <v>0.15625</v>
      </c>
      <c r="G74" s="149">
        <v>1.71875</v>
      </c>
      <c r="H74" s="12"/>
      <c r="I74" s="149">
        <v>2.7777780000000001</v>
      </c>
      <c r="J74" s="149">
        <v>0</v>
      </c>
      <c r="K74" s="12"/>
      <c r="L74" s="149">
        <v>0.83617200000000003</v>
      </c>
      <c r="M74" s="149">
        <v>0.69783600000000001</v>
      </c>
      <c r="O74" s="8"/>
      <c r="P74" s="19">
        <v>70</v>
      </c>
      <c r="Q74" s="19">
        <v>10</v>
      </c>
      <c r="R74" s="19"/>
      <c r="S74" s="19">
        <v>0</v>
      </c>
      <c r="T74" s="11"/>
    </row>
    <row r="75" spans="2:20">
      <c r="B75" s="8"/>
      <c r="C75" s="149">
        <v>0</v>
      </c>
      <c r="D75" s="149">
        <v>0</v>
      </c>
      <c r="E75" s="12"/>
      <c r="F75" s="149">
        <v>1.25</v>
      </c>
      <c r="G75" s="149">
        <v>0.9375</v>
      </c>
      <c r="H75" s="12"/>
      <c r="I75" s="149">
        <v>0</v>
      </c>
      <c r="J75" s="149">
        <v>0.92592600000000003</v>
      </c>
      <c r="K75" s="12"/>
      <c r="L75" s="149">
        <v>1.8446709999999999</v>
      </c>
      <c r="M75" s="149">
        <v>0.32125399999999998</v>
      </c>
      <c r="O75" s="8"/>
      <c r="P75" s="19">
        <v>71</v>
      </c>
      <c r="Q75" s="19">
        <v>11</v>
      </c>
      <c r="R75" s="19"/>
      <c r="S75" s="19">
        <v>0</v>
      </c>
      <c r="T75" s="11"/>
    </row>
    <row r="76" spans="2:20">
      <c r="B76" s="8"/>
      <c r="C76" s="149">
        <v>0.36036000000000001</v>
      </c>
      <c r="D76" s="149">
        <v>0.54054100000000005</v>
      </c>
      <c r="E76" s="12"/>
      <c r="F76" s="149">
        <v>0.15625</v>
      </c>
      <c r="G76" s="149">
        <v>1.015625</v>
      </c>
      <c r="H76" s="12"/>
      <c r="I76" s="149">
        <v>0</v>
      </c>
      <c r="J76" s="149">
        <v>0</v>
      </c>
      <c r="K76" s="12"/>
      <c r="L76" s="149">
        <v>0.69807699999999995</v>
      </c>
      <c r="M76" s="149">
        <v>0.73570199999999997</v>
      </c>
      <c r="O76" s="8"/>
      <c r="P76" s="19">
        <v>72</v>
      </c>
      <c r="Q76" s="19">
        <v>12</v>
      </c>
      <c r="R76" s="19"/>
      <c r="S76" s="19">
        <v>0</v>
      </c>
      <c r="T76" s="11"/>
    </row>
    <row r="77" spans="2:20">
      <c r="B77" s="8"/>
      <c r="C77" s="149">
        <v>0.18018000000000001</v>
      </c>
      <c r="D77" s="149">
        <v>0.36036000000000001</v>
      </c>
      <c r="E77" s="12"/>
      <c r="F77" s="149">
        <v>7.8125E-2</v>
      </c>
      <c r="G77" s="149">
        <v>0.3125</v>
      </c>
      <c r="H77" s="12"/>
      <c r="I77" s="149">
        <v>0</v>
      </c>
      <c r="J77" s="149">
        <v>0</v>
      </c>
      <c r="K77" s="12"/>
      <c r="L77" s="149">
        <v>0.133024</v>
      </c>
      <c r="M77" s="149">
        <v>0.30413699999999999</v>
      </c>
      <c r="O77" s="8"/>
      <c r="P77" s="19">
        <v>73</v>
      </c>
      <c r="Q77" s="19">
        <v>12</v>
      </c>
      <c r="R77" s="19"/>
      <c r="S77" s="19">
        <v>0</v>
      </c>
      <c r="T77" s="11"/>
    </row>
    <row r="78" spans="2:20">
      <c r="B78" s="8"/>
      <c r="C78" s="149">
        <v>0</v>
      </c>
      <c r="D78" s="149">
        <v>0.72072099999999995</v>
      </c>
      <c r="E78" s="12"/>
      <c r="F78" s="149">
        <v>0.234375</v>
      </c>
      <c r="G78" s="149">
        <v>2.1875</v>
      </c>
      <c r="H78" s="12"/>
      <c r="I78" s="149">
        <v>0</v>
      </c>
      <c r="J78" s="149">
        <v>0</v>
      </c>
      <c r="K78" s="12"/>
      <c r="L78" s="149">
        <v>0.10892499999999999</v>
      </c>
      <c r="M78" s="149">
        <v>0.228797</v>
      </c>
      <c r="O78" s="8"/>
      <c r="P78" s="19">
        <v>74</v>
      </c>
      <c r="Q78" s="19">
        <v>12</v>
      </c>
      <c r="R78" s="19"/>
      <c r="S78" s="19">
        <v>0</v>
      </c>
      <c r="T78" s="11"/>
    </row>
    <row r="79" spans="2:20">
      <c r="B79" s="8"/>
      <c r="C79" s="149">
        <v>0.18018000000000001</v>
      </c>
      <c r="D79" s="149">
        <v>2.3423419999999999</v>
      </c>
      <c r="E79" s="12"/>
      <c r="F79" s="149">
        <v>0.234375</v>
      </c>
      <c r="G79" s="149">
        <v>0.3125</v>
      </c>
      <c r="H79" s="12"/>
      <c r="I79" s="149">
        <v>2.7777780000000001</v>
      </c>
      <c r="J79" s="149">
        <v>0</v>
      </c>
      <c r="K79" s="12"/>
      <c r="L79" s="149">
        <v>0.442861</v>
      </c>
      <c r="M79" s="149">
        <v>6.0233000000000002E-2</v>
      </c>
      <c r="O79" s="8"/>
      <c r="P79" s="19">
        <v>75</v>
      </c>
      <c r="Q79" s="19">
        <v>13</v>
      </c>
      <c r="R79" s="19"/>
      <c r="S79" s="19">
        <v>0</v>
      </c>
      <c r="T79" s="11"/>
    </row>
    <row r="80" spans="2:20">
      <c r="B80" s="8"/>
      <c r="C80" s="149">
        <v>0</v>
      </c>
      <c r="D80" s="149">
        <v>0.72072099999999995</v>
      </c>
      <c r="E80" s="12"/>
      <c r="F80" s="149">
        <v>0</v>
      </c>
      <c r="G80" s="149">
        <v>1.015625</v>
      </c>
      <c r="H80" s="12"/>
      <c r="I80" s="149">
        <v>0.92592600000000003</v>
      </c>
      <c r="J80" s="149">
        <v>0</v>
      </c>
      <c r="K80" s="12"/>
      <c r="L80" s="149">
        <v>0.64388699999999999</v>
      </c>
      <c r="M80" s="149">
        <v>0.343746</v>
      </c>
      <c r="O80" s="8"/>
      <c r="P80" s="19">
        <v>76</v>
      </c>
      <c r="Q80" s="19">
        <v>18</v>
      </c>
      <c r="R80" s="19"/>
      <c r="S80" s="19">
        <v>1</v>
      </c>
      <c r="T80" s="11"/>
    </row>
    <row r="81" spans="2:21">
      <c r="B81" s="8"/>
      <c r="C81" s="149">
        <v>0</v>
      </c>
      <c r="D81" s="149">
        <v>0.90090099999999995</v>
      </c>
      <c r="E81" s="12"/>
      <c r="F81" s="149">
        <v>0.3125</v>
      </c>
      <c r="G81" s="149">
        <v>1.796875</v>
      </c>
      <c r="H81" s="12"/>
      <c r="I81" s="149">
        <v>2.7777780000000001</v>
      </c>
      <c r="J81" s="149">
        <v>0</v>
      </c>
      <c r="K81" s="12"/>
      <c r="L81" s="149">
        <v>0.17985300000000001</v>
      </c>
      <c r="M81" s="149">
        <v>0</v>
      </c>
      <c r="O81" s="8"/>
      <c r="P81" s="19">
        <v>77</v>
      </c>
      <c r="Q81" s="19">
        <v>19</v>
      </c>
      <c r="R81" s="19"/>
      <c r="S81" s="19">
        <v>0</v>
      </c>
      <c r="T81" s="11"/>
    </row>
    <row r="82" spans="2:21">
      <c r="B82" s="8"/>
      <c r="C82" s="149">
        <v>0</v>
      </c>
      <c r="D82" s="149">
        <v>0</v>
      </c>
      <c r="E82" s="12"/>
      <c r="F82" s="149">
        <v>0.78125</v>
      </c>
      <c r="G82" s="149">
        <v>0.9375</v>
      </c>
      <c r="H82" s="12"/>
      <c r="I82" s="149">
        <v>7.4074070000000001</v>
      </c>
      <c r="J82" s="149">
        <v>0</v>
      </c>
      <c r="K82" s="12"/>
      <c r="L82" s="149">
        <v>0.15843599999999999</v>
      </c>
      <c r="M82" s="149">
        <v>2.0367E-2</v>
      </c>
      <c r="O82" s="8"/>
      <c r="P82" s="19">
        <v>78</v>
      </c>
      <c r="Q82" s="19">
        <v>19</v>
      </c>
      <c r="R82" s="19"/>
      <c r="S82" s="19">
        <v>0</v>
      </c>
      <c r="T82" s="11"/>
    </row>
    <row r="83" spans="2:21">
      <c r="B83" s="8"/>
      <c r="C83" s="149">
        <v>0</v>
      </c>
      <c r="D83" s="149">
        <v>1.081081</v>
      </c>
      <c r="E83" s="12"/>
      <c r="F83" s="149">
        <v>0.234375</v>
      </c>
      <c r="G83" s="149">
        <v>1.484375</v>
      </c>
      <c r="H83" s="12"/>
      <c r="I83" s="149">
        <v>0</v>
      </c>
      <c r="J83" s="149">
        <v>0</v>
      </c>
      <c r="K83" s="12"/>
      <c r="L83" s="149">
        <v>1.2065410000000001</v>
      </c>
      <c r="M83" s="149">
        <v>0.39416899999999999</v>
      </c>
      <c r="O83" s="8"/>
      <c r="P83" s="19">
        <v>79</v>
      </c>
      <c r="Q83" s="19">
        <v>20</v>
      </c>
      <c r="R83" s="19"/>
      <c r="S83" s="19">
        <v>0</v>
      </c>
      <c r="T83" s="11"/>
    </row>
    <row r="84" spans="2:21">
      <c r="B84" s="8"/>
      <c r="C84" s="149">
        <v>0.18018000000000001</v>
      </c>
      <c r="D84" s="149">
        <v>1.9819819999999999</v>
      </c>
      <c r="E84" s="12"/>
      <c r="F84" s="149">
        <v>0.46875</v>
      </c>
      <c r="G84" s="149">
        <v>0.546875</v>
      </c>
      <c r="H84" s="12"/>
      <c r="I84" s="149">
        <v>0</v>
      </c>
      <c r="J84" s="149">
        <v>0.92592600000000003</v>
      </c>
      <c r="K84" s="12"/>
      <c r="L84" s="149">
        <v>0.103496</v>
      </c>
      <c r="M84" s="149">
        <v>0.206208</v>
      </c>
      <c r="O84" s="8"/>
      <c r="P84" s="19">
        <v>80</v>
      </c>
      <c r="Q84" s="19">
        <v>20</v>
      </c>
      <c r="R84" s="19"/>
      <c r="S84" s="19">
        <v>0</v>
      </c>
      <c r="T84" s="11"/>
    </row>
    <row r="85" spans="2:21" ht="15.75" thickBot="1">
      <c r="B85" s="8"/>
      <c r="C85" s="149">
        <v>0</v>
      </c>
      <c r="D85" s="149">
        <v>1.261261</v>
      </c>
      <c r="E85" s="12"/>
      <c r="F85" s="149">
        <v>0.3125</v>
      </c>
      <c r="G85" s="149">
        <v>7.8125E-2</v>
      </c>
      <c r="H85" s="12"/>
      <c r="I85" s="149">
        <v>4.6296299999999997</v>
      </c>
      <c r="J85" s="149">
        <v>1.8518520000000001</v>
      </c>
      <c r="K85" s="12"/>
      <c r="L85" s="149">
        <v>0.31858500000000001</v>
      </c>
      <c r="M85" s="149">
        <v>0.44825500000000001</v>
      </c>
      <c r="O85" s="13"/>
      <c r="P85" s="22">
        <v>81</v>
      </c>
      <c r="Q85" s="22">
        <v>21</v>
      </c>
      <c r="R85" s="22"/>
      <c r="S85" s="22">
        <v>0</v>
      </c>
      <c r="T85" s="15"/>
    </row>
    <row r="86" spans="2:21">
      <c r="B86" s="8"/>
      <c r="C86" s="149">
        <v>1.8018019999999999</v>
      </c>
      <c r="D86" s="149">
        <v>1.261261</v>
      </c>
      <c r="E86" s="12"/>
      <c r="F86" s="149">
        <v>0.859375</v>
      </c>
      <c r="G86" s="149">
        <v>1.171875</v>
      </c>
      <c r="H86" s="12"/>
      <c r="I86" s="149">
        <v>0</v>
      </c>
      <c r="J86" s="149">
        <v>0.92592600000000003</v>
      </c>
      <c r="K86" s="12"/>
      <c r="L86" s="149">
        <v>0.210674</v>
      </c>
      <c r="M86" s="149">
        <v>1.3805080000000001</v>
      </c>
      <c r="N86" s="172"/>
      <c r="O86" s="172"/>
      <c r="P86" s="172"/>
      <c r="Q86" s="172"/>
      <c r="R86" s="172"/>
      <c r="S86" s="172"/>
      <c r="T86" s="12"/>
      <c r="U86" s="12"/>
    </row>
    <row r="87" spans="2:21">
      <c r="B87" s="8"/>
      <c r="C87" s="149">
        <v>0.18018000000000001</v>
      </c>
      <c r="D87" s="149">
        <v>0.36036000000000001</v>
      </c>
      <c r="E87" s="12"/>
      <c r="F87" s="149">
        <v>0</v>
      </c>
      <c r="G87" s="149">
        <v>0.390625</v>
      </c>
      <c r="H87" s="12"/>
      <c r="I87" s="149">
        <v>0</v>
      </c>
      <c r="J87" s="149">
        <v>2.7777780000000001</v>
      </c>
      <c r="K87" s="12"/>
      <c r="L87" s="149">
        <v>0.228521</v>
      </c>
      <c r="M87" s="149">
        <v>0.436054</v>
      </c>
      <c r="N87" s="12"/>
      <c r="O87" s="12"/>
      <c r="P87" s="12"/>
      <c r="Q87" s="12"/>
      <c r="R87" s="12"/>
      <c r="S87" s="12"/>
      <c r="T87" s="12"/>
      <c r="U87" s="12"/>
    </row>
    <row r="88" spans="2:21">
      <c r="B88" s="8"/>
      <c r="C88" s="149">
        <v>0</v>
      </c>
      <c r="D88" s="149">
        <v>0</v>
      </c>
      <c r="E88" s="12"/>
      <c r="F88" s="149">
        <v>0.390625</v>
      </c>
      <c r="G88" s="149">
        <v>0.9375</v>
      </c>
      <c r="H88" s="12"/>
      <c r="I88" s="149">
        <v>2.7777780000000001</v>
      </c>
      <c r="J88" s="149">
        <v>0</v>
      </c>
      <c r="K88" s="12"/>
      <c r="L88" s="149">
        <v>0.83892199999999995</v>
      </c>
      <c r="M88" s="149">
        <v>7.3301000000000005E-2</v>
      </c>
      <c r="N88" s="12"/>
      <c r="O88" s="12"/>
      <c r="P88" s="12"/>
      <c r="Q88" s="12"/>
      <c r="R88" s="12"/>
      <c r="S88" s="12"/>
      <c r="T88" s="12"/>
      <c r="U88" s="12"/>
    </row>
    <row r="89" spans="2:21">
      <c r="B89" s="8"/>
      <c r="C89" s="149">
        <v>0</v>
      </c>
      <c r="D89" s="149">
        <v>0</v>
      </c>
      <c r="E89" s="12"/>
      <c r="F89" s="149">
        <v>0</v>
      </c>
      <c r="G89" s="149">
        <v>0</v>
      </c>
      <c r="H89" s="12"/>
      <c r="I89" s="149">
        <v>0</v>
      </c>
      <c r="J89" s="149">
        <v>0</v>
      </c>
      <c r="K89" s="12"/>
      <c r="L89" s="149">
        <v>0.49159799999999998</v>
      </c>
      <c r="M89" s="149">
        <v>0.132989</v>
      </c>
      <c r="N89" s="12"/>
      <c r="O89" s="12"/>
      <c r="P89" s="12"/>
      <c r="Q89" s="12"/>
      <c r="R89" s="12"/>
      <c r="S89" s="12"/>
      <c r="T89" s="12"/>
      <c r="U89" s="12"/>
    </row>
    <row r="90" spans="2:21">
      <c r="B90" s="8"/>
      <c r="C90" s="149">
        <v>0.54054100000000005</v>
      </c>
      <c r="D90" s="149">
        <v>0.72072099999999995</v>
      </c>
      <c r="E90" s="12"/>
      <c r="F90" s="149">
        <v>0.234375</v>
      </c>
      <c r="G90" s="149">
        <v>7.8125E-2</v>
      </c>
      <c r="H90" s="12"/>
      <c r="I90" s="149">
        <v>0</v>
      </c>
      <c r="J90" s="149">
        <v>0</v>
      </c>
      <c r="K90" s="12"/>
      <c r="L90" s="149">
        <v>0.56340800000000002</v>
      </c>
      <c r="M90" s="149">
        <v>1.2285299999999999</v>
      </c>
      <c r="N90" s="12"/>
      <c r="O90" s="12"/>
      <c r="P90" s="12"/>
      <c r="Q90" s="12"/>
      <c r="R90" s="12"/>
      <c r="S90" s="12"/>
      <c r="T90" s="12"/>
      <c r="U90" s="12"/>
    </row>
    <row r="91" spans="2:21">
      <c r="B91" s="8"/>
      <c r="C91" s="149">
        <v>0.18018000000000001</v>
      </c>
      <c r="D91" s="149">
        <v>2.5225230000000001</v>
      </c>
      <c r="E91" s="12"/>
      <c r="F91" s="149">
        <v>7.8125E-2</v>
      </c>
      <c r="G91" s="149">
        <v>1.328125</v>
      </c>
      <c r="H91" s="12"/>
      <c r="I91" s="149">
        <v>0</v>
      </c>
      <c r="J91" s="149">
        <v>0</v>
      </c>
      <c r="K91" s="12"/>
      <c r="L91" s="149">
        <v>0.64462699999999995</v>
      </c>
      <c r="M91" s="149">
        <v>0.48860599999999998</v>
      </c>
      <c r="N91" s="12"/>
      <c r="O91" s="12"/>
      <c r="P91" s="12"/>
      <c r="Q91" s="12"/>
      <c r="R91" s="12"/>
      <c r="S91" s="12"/>
      <c r="T91" s="12"/>
      <c r="U91" s="12"/>
    </row>
    <row r="92" spans="2:21">
      <c r="B92" s="8"/>
      <c r="C92" s="149">
        <v>0.90090099999999995</v>
      </c>
      <c r="D92" s="149">
        <v>0.36036000000000001</v>
      </c>
      <c r="E92" s="12"/>
      <c r="F92" s="149">
        <v>0.46875</v>
      </c>
      <c r="G92" s="149">
        <v>0.703125</v>
      </c>
      <c r="H92" s="12"/>
      <c r="I92" s="149">
        <v>0.92592600000000003</v>
      </c>
      <c r="J92" s="149">
        <v>0</v>
      </c>
      <c r="K92" s="12"/>
      <c r="L92" s="149">
        <v>0.25894099999999998</v>
      </c>
      <c r="M92" s="149">
        <v>0.16625799999999999</v>
      </c>
    </row>
    <row r="93" spans="2:21">
      <c r="B93" s="8"/>
      <c r="C93" s="149">
        <v>0</v>
      </c>
      <c r="D93" s="149">
        <v>1.081081</v>
      </c>
      <c r="E93" s="12"/>
      <c r="F93" s="149">
        <v>0.3125</v>
      </c>
      <c r="G93" s="149">
        <v>0.9375</v>
      </c>
      <c r="H93" s="12"/>
      <c r="I93" s="149">
        <v>2.7777780000000001</v>
      </c>
      <c r="J93" s="149">
        <v>0</v>
      </c>
      <c r="K93" s="12"/>
      <c r="L93" s="149">
        <v>0.51457799999999998</v>
      </c>
      <c r="M93" s="149">
        <v>0.22831299999999999</v>
      </c>
    </row>
    <row r="94" spans="2:21">
      <c r="B94" s="8"/>
      <c r="C94" s="149">
        <v>0.36036000000000001</v>
      </c>
      <c r="D94" s="149">
        <v>0.54054100000000005</v>
      </c>
      <c r="E94" s="12"/>
      <c r="F94" s="149">
        <v>0</v>
      </c>
      <c r="G94" s="149">
        <v>1.875</v>
      </c>
      <c r="H94" s="12"/>
      <c r="I94" s="149">
        <v>0</v>
      </c>
      <c r="J94" s="149">
        <v>0</v>
      </c>
      <c r="K94" s="12"/>
      <c r="L94" s="149">
        <v>1.280826</v>
      </c>
      <c r="M94" s="149">
        <v>0.41425600000000001</v>
      </c>
    </row>
    <row r="95" spans="2:21">
      <c r="B95" s="8"/>
      <c r="C95" s="149">
        <v>0.36036000000000001</v>
      </c>
      <c r="D95" s="149">
        <v>0</v>
      </c>
      <c r="E95" s="12"/>
      <c r="F95" s="149">
        <v>0.390625</v>
      </c>
      <c r="G95" s="149">
        <v>0.625</v>
      </c>
      <c r="H95" s="12"/>
      <c r="I95" s="149">
        <v>0.92592600000000003</v>
      </c>
      <c r="J95" s="149">
        <v>0</v>
      </c>
      <c r="K95" s="12"/>
      <c r="L95" s="149">
        <v>1.2467569999999999</v>
      </c>
      <c r="M95" s="149">
        <v>0.236239</v>
      </c>
      <c r="N95" s="57"/>
      <c r="O95" s="57"/>
    </row>
    <row r="96" spans="2:21">
      <c r="B96" s="8"/>
      <c r="C96" s="149">
        <v>0.54054100000000005</v>
      </c>
      <c r="D96" s="149">
        <v>0.90090099999999995</v>
      </c>
      <c r="E96" s="12"/>
      <c r="F96" s="149">
        <v>0.46875</v>
      </c>
      <c r="G96" s="149">
        <v>0.859375</v>
      </c>
      <c r="H96" s="12"/>
      <c r="I96" s="149">
        <v>0.92592600000000003</v>
      </c>
      <c r="J96" s="149">
        <v>0</v>
      </c>
      <c r="K96" s="12"/>
      <c r="L96" s="149">
        <v>1.3761589999999999</v>
      </c>
      <c r="M96" s="149">
        <v>9.0797000000000003E-2</v>
      </c>
    </row>
    <row r="97" spans="2:14">
      <c r="B97" s="8"/>
      <c r="C97" s="149">
        <v>0</v>
      </c>
      <c r="D97" s="149">
        <v>0</v>
      </c>
      <c r="E97" s="12"/>
      <c r="F97" s="149">
        <v>3.984375</v>
      </c>
      <c r="G97" s="149">
        <v>7.8125E-2</v>
      </c>
      <c r="H97" s="12"/>
      <c r="I97" s="149">
        <v>0</v>
      </c>
      <c r="J97" s="149">
        <v>0</v>
      </c>
      <c r="K97" s="12"/>
      <c r="L97" s="149">
        <v>3.1347580000000002</v>
      </c>
      <c r="M97" s="149">
        <v>0.87842900000000002</v>
      </c>
    </row>
    <row r="98" spans="2:14">
      <c r="B98" s="8"/>
      <c r="C98" s="149">
        <v>0.72072099999999995</v>
      </c>
      <c r="D98" s="149">
        <v>0.18018000000000001</v>
      </c>
      <c r="E98" s="12"/>
      <c r="F98" s="149">
        <v>0</v>
      </c>
      <c r="G98" s="149">
        <v>1.015625</v>
      </c>
      <c r="H98" s="12"/>
      <c r="I98" s="149">
        <v>0</v>
      </c>
      <c r="J98" s="149">
        <v>0</v>
      </c>
      <c r="K98" s="12"/>
      <c r="L98" s="149">
        <v>0.41739399999999999</v>
      </c>
      <c r="M98" s="149">
        <v>0.24803800000000001</v>
      </c>
      <c r="N98" s="57"/>
    </row>
    <row r="99" spans="2:14">
      <c r="B99" s="8"/>
      <c r="C99" s="149">
        <v>0.54054100000000005</v>
      </c>
      <c r="D99" s="149">
        <v>2.5225230000000001</v>
      </c>
      <c r="E99" s="12"/>
      <c r="F99" s="149">
        <v>0</v>
      </c>
      <c r="G99" s="149">
        <v>0.703125</v>
      </c>
      <c r="H99" s="12"/>
      <c r="I99" s="149">
        <v>0</v>
      </c>
      <c r="J99" s="149">
        <v>3.7037040000000001</v>
      </c>
      <c r="K99" s="12"/>
      <c r="L99" s="149">
        <v>0.25490200000000002</v>
      </c>
      <c r="M99" s="149">
        <v>0.128057</v>
      </c>
    </row>
    <row r="100" spans="2:14">
      <c r="B100" s="8"/>
      <c r="C100" s="149">
        <v>0</v>
      </c>
      <c r="D100" s="149">
        <v>1.441441</v>
      </c>
      <c r="E100" s="12"/>
      <c r="F100" s="149">
        <v>0</v>
      </c>
      <c r="G100" s="149">
        <v>1.796875</v>
      </c>
      <c r="H100" s="12"/>
      <c r="I100" s="149">
        <v>0</v>
      </c>
      <c r="J100" s="149">
        <v>2.7777780000000001</v>
      </c>
      <c r="K100" s="12"/>
      <c r="L100" s="149">
        <v>2.4553159999999998</v>
      </c>
      <c r="M100" s="149">
        <v>0.13886599999999999</v>
      </c>
    </row>
    <row r="101" spans="2:14">
      <c r="B101" s="8"/>
      <c r="C101" s="149">
        <v>0</v>
      </c>
      <c r="D101" s="149">
        <v>0.54054100000000005</v>
      </c>
      <c r="E101" s="12"/>
      <c r="F101" s="149">
        <v>0</v>
      </c>
      <c r="G101" s="149">
        <v>1.171875</v>
      </c>
      <c r="H101" s="12"/>
      <c r="I101" s="149">
        <v>0</v>
      </c>
      <c r="J101" s="149">
        <v>0</v>
      </c>
      <c r="K101" s="12"/>
      <c r="L101" s="149">
        <v>3.146172</v>
      </c>
      <c r="M101" s="149">
        <v>7.9404000000000002E-2</v>
      </c>
    </row>
    <row r="102" spans="2:14">
      <c r="B102" s="8"/>
      <c r="C102" s="149">
        <v>0.18018000000000001</v>
      </c>
      <c r="D102" s="149">
        <v>1.6216219999999999</v>
      </c>
      <c r="E102" s="12"/>
      <c r="F102" s="149">
        <v>1.171875</v>
      </c>
      <c r="G102" s="149">
        <v>0.546875</v>
      </c>
      <c r="H102" s="12"/>
      <c r="I102" s="149">
        <v>0.92592600000000003</v>
      </c>
      <c r="J102" s="149">
        <v>0</v>
      </c>
      <c r="K102" s="12"/>
      <c r="L102" s="149">
        <v>1.9069510000000001</v>
      </c>
      <c r="M102" s="149">
        <v>0.296207</v>
      </c>
    </row>
    <row r="103" spans="2:14">
      <c r="B103" s="8"/>
      <c r="C103" s="149">
        <v>0.18018000000000001</v>
      </c>
      <c r="D103" s="149">
        <v>0.72072099999999995</v>
      </c>
      <c r="E103" s="12"/>
      <c r="F103" s="149">
        <v>0.15625</v>
      </c>
      <c r="G103" s="149">
        <v>0.546875</v>
      </c>
      <c r="H103" s="12"/>
      <c r="I103" s="149">
        <v>1.8518520000000001</v>
      </c>
      <c r="J103" s="149">
        <v>0</v>
      </c>
      <c r="K103" s="12"/>
      <c r="L103" s="149">
        <v>2.6581130000000002</v>
      </c>
      <c r="M103" s="149">
        <v>0.33967900000000001</v>
      </c>
    </row>
    <row r="104" spans="2:14">
      <c r="B104" s="8"/>
      <c r="C104" s="149">
        <v>0</v>
      </c>
      <c r="D104" s="149">
        <v>0.72072099999999995</v>
      </c>
      <c r="E104" s="12"/>
      <c r="F104" s="149">
        <v>7.8125E-2</v>
      </c>
      <c r="G104" s="149">
        <v>0.703125</v>
      </c>
      <c r="H104" s="12"/>
      <c r="I104" s="149">
        <v>1.8518520000000001</v>
      </c>
      <c r="J104" s="149">
        <v>0.92592600000000003</v>
      </c>
      <c r="K104" s="12"/>
      <c r="L104" s="149">
        <v>0.76177499999999998</v>
      </c>
      <c r="M104" s="149">
        <v>7.0230000000000001E-2</v>
      </c>
    </row>
    <row r="105" spans="2:14">
      <c r="B105" s="8"/>
      <c r="C105" s="149">
        <v>0</v>
      </c>
      <c r="D105" s="149">
        <v>0.90090099999999995</v>
      </c>
      <c r="E105" s="12"/>
      <c r="F105" s="149">
        <v>0.625</v>
      </c>
      <c r="G105" s="149">
        <v>0.9375</v>
      </c>
      <c r="H105" s="12"/>
      <c r="I105" s="149">
        <v>0</v>
      </c>
      <c r="J105" s="149">
        <v>0</v>
      </c>
      <c r="K105" s="12"/>
      <c r="L105" s="149">
        <v>0.46927099999999999</v>
      </c>
      <c r="M105" s="149">
        <v>0.44092500000000001</v>
      </c>
    </row>
    <row r="106" spans="2:14">
      <c r="B106" s="8"/>
      <c r="C106" s="149">
        <v>0</v>
      </c>
      <c r="D106" s="149">
        <v>1.8018019999999999</v>
      </c>
      <c r="E106" s="12"/>
      <c r="F106" s="149">
        <v>0.234375</v>
      </c>
      <c r="G106" s="149">
        <v>0.390625</v>
      </c>
      <c r="H106" s="12"/>
      <c r="I106" s="149">
        <v>1.8518520000000001</v>
      </c>
      <c r="J106" s="149">
        <v>0</v>
      </c>
      <c r="K106" s="12"/>
      <c r="L106" s="149">
        <v>5.2382549999999997</v>
      </c>
      <c r="M106" s="149">
        <v>1.3545389999999999</v>
      </c>
    </row>
    <row r="107" spans="2:14">
      <c r="B107" s="8"/>
      <c r="C107" s="149">
        <v>0.18018000000000001</v>
      </c>
      <c r="D107" s="149">
        <v>0.90090099999999995</v>
      </c>
      <c r="E107" s="12"/>
      <c r="F107" s="149">
        <v>0.546875</v>
      </c>
      <c r="G107" s="149">
        <v>0.703125</v>
      </c>
      <c r="H107" s="12"/>
      <c r="I107" s="149">
        <v>0</v>
      </c>
      <c r="J107" s="149">
        <v>0</v>
      </c>
      <c r="K107" s="12"/>
      <c r="L107" s="149">
        <v>1.3713610000000001</v>
      </c>
      <c r="M107" s="149">
        <v>1.2717970000000001</v>
      </c>
    </row>
    <row r="108" spans="2:14">
      <c r="B108" s="8"/>
      <c r="C108" s="149">
        <v>0</v>
      </c>
      <c r="D108" s="149">
        <v>1.081081</v>
      </c>
      <c r="E108" s="12"/>
      <c r="F108" s="149">
        <v>1.015625</v>
      </c>
      <c r="G108" s="149">
        <v>0.46875</v>
      </c>
      <c r="H108" s="12"/>
      <c r="I108" s="149">
        <v>0</v>
      </c>
      <c r="J108" s="149">
        <v>0</v>
      </c>
      <c r="K108" s="12"/>
      <c r="L108" s="149">
        <v>0.449936</v>
      </c>
      <c r="M108" s="149">
        <v>0.84722399999999998</v>
      </c>
    </row>
    <row r="109" spans="2:14">
      <c r="B109" s="8"/>
      <c r="C109" s="149">
        <v>0</v>
      </c>
      <c r="D109" s="149">
        <v>0.54054100000000005</v>
      </c>
      <c r="E109" s="12"/>
      <c r="F109" s="149">
        <v>1.328125</v>
      </c>
      <c r="G109" s="149">
        <v>0.3125</v>
      </c>
      <c r="H109" s="12"/>
      <c r="I109" s="149">
        <v>1.8518520000000001</v>
      </c>
      <c r="J109" s="149">
        <v>0</v>
      </c>
      <c r="K109" s="12"/>
      <c r="L109" s="149">
        <v>0.75263000000000002</v>
      </c>
      <c r="M109" s="149">
        <v>0.67674500000000004</v>
      </c>
    </row>
    <row r="110" spans="2:14">
      <c r="B110" s="8"/>
      <c r="C110" s="149">
        <v>0.54054100000000005</v>
      </c>
      <c r="D110" s="149">
        <v>0.36036000000000001</v>
      </c>
      <c r="E110" s="12"/>
      <c r="F110" s="149">
        <v>0</v>
      </c>
      <c r="G110" s="149">
        <v>0.46875</v>
      </c>
      <c r="H110" s="12"/>
      <c r="I110" s="149">
        <v>0</v>
      </c>
      <c r="J110" s="149">
        <v>2.7777780000000001</v>
      </c>
      <c r="K110" s="12"/>
      <c r="L110" s="149">
        <v>1.2408170000000001</v>
      </c>
      <c r="M110" s="149">
        <v>0.21432999999999999</v>
      </c>
    </row>
    <row r="111" spans="2:14">
      <c r="B111" s="8"/>
      <c r="C111" s="149">
        <v>0.36036000000000001</v>
      </c>
      <c r="D111" s="149">
        <v>1.441441</v>
      </c>
      <c r="E111" s="12"/>
      <c r="F111" s="149">
        <v>0.46875</v>
      </c>
      <c r="G111" s="149">
        <v>0.546875</v>
      </c>
      <c r="H111" s="12"/>
      <c r="I111" s="149">
        <v>0</v>
      </c>
      <c r="J111" s="149">
        <v>0</v>
      </c>
      <c r="K111" s="12"/>
      <c r="L111" s="149">
        <v>0.79731200000000002</v>
      </c>
      <c r="M111" s="149">
        <v>3.3701000000000002E-2</v>
      </c>
    </row>
    <row r="112" spans="2:14">
      <c r="B112" s="8"/>
      <c r="C112" s="149">
        <v>0.18018000000000001</v>
      </c>
      <c r="D112" s="149">
        <v>1.081081</v>
      </c>
      <c r="E112" s="12"/>
      <c r="F112" s="149">
        <v>0.15625</v>
      </c>
      <c r="G112" s="149">
        <v>0.15625</v>
      </c>
      <c r="H112" s="12"/>
      <c r="I112" s="149">
        <v>0</v>
      </c>
      <c r="J112" s="149">
        <v>0</v>
      </c>
      <c r="K112" s="12"/>
      <c r="L112" s="149">
        <v>2.743557</v>
      </c>
      <c r="M112" s="149">
        <v>0.773733</v>
      </c>
    </row>
    <row r="113" spans="2:13">
      <c r="B113" s="8"/>
      <c r="C113" s="149">
        <v>0.18018000000000001</v>
      </c>
      <c r="D113" s="149">
        <v>1.261261</v>
      </c>
      <c r="E113" s="12"/>
      <c r="F113" s="149">
        <v>0.390625</v>
      </c>
      <c r="G113" s="149">
        <v>1.09375</v>
      </c>
      <c r="H113" s="12"/>
      <c r="I113" s="149">
        <v>0</v>
      </c>
      <c r="J113" s="149">
        <v>0</v>
      </c>
      <c r="K113" s="12"/>
      <c r="L113" s="149">
        <v>1.0641959999999999</v>
      </c>
      <c r="M113" s="149">
        <v>3.4435E-2</v>
      </c>
    </row>
    <row r="114" spans="2:13">
      <c r="B114" s="8"/>
      <c r="C114" s="149">
        <v>0.18018000000000001</v>
      </c>
      <c r="D114" s="149">
        <v>0.54054100000000005</v>
      </c>
      <c r="E114" s="12"/>
      <c r="F114" s="149">
        <v>0.46875</v>
      </c>
      <c r="G114" s="149">
        <v>1.640625</v>
      </c>
      <c r="H114" s="12"/>
      <c r="I114" s="149">
        <v>0</v>
      </c>
      <c r="J114" s="149">
        <v>0</v>
      </c>
      <c r="K114" s="12"/>
      <c r="L114" s="149">
        <v>0.15563099999999999</v>
      </c>
      <c r="M114" s="149">
        <v>0.35519600000000001</v>
      </c>
    </row>
    <row r="115" spans="2:13">
      <c r="B115" s="8"/>
      <c r="C115" s="149">
        <v>0</v>
      </c>
      <c r="D115" s="149">
        <v>1.441441</v>
      </c>
      <c r="E115" s="12"/>
      <c r="F115" s="149">
        <v>0.234375</v>
      </c>
      <c r="G115" s="149">
        <v>0.234375</v>
      </c>
      <c r="H115" s="12"/>
      <c r="I115" s="149">
        <v>0</v>
      </c>
      <c r="J115" s="149">
        <v>0.92592600000000003</v>
      </c>
      <c r="K115" s="12"/>
      <c r="L115" s="149">
        <v>0.95132099999999997</v>
      </c>
      <c r="M115" s="149">
        <v>0.34834399999999999</v>
      </c>
    </row>
    <row r="116" spans="2:13">
      <c r="B116" s="8"/>
      <c r="C116" s="149">
        <v>0.54054100000000005</v>
      </c>
      <c r="D116" s="149">
        <v>0.54054100000000005</v>
      </c>
      <c r="E116" s="12"/>
      <c r="F116" s="149">
        <v>1.171875</v>
      </c>
      <c r="G116" s="149">
        <v>0.46875</v>
      </c>
      <c r="H116" s="12"/>
      <c r="I116" s="149">
        <v>0</v>
      </c>
      <c r="J116" s="149">
        <v>0</v>
      </c>
      <c r="K116" s="12"/>
      <c r="L116" s="149">
        <v>1.1771180000000001</v>
      </c>
      <c r="M116" s="149">
        <v>0.43241800000000002</v>
      </c>
    </row>
    <row r="117" spans="2:13">
      <c r="B117" s="8"/>
      <c r="C117" s="149">
        <v>0</v>
      </c>
      <c r="D117" s="149">
        <v>0.90090099999999995</v>
      </c>
      <c r="E117" s="12"/>
      <c r="F117" s="149">
        <v>0</v>
      </c>
      <c r="G117" s="149">
        <v>0.703125</v>
      </c>
      <c r="H117" s="12"/>
      <c r="I117" s="149">
        <v>0.92592600000000003</v>
      </c>
      <c r="J117" s="149">
        <v>0</v>
      </c>
      <c r="K117" s="12"/>
      <c r="L117" s="149">
        <v>1.7069430000000001</v>
      </c>
      <c r="M117" s="149">
        <v>0.75658000000000003</v>
      </c>
    </row>
    <row r="118" spans="2:13">
      <c r="B118" s="8"/>
      <c r="C118" s="149">
        <v>0</v>
      </c>
      <c r="D118" s="149">
        <v>0.90090099999999995</v>
      </c>
      <c r="E118" s="12"/>
      <c r="F118" s="149">
        <v>0</v>
      </c>
      <c r="G118" s="149">
        <v>0.234375</v>
      </c>
      <c r="H118" s="12"/>
      <c r="I118" s="149">
        <v>0</v>
      </c>
      <c r="J118" s="149">
        <v>0</v>
      </c>
      <c r="K118" s="12"/>
      <c r="L118" s="149">
        <v>0.16808200000000001</v>
      </c>
      <c r="M118" s="149">
        <v>0.23530300000000001</v>
      </c>
    </row>
    <row r="119" spans="2:13">
      <c r="B119" s="8"/>
      <c r="C119" s="149">
        <v>0</v>
      </c>
      <c r="D119" s="149">
        <v>1.261261</v>
      </c>
      <c r="E119" s="12"/>
      <c r="F119" s="149">
        <v>0.78125</v>
      </c>
      <c r="G119" s="149">
        <v>0.15625</v>
      </c>
      <c r="H119" s="12"/>
      <c r="I119" s="149">
        <v>0</v>
      </c>
      <c r="J119" s="149">
        <v>0.92592600000000003</v>
      </c>
      <c r="K119" s="12"/>
      <c r="L119" s="149">
        <v>0.59116500000000005</v>
      </c>
      <c r="M119" s="149">
        <v>0.236868</v>
      </c>
    </row>
    <row r="120" spans="2:13">
      <c r="B120" s="8"/>
      <c r="C120" s="149">
        <v>0</v>
      </c>
      <c r="D120" s="149">
        <v>0</v>
      </c>
      <c r="E120" s="12"/>
      <c r="F120" s="149">
        <v>0.234375</v>
      </c>
      <c r="G120" s="149">
        <v>0.859375</v>
      </c>
      <c r="H120" s="12"/>
      <c r="I120" s="149">
        <v>0</v>
      </c>
      <c r="J120" s="149">
        <v>0</v>
      </c>
      <c r="K120" s="12"/>
      <c r="L120" s="149">
        <v>2.8160509999999999</v>
      </c>
      <c r="M120" s="149">
        <v>0.20482500000000001</v>
      </c>
    </row>
    <row r="121" spans="2:13">
      <c r="B121" s="8"/>
      <c r="C121" s="149">
        <v>0</v>
      </c>
      <c r="D121" s="149">
        <v>0.90090099999999995</v>
      </c>
      <c r="E121" s="12"/>
      <c r="F121" s="149">
        <v>0.234375</v>
      </c>
      <c r="G121" s="149">
        <v>2.5</v>
      </c>
      <c r="H121" s="12"/>
      <c r="I121" s="149">
        <v>0.92592600000000003</v>
      </c>
      <c r="J121" s="149">
        <v>0</v>
      </c>
      <c r="K121" s="12"/>
      <c r="L121" s="149">
        <v>0.60414400000000001</v>
      </c>
      <c r="M121" s="149">
        <v>1.085E-2</v>
      </c>
    </row>
    <row r="122" spans="2:13">
      <c r="B122" s="8"/>
      <c r="C122" s="149">
        <v>1.261261</v>
      </c>
      <c r="D122" s="149">
        <v>1.441441</v>
      </c>
      <c r="E122" s="12"/>
      <c r="F122" s="149">
        <v>0</v>
      </c>
      <c r="G122" s="149">
        <v>0.546875</v>
      </c>
      <c r="H122" s="12"/>
      <c r="I122" s="149">
        <v>0.92592600000000003</v>
      </c>
      <c r="J122" s="149">
        <v>0</v>
      </c>
      <c r="K122" s="12"/>
      <c r="L122" s="149">
        <v>1.0646150000000001</v>
      </c>
      <c r="M122" s="149">
        <v>6.7099000000000006E-2</v>
      </c>
    </row>
    <row r="123" spans="2:13">
      <c r="B123" s="8"/>
      <c r="C123" s="149">
        <v>0.18018000000000001</v>
      </c>
      <c r="D123" s="149">
        <v>1.441441</v>
      </c>
      <c r="E123" s="12"/>
      <c r="F123" s="149">
        <v>0.390625</v>
      </c>
      <c r="G123" s="149">
        <v>0.859375</v>
      </c>
      <c r="H123" s="12"/>
      <c r="I123" s="149">
        <v>0</v>
      </c>
      <c r="J123" s="149">
        <v>0</v>
      </c>
      <c r="K123" s="12"/>
      <c r="L123" s="149">
        <v>0.82685200000000003</v>
      </c>
      <c r="M123" s="149">
        <v>1.5789150000000001</v>
      </c>
    </row>
    <row r="124" spans="2:13">
      <c r="B124" s="8"/>
      <c r="C124" s="149">
        <v>0.18018000000000001</v>
      </c>
      <c r="D124" s="149">
        <v>1.6216219999999999</v>
      </c>
      <c r="E124" s="12"/>
      <c r="F124" s="149">
        <v>0.390625</v>
      </c>
      <c r="G124" s="149">
        <v>0.390625</v>
      </c>
      <c r="H124" s="12"/>
      <c r="I124" s="149">
        <v>0</v>
      </c>
      <c r="J124" s="149">
        <v>0</v>
      </c>
      <c r="K124" s="12"/>
      <c r="L124" s="149">
        <v>0.59771200000000002</v>
      </c>
      <c r="M124" s="149">
        <v>5.7159000000000001E-2</v>
      </c>
    </row>
    <row r="125" spans="2:13">
      <c r="B125" s="8"/>
      <c r="C125" s="149">
        <v>0.54054100000000005</v>
      </c>
      <c r="D125" s="149">
        <v>0.54054100000000005</v>
      </c>
      <c r="E125" s="12"/>
      <c r="F125" s="149">
        <v>4.21875</v>
      </c>
      <c r="G125" s="149">
        <v>0.859375</v>
      </c>
      <c r="H125" s="12"/>
      <c r="I125" s="149">
        <v>0</v>
      </c>
      <c r="J125" s="149">
        <v>0</v>
      </c>
      <c r="K125" s="12"/>
      <c r="L125" s="149">
        <v>0.50529100000000005</v>
      </c>
      <c r="M125" s="149">
        <v>0.60799899999999996</v>
      </c>
    </row>
    <row r="126" spans="2:13">
      <c r="B126" s="8"/>
      <c r="C126" s="149">
        <v>0.90090099999999995</v>
      </c>
      <c r="D126" s="149">
        <v>0.18018000000000001</v>
      </c>
      <c r="E126" s="12"/>
      <c r="F126" s="149">
        <v>7.8125E-2</v>
      </c>
      <c r="G126" s="149">
        <v>1.25</v>
      </c>
      <c r="H126" s="12"/>
      <c r="I126" s="149">
        <v>0</v>
      </c>
      <c r="J126" s="149">
        <v>0</v>
      </c>
      <c r="K126" s="12"/>
      <c r="L126" s="149">
        <v>2.2523059999999999</v>
      </c>
      <c r="M126" s="149">
        <v>0.356684</v>
      </c>
    </row>
    <row r="127" spans="2:13">
      <c r="B127" s="8"/>
      <c r="C127" s="149">
        <v>0</v>
      </c>
      <c r="D127" s="149">
        <v>1.9819819999999999</v>
      </c>
      <c r="E127" s="12"/>
      <c r="F127" s="149">
        <v>7.8125E-2</v>
      </c>
      <c r="G127" s="149">
        <v>2.1875</v>
      </c>
      <c r="H127" s="12"/>
      <c r="I127" s="149">
        <v>1.8518520000000001</v>
      </c>
      <c r="J127" s="149">
        <v>0</v>
      </c>
      <c r="K127" s="12"/>
      <c r="L127" s="149">
        <v>1.037903</v>
      </c>
      <c r="M127" s="149">
        <v>0.15421199999999999</v>
      </c>
    </row>
    <row r="128" spans="2:13">
      <c r="B128" s="8"/>
      <c r="C128" s="149">
        <v>0</v>
      </c>
      <c r="D128" s="149">
        <v>1.261261</v>
      </c>
      <c r="E128" s="12"/>
      <c r="F128" s="149">
        <v>0.234375</v>
      </c>
      <c r="G128" s="149">
        <v>0.46875</v>
      </c>
      <c r="H128" s="12"/>
      <c r="I128" s="149">
        <v>0.92592600000000003</v>
      </c>
      <c r="J128" s="149">
        <v>0</v>
      </c>
      <c r="K128" s="12"/>
      <c r="L128" s="149">
        <v>0.68377500000000002</v>
      </c>
      <c r="M128" s="149">
        <v>8.4434999999999996E-2</v>
      </c>
    </row>
    <row r="129" spans="2:13">
      <c r="B129" s="8"/>
      <c r="C129" s="149">
        <v>0.36036000000000001</v>
      </c>
      <c r="D129" s="149">
        <v>1.8018019999999999</v>
      </c>
      <c r="E129" s="12"/>
      <c r="F129" s="149">
        <v>0.234375</v>
      </c>
      <c r="G129" s="149">
        <v>0.9375</v>
      </c>
      <c r="H129" s="12"/>
      <c r="I129" s="149">
        <v>0.92592600000000003</v>
      </c>
      <c r="J129" s="149">
        <v>0</v>
      </c>
      <c r="K129" s="12"/>
      <c r="L129" s="149">
        <v>1.3496250000000001</v>
      </c>
      <c r="M129" s="149">
        <v>0.30912200000000001</v>
      </c>
    </row>
    <row r="130" spans="2:13">
      <c r="B130" s="8"/>
      <c r="C130" s="149">
        <v>0.72072099999999995</v>
      </c>
      <c r="D130" s="149">
        <v>1.081081</v>
      </c>
      <c r="E130" s="12"/>
      <c r="F130" s="149">
        <v>0</v>
      </c>
      <c r="G130" s="149">
        <v>2.5</v>
      </c>
      <c r="H130" s="12"/>
      <c r="I130" s="149">
        <v>0.92592600000000003</v>
      </c>
      <c r="J130" s="149">
        <v>0</v>
      </c>
      <c r="K130" s="12"/>
      <c r="L130" s="149">
        <v>0.12983500000000001</v>
      </c>
      <c r="M130" s="149">
        <v>0.670234</v>
      </c>
    </row>
    <row r="131" spans="2:13">
      <c r="B131" s="8"/>
      <c r="C131" s="149">
        <v>0</v>
      </c>
      <c r="D131" s="149">
        <v>0.18018000000000001</v>
      </c>
      <c r="E131" s="12"/>
      <c r="F131" s="149">
        <v>1.328125</v>
      </c>
      <c r="G131" s="149">
        <v>1.171875</v>
      </c>
      <c r="H131" s="12"/>
      <c r="I131" s="149">
        <v>0.92592600000000003</v>
      </c>
      <c r="J131" s="149">
        <v>1.8518520000000001</v>
      </c>
      <c r="K131" s="12"/>
      <c r="L131" s="149">
        <v>3.4610000000000002E-2</v>
      </c>
      <c r="M131" s="149">
        <v>0.44657999999999998</v>
      </c>
    </row>
    <row r="132" spans="2:13">
      <c r="B132" s="8"/>
      <c r="C132" s="149">
        <v>1.081081</v>
      </c>
      <c r="D132" s="149">
        <v>0.72072099999999995</v>
      </c>
      <c r="E132" s="12"/>
      <c r="F132" s="149">
        <v>0.234375</v>
      </c>
      <c r="G132" s="149">
        <v>0.625</v>
      </c>
      <c r="H132" s="12"/>
      <c r="I132" s="149">
        <v>0</v>
      </c>
      <c r="J132" s="149">
        <v>0</v>
      </c>
      <c r="K132" s="12"/>
      <c r="L132" s="149">
        <v>0.25683</v>
      </c>
      <c r="M132" s="149">
        <v>1.172193</v>
      </c>
    </row>
    <row r="133" spans="2:13">
      <c r="B133" s="8"/>
      <c r="C133" s="149">
        <v>0</v>
      </c>
      <c r="D133" s="149">
        <v>1.261261</v>
      </c>
      <c r="E133" s="12"/>
      <c r="F133" s="149">
        <v>0</v>
      </c>
      <c r="G133" s="149">
        <v>1.015625</v>
      </c>
      <c r="H133" s="12"/>
      <c r="I133" s="149">
        <v>2.7777780000000001</v>
      </c>
      <c r="J133" s="149">
        <v>0.92592600000000003</v>
      </c>
      <c r="K133" s="12"/>
      <c r="L133" s="149">
        <v>1.0761E-2</v>
      </c>
      <c r="M133" s="149">
        <v>0.157773</v>
      </c>
    </row>
    <row r="134" spans="2:13">
      <c r="B134" s="8"/>
      <c r="C134" s="149">
        <v>0.36036000000000001</v>
      </c>
      <c r="D134" s="149">
        <v>1.081081</v>
      </c>
      <c r="E134" s="12"/>
      <c r="F134" s="149">
        <v>7.8125E-2</v>
      </c>
      <c r="G134" s="149">
        <v>0</v>
      </c>
      <c r="H134" s="12"/>
      <c r="I134" s="149">
        <v>3.7037040000000001</v>
      </c>
      <c r="J134" s="149">
        <v>0.92592600000000003</v>
      </c>
      <c r="K134" s="12"/>
      <c r="L134" s="149">
        <v>2.3990480000000001</v>
      </c>
      <c r="M134" s="149">
        <v>0.49351699999999998</v>
      </c>
    </row>
    <row r="135" spans="2:13">
      <c r="B135" s="8"/>
      <c r="C135" s="149">
        <v>0.36036000000000001</v>
      </c>
      <c r="D135" s="149">
        <v>1.6216219999999999</v>
      </c>
      <c r="E135" s="12"/>
      <c r="F135" s="149">
        <v>7.8125E-2</v>
      </c>
      <c r="G135" s="149">
        <v>0</v>
      </c>
      <c r="H135" s="12"/>
      <c r="I135" s="149">
        <v>1.8518520000000001</v>
      </c>
      <c r="J135" s="149">
        <v>0</v>
      </c>
      <c r="K135" s="12"/>
      <c r="L135" s="149">
        <v>0.58110399999999995</v>
      </c>
      <c r="M135" s="149">
        <v>9.9829000000000001E-2</v>
      </c>
    </row>
    <row r="136" spans="2:13">
      <c r="B136" s="8"/>
      <c r="C136" s="149">
        <v>0.36036000000000001</v>
      </c>
      <c r="D136" s="149">
        <v>1.9819819999999999</v>
      </c>
      <c r="E136" s="12"/>
      <c r="F136" s="149">
        <v>0.3125</v>
      </c>
      <c r="G136" s="149">
        <v>0.625</v>
      </c>
      <c r="H136" s="12"/>
      <c r="I136" s="149">
        <v>1.8518520000000001</v>
      </c>
      <c r="J136" s="149">
        <v>0</v>
      </c>
      <c r="K136" s="12"/>
      <c r="L136" s="149">
        <v>0.72191300000000003</v>
      </c>
      <c r="M136" s="149">
        <v>1.1254999999999999E-2</v>
      </c>
    </row>
    <row r="137" spans="2:13">
      <c r="B137" s="8"/>
      <c r="C137" s="149">
        <v>0.72072099999999995</v>
      </c>
      <c r="D137" s="149">
        <v>1.081081</v>
      </c>
      <c r="E137" s="12"/>
      <c r="F137" s="149">
        <v>0.390625</v>
      </c>
      <c r="G137" s="149">
        <v>0.625</v>
      </c>
      <c r="H137" s="12"/>
      <c r="I137" s="149">
        <v>0.92592600000000003</v>
      </c>
      <c r="J137" s="149">
        <v>0</v>
      </c>
      <c r="K137" s="12"/>
      <c r="L137" s="149">
        <v>0.45404899999999998</v>
      </c>
      <c r="M137" s="149">
        <v>7.1099999999999997E-2</v>
      </c>
    </row>
    <row r="138" spans="2:13">
      <c r="B138" s="8"/>
      <c r="C138" s="149">
        <v>0.18018000000000001</v>
      </c>
      <c r="D138" s="149">
        <v>1.261261</v>
      </c>
      <c r="E138" s="12"/>
      <c r="F138" s="149">
        <v>0.703125</v>
      </c>
      <c r="G138" s="149">
        <v>1.71875</v>
      </c>
      <c r="H138" s="12"/>
      <c r="I138" s="149">
        <v>0</v>
      </c>
      <c r="J138" s="149">
        <v>0.92592600000000003</v>
      </c>
      <c r="K138" s="12"/>
      <c r="L138" s="149">
        <v>-4.5500000000000002E-3</v>
      </c>
      <c r="M138" s="149">
        <v>0.99738599999999999</v>
      </c>
    </row>
    <row r="139" spans="2:13">
      <c r="B139" s="8"/>
      <c r="C139" s="149">
        <v>0.72072099999999995</v>
      </c>
      <c r="D139" s="149">
        <v>1.8018019999999999</v>
      </c>
      <c r="E139" s="12"/>
      <c r="F139" s="149">
        <v>0.9375</v>
      </c>
      <c r="G139" s="149">
        <v>2.34375</v>
      </c>
      <c r="H139" s="12"/>
      <c r="I139" s="149">
        <v>0.92592600000000003</v>
      </c>
      <c r="J139" s="149">
        <v>0</v>
      </c>
      <c r="K139" s="12"/>
      <c r="L139" s="149">
        <v>0.13025900000000001</v>
      </c>
      <c r="M139" s="149">
        <v>0.23086400000000001</v>
      </c>
    </row>
    <row r="140" spans="2:13">
      <c r="B140" s="8"/>
      <c r="C140" s="149">
        <v>1.261261</v>
      </c>
      <c r="D140" s="149">
        <v>1.6216219999999999</v>
      </c>
      <c r="E140" s="12"/>
      <c r="F140" s="149">
        <v>0.15625</v>
      </c>
      <c r="G140" s="149">
        <v>0.9375</v>
      </c>
      <c r="H140" s="12"/>
      <c r="I140" s="149">
        <v>0</v>
      </c>
      <c r="J140" s="149">
        <v>0</v>
      </c>
      <c r="K140" s="12"/>
      <c r="L140" s="149">
        <v>2.2270080000000001</v>
      </c>
      <c r="M140" s="149">
        <v>0.26197300000000001</v>
      </c>
    </row>
    <row r="141" spans="2:13">
      <c r="B141" s="8"/>
      <c r="C141" s="149">
        <v>0.18018000000000001</v>
      </c>
      <c r="D141" s="149">
        <v>0.90090099999999995</v>
      </c>
      <c r="E141" s="12"/>
      <c r="F141" s="149">
        <v>0.15625</v>
      </c>
      <c r="G141" s="149">
        <v>1.71875</v>
      </c>
      <c r="H141" s="12"/>
      <c r="I141" s="149">
        <v>0</v>
      </c>
      <c r="J141" s="149">
        <v>0.92592600000000003</v>
      </c>
      <c r="K141" s="12"/>
      <c r="L141" s="149">
        <v>0.85919900000000005</v>
      </c>
      <c r="M141" s="149">
        <v>0.17688499999999999</v>
      </c>
    </row>
    <row r="142" spans="2:13">
      <c r="B142" s="8"/>
      <c r="C142" s="149">
        <v>0.18018000000000001</v>
      </c>
      <c r="D142" s="149">
        <v>0.72072099999999995</v>
      </c>
      <c r="E142" s="12"/>
      <c r="F142" s="149">
        <v>1.40625</v>
      </c>
      <c r="G142" s="149">
        <v>0.9375</v>
      </c>
      <c r="H142" s="12"/>
      <c r="I142" s="149">
        <v>4.6296299999999997</v>
      </c>
      <c r="J142" s="149">
        <v>0</v>
      </c>
      <c r="K142" s="12"/>
      <c r="L142" s="149">
        <v>0.27379799999999999</v>
      </c>
      <c r="M142" s="149">
        <v>0.50666599999999995</v>
      </c>
    </row>
    <row r="143" spans="2:13">
      <c r="B143" s="8"/>
      <c r="C143" s="149">
        <v>0.90090099999999995</v>
      </c>
      <c r="D143" s="149">
        <v>1.441441</v>
      </c>
      <c r="E143" s="12"/>
      <c r="F143" s="149">
        <v>0</v>
      </c>
      <c r="G143" s="149">
        <v>0.3125</v>
      </c>
      <c r="H143" s="12"/>
      <c r="I143" s="149">
        <v>0</v>
      </c>
      <c r="J143" s="149">
        <v>0</v>
      </c>
      <c r="K143" s="12"/>
      <c r="L143" s="149">
        <v>1.2151E-2</v>
      </c>
      <c r="M143" s="149">
        <v>7.1874999999999994E-2</v>
      </c>
    </row>
    <row r="144" spans="2:13">
      <c r="B144" s="8"/>
      <c r="C144" s="149">
        <v>1.9819819999999999</v>
      </c>
      <c r="D144" s="149">
        <v>1.261261</v>
      </c>
      <c r="E144" s="12"/>
      <c r="F144" s="149">
        <v>0</v>
      </c>
      <c r="G144" s="149">
        <v>0.9375</v>
      </c>
      <c r="H144" s="12"/>
      <c r="I144" s="149">
        <v>0.92592600000000003</v>
      </c>
      <c r="J144" s="149">
        <v>0</v>
      </c>
      <c r="K144" s="12"/>
      <c r="L144" s="149">
        <v>0</v>
      </c>
      <c r="M144" s="149">
        <v>3.0490000000000001E-3</v>
      </c>
    </row>
    <row r="145" spans="2:13">
      <c r="B145" s="8"/>
      <c r="C145" s="149">
        <v>0</v>
      </c>
      <c r="D145" s="149">
        <v>1.441441</v>
      </c>
      <c r="E145" s="12"/>
      <c r="F145" s="149">
        <v>0.3125</v>
      </c>
      <c r="G145" s="149">
        <v>4.53125</v>
      </c>
      <c r="H145" s="12"/>
      <c r="I145" s="149">
        <v>0</v>
      </c>
      <c r="J145" s="149">
        <v>0</v>
      </c>
      <c r="K145" s="12"/>
      <c r="L145" s="149">
        <v>1.124687</v>
      </c>
      <c r="M145" s="149">
        <v>1.8261810000000001</v>
      </c>
    </row>
    <row r="146" spans="2:13">
      <c r="B146" s="8"/>
      <c r="C146" s="149">
        <v>1.8018019999999999</v>
      </c>
      <c r="D146" s="149">
        <v>2.3423419999999999</v>
      </c>
      <c r="E146" s="12"/>
      <c r="F146" s="149">
        <v>3.75</v>
      </c>
      <c r="G146" s="149">
        <v>0.9375</v>
      </c>
      <c r="H146" s="12"/>
      <c r="I146" s="149">
        <v>0</v>
      </c>
      <c r="J146" s="149">
        <v>0</v>
      </c>
      <c r="K146" s="12"/>
      <c r="L146" s="149">
        <v>0.55715999999999999</v>
      </c>
      <c r="M146" s="149">
        <v>7.9949999999999993E-2</v>
      </c>
    </row>
    <row r="147" spans="2:13">
      <c r="B147" s="8"/>
      <c r="C147" s="149">
        <v>1.261261</v>
      </c>
      <c r="D147" s="149">
        <v>1.8018019999999999</v>
      </c>
      <c r="E147" s="12"/>
      <c r="F147" s="149">
        <v>0.9375</v>
      </c>
      <c r="G147" s="149">
        <v>1.015625</v>
      </c>
      <c r="H147" s="12"/>
      <c r="I147" s="149">
        <v>0</v>
      </c>
      <c r="J147" s="149">
        <v>0.92592600000000003</v>
      </c>
      <c r="K147" s="12"/>
      <c r="L147" s="149">
        <v>2.2995019999999999</v>
      </c>
      <c r="M147" s="149">
        <v>0.60995500000000002</v>
      </c>
    </row>
    <row r="148" spans="2:13">
      <c r="B148" s="8"/>
      <c r="C148" s="149">
        <v>0.72072099999999995</v>
      </c>
      <c r="D148" s="149">
        <v>1.441441</v>
      </c>
      <c r="E148" s="12"/>
      <c r="F148" s="149">
        <v>0.3125</v>
      </c>
      <c r="G148" s="149">
        <v>0.859375</v>
      </c>
      <c r="H148" s="12"/>
      <c r="I148" s="149">
        <v>0</v>
      </c>
      <c r="J148" s="149">
        <v>0</v>
      </c>
      <c r="K148" s="12"/>
      <c r="L148" s="149">
        <v>0.13492599999999999</v>
      </c>
      <c r="M148" s="149">
        <v>3.0668999999999998E-2</v>
      </c>
    </row>
    <row r="149" spans="2:13">
      <c r="B149" s="8"/>
      <c r="C149" s="149">
        <v>0.54054100000000005</v>
      </c>
      <c r="D149" s="149">
        <v>1.6216219999999999</v>
      </c>
      <c r="E149" s="12"/>
      <c r="F149" s="149">
        <v>0</v>
      </c>
      <c r="G149" s="149">
        <v>0.859375</v>
      </c>
      <c r="H149" s="12"/>
      <c r="I149" s="149">
        <v>0</v>
      </c>
      <c r="J149" s="149">
        <v>0</v>
      </c>
      <c r="K149" s="12"/>
      <c r="L149" s="149">
        <v>0.37325900000000001</v>
      </c>
      <c r="M149" s="149">
        <v>0.33834500000000001</v>
      </c>
    </row>
    <row r="150" spans="2:13">
      <c r="B150" s="8"/>
      <c r="C150" s="149">
        <v>0.18018000000000001</v>
      </c>
      <c r="D150" s="149">
        <v>1.261261</v>
      </c>
      <c r="E150" s="12"/>
      <c r="F150" s="149">
        <v>0</v>
      </c>
      <c r="G150" s="149">
        <v>1.015625</v>
      </c>
      <c r="H150" s="12"/>
      <c r="I150" s="149">
        <v>0.92592600000000003</v>
      </c>
      <c r="J150" s="149">
        <v>0</v>
      </c>
      <c r="K150" s="12"/>
      <c r="L150" s="149">
        <v>0.30951499999999998</v>
      </c>
      <c r="M150" s="149">
        <v>0.36063000000000001</v>
      </c>
    </row>
    <row r="151" spans="2:13">
      <c r="B151" s="8"/>
      <c r="C151" s="149">
        <v>0.36036000000000001</v>
      </c>
      <c r="D151" s="149">
        <v>1.9819819999999999</v>
      </c>
      <c r="E151" s="12"/>
      <c r="F151" s="149">
        <v>1.484375</v>
      </c>
      <c r="G151" s="149">
        <v>0.703125</v>
      </c>
      <c r="H151" s="12"/>
      <c r="I151" s="149">
        <v>0</v>
      </c>
      <c r="J151" s="149">
        <v>0</v>
      </c>
      <c r="K151" s="12"/>
      <c r="L151" s="149">
        <v>0.30658400000000002</v>
      </c>
      <c r="M151" s="149">
        <v>5.8990000000000001E-2</v>
      </c>
    </row>
    <row r="152" spans="2:13">
      <c r="B152" s="8"/>
      <c r="C152" s="149">
        <v>0.18018000000000001</v>
      </c>
      <c r="D152" s="149">
        <v>2.5225230000000001</v>
      </c>
      <c r="E152" s="12"/>
      <c r="F152" s="149">
        <v>0</v>
      </c>
      <c r="G152" s="149">
        <v>1.328125</v>
      </c>
      <c r="H152" s="12"/>
      <c r="I152" s="149">
        <v>0.92592600000000003</v>
      </c>
      <c r="J152" s="149">
        <v>0</v>
      </c>
      <c r="K152" s="12"/>
      <c r="L152" s="149">
        <v>1.4038250000000001</v>
      </c>
      <c r="M152" s="149">
        <v>0.20214699999999999</v>
      </c>
    </row>
    <row r="153" spans="2:13">
      <c r="B153" s="8"/>
      <c r="C153" s="149">
        <v>0</v>
      </c>
      <c r="D153" s="149">
        <v>1.8018019999999999</v>
      </c>
      <c r="E153" s="12"/>
      <c r="F153" s="149">
        <v>1.5625</v>
      </c>
      <c r="G153" s="149">
        <v>0.546875</v>
      </c>
      <c r="H153" s="12"/>
      <c r="I153" s="149">
        <v>0</v>
      </c>
      <c r="J153" s="149">
        <v>0</v>
      </c>
      <c r="K153" s="12"/>
      <c r="L153" s="149">
        <v>0.17564399999999999</v>
      </c>
      <c r="M153" s="149">
        <v>0.56334799999999996</v>
      </c>
    </row>
    <row r="154" spans="2:13">
      <c r="B154" s="8"/>
      <c r="C154" s="149">
        <v>0</v>
      </c>
      <c r="D154" s="149">
        <v>1.441441</v>
      </c>
      <c r="E154" s="12"/>
      <c r="F154" s="149">
        <v>0</v>
      </c>
      <c r="G154" s="149">
        <v>0.9375</v>
      </c>
      <c r="H154" s="12"/>
      <c r="I154" s="149">
        <v>0</v>
      </c>
      <c r="J154" s="149">
        <v>0.92592600000000003</v>
      </c>
      <c r="K154" s="12"/>
      <c r="L154" s="149">
        <v>0.27179199999999998</v>
      </c>
      <c r="M154" s="149">
        <v>0.32897500000000002</v>
      </c>
    </row>
    <row r="155" spans="2:13">
      <c r="B155" s="8"/>
      <c r="C155" s="149">
        <v>0.18018000000000001</v>
      </c>
      <c r="D155" s="149">
        <v>1.9819819999999999</v>
      </c>
      <c r="E155" s="12"/>
      <c r="F155" s="149">
        <v>2.5</v>
      </c>
      <c r="G155" s="149">
        <v>0.859375</v>
      </c>
      <c r="H155" s="12"/>
      <c r="I155" s="149">
        <v>1.8518520000000001</v>
      </c>
      <c r="J155" s="149">
        <v>0</v>
      </c>
      <c r="K155" s="12"/>
      <c r="L155" s="149">
        <v>1.486612</v>
      </c>
      <c r="M155" s="149">
        <v>0.457233</v>
      </c>
    </row>
    <row r="156" spans="2:13">
      <c r="B156" s="8"/>
      <c r="C156" s="149">
        <v>0</v>
      </c>
      <c r="D156" s="149">
        <v>1.081081</v>
      </c>
      <c r="E156" s="12"/>
      <c r="F156" s="149">
        <v>7.8125E-2</v>
      </c>
      <c r="G156" s="149">
        <v>1.09375</v>
      </c>
      <c r="H156" s="12"/>
      <c r="I156" s="149">
        <v>1.8518520000000001</v>
      </c>
      <c r="J156" s="149">
        <v>0</v>
      </c>
      <c r="K156" s="12"/>
      <c r="L156" s="149">
        <v>0.71946600000000005</v>
      </c>
      <c r="M156" s="149">
        <v>0.29767700000000002</v>
      </c>
    </row>
    <row r="157" spans="2:13">
      <c r="B157" s="8"/>
      <c r="C157" s="149">
        <v>0</v>
      </c>
      <c r="D157" s="149">
        <v>1.081081</v>
      </c>
      <c r="E157" s="12"/>
      <c r="F157" s="149">
        <v>7.8125E-2</v>
      </c>
      <c r="G157" s="149">
        <v>1.71875</v>
      </c>
      <c r="H157" s="12"/>
      <c r="I157" s="149">
        <v>0</v>
      </c>
      <c r="J157" s="149">
        <v>0</v>
      </c>
      <c r="K157" s="12"/>
      <c r="L157" s="149">
        <v>0.15735399999999999</v>
      </c>
      <c r="M157" s="149">
        <v>1.4132640000000001</v>
      </c>
    </row>
    <row r="158" spans="2:13">
      <c r="B158" s="8"/>
      <c r="C158" s="149">
        <v>1.441441</v>
      </c>
      <c r="D158" s="149">
        <v>2.1621619999999999</v>
      </c>
      <c r="E158" s="12"/>
      <c r="F158" s="149">
        <v>0.234375</v>
      </c>
      <c r="G158" s="149">
        <v>0.390625</v>
      </c>
      <c r="H158" s="12"/>
      <c r="I158" s="149">
        <v>0</v>
      </c>
      <c r="J158" s="149">
        <v>0</v>
      </c>
      <c r="K158" s="12"/>
      <c r="L158" s="149">
        <v>0.51859299999999997</v>
      </c>
      <c r="M158" s="149">
        <v>1.1352260000000001</v>
      </c>
    </row>
    <row r="159" spans="2:13">
      <c r="B159" s="8"/>
      <c r="C159" s="149">
        <v>0.18018000000000001</v>
      </c>
      <c r="D159" s="149">
        <v>0.72072099999999995</v>
      </c>
      <c r="E159" s="12"/>
      <c r="F159" s="149">
        <v>0.390625</v>
      </c>
      <c r="G159" s="149">
        <v>0.546875</v>
      </c>
      <c r="H159" s="12"/>
      <c r="I159" s="149">
        <v>0</v>
      </c>
      <c r="J159" s="149">
        <v>0</v>
      </c>
      <c r="K159" s="12"/>
      <c r="L159" s="149">
        <v>0.31624000000000002</v>
      </c>
      <c r="M159" s="149">
        <v>1.2145889999999999</v>
      </c>
    </row>
    <row r="160" spans="2:13">
      <c r="B160" s="8"/>
      <c r="C160" s="149">
        <v>1.261261</v>
      </c>
      <c r="D160" s="149">
        <v>1.6216219999999999</v>
      </c>
      <c r="E160" s="12"/>
      <c r="F160" s="149">
        <v>0.546875</v>
      </c>
      <c r="G160" s="149">
        <v>0</v>
      </c>
      <c r="H160" s="12"/>
      <c r="I160" s="149">
        <v>1.8518520000000001</v>
      </c>
      <c r="J160" s="149">
        <v>0</v>
      </c>
      <c r="K160" s="12"/>
      <c r="L160" s="149">
        <v>0.74779099999999998</v>
      </c>
      <c r="M160" s="149">
        <v>0.49440000000000001</v>
      </c>
    </row>
    <row r="161" spans="2:13">
      <c r="B161" s="8"/>
      <c r="C161" s="149">
        <v>1.441441</v>
      </c>
      <c r="D161" s="149">
        <v>0.54054100000000005</v>
      </c>
      <c r="E161" s="12"/>
      <c r="F161" s="149">
        <v>0.390625</v>
      </c>
      <c r="G161" s="149">
        <v>0.3125</v>
      </c>
      <c r="H161" s="12"/>
      <c r="I161" s="149">
        <v>0</v>
      </c>
      <c r="J161" s="149">
        <v>0</v>
      </c>
      <c r="K161" s="12"/>
      <c r="L161" s="149">
        <v>0.187721</v>
      </c>
      <c r="M161" s="149">
        <v>0.38603999999999999</v>
      </c>
    </row>
    <row r="162" spans="2:13">
      <c r="B162" s="8"/>
      <c r="C162" s="149">
        <v>0.72072099999999995</v>
      </c>
      <c r="D162" s="149"/>
      <c r="E162" s="12"/>
      <c r="F162" s="149">
        <v>0</v>
      </c>
      <c r="G162" s="149">
        <v>3.828125</v>
      </c>
      <c r="H162" s="12"/>
      <c r="I162" s="149">
        <v>0</v>
      </c>
      <c r="J162" s="149">
        <v>0</v>
      </c>
      <c r="K162" s="12"/>
      <c r="L162" s="149">
        <v>0.40768799999999999</v>
      </c>
      <c r="M162" s="149">
        <v>0.30557099999999998</v>
      </c>
    </row>
    <row r="163" spans="2:13">
      <c r="B163" s="8"/>
      <c r="C163" s="149">
        <v>1.081081</v>
      </c>
      <c r="D163" s="149"/>
      <c r="E163" s="12"/>
      <c r="F163" s="149">
        <v>0.546875</v>
      </c>
      <c r="G163" s="149">
        <v>0</v>
      </c>
      <c r="H163" s="12"/>
      <c r="I163" s="149">
        <v>0</v>
      </c>
      <c r="J163" s="149">
        <v>0</v>
      </c>
      <c r="K163" s="12"/>
      <c r="L163" s="149">
        <v>2.7817759999999998</v>
      </c>
      <c r="M163" s="149">
        <v>0.21587600000000001</v>
      </c>
    </row>
    <row r="164" spans="2:13">
      <c r="B164" s="8"/>
      <c r="C164" s="149">
        <v>0</v>
      </c>
      <c r="D164" s="149"/>
      <c r="E164" s="12"/>
      <c r="F164" s="149">
        <v>2.421875</v>
      </c>
      <c r="G164" s="149">
        <v>1.484375</v>
      </c>
      <c r="H164" s="12"/>
      <c r="I164" s="149">
        <v>0.92592600000000003</v>
      </c>
      <c r="J164" s="149">
        <v>0</v>
      </c>
      <c r="K164" s="12"/>
      <c r="L164" s="149">
        <v>0.28135700000000002</v>
      </c>
      <c r="M164" s="149">
        <v>0.53354299999999999</v>
      </c>
    </row>
    <row r="165" spans="2:13">
      <c r="B165" s="8"/>
      <c r="C165" s="149">
        <v>0</v>
      </c>
      <c r="D165" s="149"/>
      <c r="E165" s="12"/>
      <c r="F165" s="149">
        <v>7.8125E-2</v>
      </c>
      <c r="G165" s="149">
        <v>1.328125</v>
      </c>
      <c r="H165" s="12"/>
      <c r="I165" s="149">
        <v>5.5555560000000002</v>
      </c>
      <c r="J165" s="149">
        <v>0</v>
      </c>
      <c r="K165" s="12"/>
      <c r="L165" s="149">
        <v>3.0297999999999999E-2</v>
      </c>
      <c r="M165" s="149">
        <v>0.17232</v>
      </c>
    </row>
    <row r="166" spans="2:13">
      <c r="B166" s="8"/>
      <c r="C166" s="149">
        <v>0</v>
      </c>
      <c r="D166" s="149"/>
      <c r="E166" s="12"/>
      <c r="F166" s="149">
        <v>0</v>
      </c>
      <c r="G166" s="149">
        <v>1.171875</v>
      </c>
      <c r="H166" s="12"/>
      <c r="I166" s="149">
        <v>0</v>
      </c>
      <c r="J166" s="149">
        <v>0</v>
      </c>
      <c r="K166" s="12"/>
      <c r="L166" s="149">
        <v>0.78755399999999998</v>
      </c>
      <c r="M166" s="149">
        <v>0.88528799999999996</v>
      </c>
    </row>
    <row r="167" spans="2:13">
      <c r="B167" s="8"/>
      <c r="C167" s="149">
        <v>1.8018019999999999</v>
      </c>
      <c r="D167" s="149"/>
      <c r="E167" s="12"/>
      <c r="F167" s="149">
        <v>0</v>
      </c>
      <c r="G167" s="149">
        <v>0.390625</v>
      </c>
      <c r="H167" s="12"/>
      <c r="I167" s="149">
        <v>0</v>
      </c>
      <c r="J167" s="149">
        <v>0</v>
      </c>
      <c r="K167" s="12"/>
      <c r="L167" s="149">
        <v>0.38249300000000003</v>
      </c>
      <c r="M167" s="149">
        <v>0.58987699999999998</v>
      </c>
    </row>
    <row r="168" spans="2:13">
      <c r="B168" s="8"/>
      <c r="C168" s="149">
        <v>0.90090099999999995</v>
      </c>
      <c r="D168" s="149"/>
      <c r="E168" s="12"/>
      <c r="F168" s="149">
        <v>0</v>
      </c>
      <c r="G168" s="149">
        <v>0.78125</v>
      </c>
      <c r="H168" s="12"/>
      <c r="I168" s="149">
        <v>0.92592600000000003</v>
      </c>
      <c r="J168" s="149">
        <v>0</v>
      </c>
      <c r="K168" s="12"/>
      <c r="L168" s="149">
        <v>0.162799</v>
      </c>
      <c r="M168" s="149">
        <v>0.68742000000000003</v>
      </c>
    </row>
    <row r="169" spans="2:13">
      <c r="B169" s="8"/>
      <c r="C169" s="149">
        <v>0</v>
      </c>
      <c r="D169" s="149"/>
      <c r="E169" s="12"/>
      <c r="F169" s="149">
        <v>0</v>
      </c>
      <c r="G169" s="149">
        <v>1.875</v>
      </c>
      <c r="H169" s="12"/>
      <c r="I169" s="149">
        <v>0</v>
      </c>
      <c r="J169" s="149">
        <v>0</v>
      </c>
      <c r="K169" s="12"/>
      <c r="L169" s="149">
        <v>0.24554599999999999</v>
      </c>
      <c r="M169" s="149">
        <v>0.20648900000000001</v>
      </c>
    </row>
    <row r="170" spans="2:13">
      <c r="B170" s="8"/>
      <c r="C170" s="149">
        <v>1.261261</v>
      </c>
      <c r="D170" s="149"/>
      <c r="E170" s="12"/>
      <c r="F170" s="149">
        <v>0</v>
      </c>
      <c r="G170" s="149">
        <v>0.15625</v>
      </c>
      <c r="H170" s="12"/>
      <c r="I170" s="149">
        <v>1.8518520000000001</v>
      </c>
      <c r="J170" s="149">
        <v>0</v>
      </c>
      <c r="K170" s="12"/>
      <c r="L170" s="149">
        <v>1.044859</v>
      </c>
      <c r="M170" s="149">
        <v>0.635799</v>
      </c>
    </row>
    <row r="171" spans="2:13">
      <c r="B171" s="8"/>
      <c r="C171" s="149">
        <v>0.18018000000000001</v>
      </c>
      <c r="D171" s="149"/>
      <c r="E171" s="12"/>
      <c r="F171" s="149">
        <v>1.09375</v>
      </c>
      <c r="G171" s="149">
        <v>0</v>
      </c>
      <c r="H171" s="12"/>
      <c r="I171" s="149">
        <v>3.7037040000000001</v>
      </c>
      <c r="J171" s="149">
        <v>0</v>
      </c>
      <c r="K171" s="12"/>
      <c r="L171" s="149">
        <v>0.11833</v>
      </c>
      <c r="M171" s="149">
        <v>1.6244799999999999</v>
      </c>
    </row>
    <row r="172" spans="2:13">
      <c r="B172" s="8"/>
      <c r="C172" s="149">
        <v>1.6216219999999999</v>
      </c>
      <c r="D172" s="149"/>
      <c r="E172" s="12"/>
      <c r="F172" s="149">
        <v>7.8125E-2</v>
      </c>
      <c r="G172" s="149">
        <v>0.15625</v>
      </c>
      <c r="H172" s="12"/>
      <c r="I172" s="149">
        <v>0</v>
      </c>
      <c r="J172" s="149">
        <v>0</v>
      </c>
      <c r="K172" s="12"/>
      <c r="L172" s="149">
        <v>0.89762799999999998</v>
      </c>
      <c r="M172" s="149">
        <v>0.26577099999999998</v>
      </c>
    </row>
    <row r="173" spans="2:13">
      <c r="B173" s="8"/>
      <c r="C173" s="149">
        <v>1.441441</v>
      </c>
      <c r="D173" s="149"/>
      <c r="E173" s="12"/>
      <c r="F173" s="149">
        <v>0.15625</v>
      </c>
      <c r="G173" s="149">
        <v>0</v>
      </c>
      <c r="H173" s="12"/>
      <c r="I173" s="149">
        <v>0.92592600000000003</v>
      </c>
      <c r="J173" s="149">
        <v>0</v>
      </c>
      <c r="K173" s="12"/>
      <c r="L173" s="149">
        <v>1.2697179999999999</v>
      </c>
      <c r="M173" s="149">
        <v>0.52160300000000004</v>
      </c>
    </row>
    <row r="174" spans="2:13">
      <c r="B174" s="8"/>
      <c r="C174" s="149">
        <v>0</v>
      </c>
      <c r="D174" s="149"/>
      <c r="E174" s="19"/>
      <c r="F174" s="149">
        <v>1.015625</v>
      </c>
      <c r="G174" s="149">
        <v>0</v>
      </c>
      <c r="H174" s="12"/>
      <c r="I174" s="149">
        <v>0</v>
      </c>
      <c r="J174" s="149">
        <v>0</v>
      </c>
      <c r="K174" s="12"/>
      <c r="L174" s="149">
        <v>3.2032590000000001</v>
      </c>
      <c r="M174" s="149">
        <v>0.65910800000000003</v>
      </c>
    </row>
    <row r="175" spans="2:13">
      <c r="B175" s="8"/>
      <c r="C175" s="149">
        <v>0.36036000000000001</v>
      </c>
      <c r="D175" s="149"/>
      <c r="E175" s="19"/>
      <c r="F175" s="149">
        <v>0</v>
      </c>
      <c r="G175" s="149">
        <v>0.625</v>
      </c>
      <c r="H175" s="12"/>
      <c r="I175" s="149">
        <v>1.8518520000000001</v>
      </c>
      <c r="J175" s="149">
        <v>0</v>
      </c>
      <c r="K175" s="12"/>
      <c r="L175" s="149">
        <v>1.184925</v>
      </c>
      <c r="M175" s="149">
        <v>0.70357999999999998</v>
      </c>
    </row>
    <row r="176" spans="2:13">
      <c r="B176" s="8"/>
      <c r="C176" s="149">
        <v>1.441441</v>
      </c>
      <c r="D176" s="149"/>
      <c r="E176" s="19"/>
      <c r="F176" s="149">
        <v>0.15625</v>
      </c>
      <c r="G176" s="149">
        <v>2.109375</v>
      </c>
      <c r="H176" s="12"/>
      <c r="I176" s="149">
        <v>0</v>
      </c>
      <c r="J176" s="149">
        <v>0</v>
      </c>
      <c r="K176" s="12"/>
      <c r="L176" s="149">
        <v>2.065312</v>
      </c>
      <c r="M176" s="149">
        <v>1.190339</v>
      </c>
    </row>
    <row r="177" spans="2:13">
      <c r="B177" s="8"/>
      <c r="C177" s="149">
        <v>0.36036000000000001</v>
      </c>
      <c r="D177" s="149"/>
      <c r="E177" s="19"/>
      <c r="F177" s="149">
        <v>0</v>
      </c>
      <c r="G177" s="149">
        <v>0.703125</v>
      </c>
      <c r="H177" s="12"/>
      <c r="I177" s="149">
        <v>0</v>
      </c>
      <c r="J177" s="149">
        <v>0.92592600000000003</v>
      </c>
      <c r="K177" s="12"/>
      <c r="L177" s="149">
        <v>1.5663339999999999</v>
      </c>
      <c r="M177" s="149">
        <v>0.39517000000000002</v>
      </c>
    </row>
    <row r="178" spans="2:13">
      <c r="B178" s="8"/>
      <c r="C178" s="149">
        <v>1.081081</v>
      </c>
      <c r="D178" s="149"/>
      <c r="E178" s="19"/>
      <c r="F178" s="149">
        <v>0</v>
      </c>
      <c r="G178" s="149">
        <v>0.15625</v>
      </c>
      <c r="H178" s="12"/>
      <c r="I178" s="149">
        <v>1.8518520000000001</v>
      </c>
      <c r="J178" s="149">
        <v>0</v>
      </c>
      <c r="K178" s="12"/>
      <c r="L178" s="149">
        <v>1.7453339999999999</v>
      </c>
      <c r="M178" s="149">
        <v>0.20299900000000001</v>
      </c>
    </row>
    <row r="179" spans="2:13">
      <c r="B179" s="8"/>
      <c r="C179" s="149">
        <v>1.441441</v>
      </c>
      <c r="D179" s="149"/>
      <c r="E179" s="19"/>
      <c r="F179" s="149">
        <v>0</v>
      </c>
      <c r="G179" s="149">
        <v>0</v>
      </c>
      <c r="H179" s="12"/>
      <c r="I179" s="149">
        <v>0</v>
      </c>
      <c r="J179" s="149">
        <v>0</v>
      </c>
      <c r="K179" s="12"/>
      <c r="L179" s="149">
        <v>1.254624</v>
      </c>
      <c r="M179" s="149">
        <v>0.51711399999999996</v>
      </c>
    </row>
    <row r="180" spans="2:13">
      <c r="B180" s="8"/>
      <c r="C180" s="149">
        <v>0.36036000000000001</v>
      </c>
      <c r="D180" s="149"/>
      <c r="E180" s="19"/>
      <c r="F180" s="149">
        <v>0.46875</v>
      </c>
      <c r="G180" s="149">
        <v>0.3125</v>
      </c>
      <c r="H180" s="12"/>
      <c r="I180" s="149">
        <v>0</v>
      </c>
      <c r="J180" s="149">
        <v>0</v>
      </c>
      <c r="K180" s="12"/>
      <c r="L180" s="149">
        <v>1.310257</v>
      </c>
      <c r="M180" s="149">
        <v>0.42947600000000002</v>
      </c>
    </row>
    <row r="181" spans="2:13">
      <c r="B181" s="8"/>
      <c r="C181" s="149">
        <v>0.90090099999999995</v>
      </c>
      <c r="D181" s="149"/>
      <c r="E181" s="19"/>
      <c r="F181" s="149">
        <v>7.8125E-2</v>
      </c>
      <c r="G181" s="149">
        <v>0.625</v>
      </c>
      <c r="H181" s="12"/>
      <c r="I181" s="149">
        <v>0</v>
      </c>
      <c r="J181" s="149">
        <v>0</v>
      </c>
      <c r="K181" s="12"/>
      <c r="L181" s="149">
        <v>2.538951</v>
      </c>
      <c r="M181" s="149">
        <v>0.69361499999999998</v>
      </c>
    </row>
    <row r="182" spans="2:13">
      <c r="B182" s="8"/>
      <c r="C182" s="149">
        <v>1.261261</v>
      </c>
      <c r="D182" s="149"/>
      <c r="E182" s="19"/>
      <c r="F182" s="149">
        <v>0.15625</v>
      </c>
      <c r="G182" s="149">
        <v>1.40625</v>
      </c>
      <c r="H182" s="12"/>
      <c r="I182" s="149">
        <v>0.92592600000000003</v>
      </c>
      <c r="J182" s="149"/>
      <c r="K182" s="12"/>
      <c r="L182" s="149">
        <v>2.4766180000000002</v>
      </c>
      <c r="M182" s="149">
        <v>0.70205899999999999</v>
      </c>
    </row>
    <row r="183" spans="2:13">
      <c r="B183" s="8"/>
      <c r="C183" s="149">
        <v>0.90090099999999995</v>
      </c>
      <c r="D183" s="149"/>
      <c r="E183" s="19"/>
      <c r="F183" s="149">
        <v>0</v>
      </c>
      <c r="G183" s="149">
        <v>3.125</v>
      </c>
      <c r="H183" s="12"/>
      <c r="I183" s="149">
        <v>0</v>
      </c>
      <c r="J183" s="149"/>
      <c r="K183" s="12"/>
      <c r="L183" s="149">
        <v>0.60764099999999999</v>
      </c>
      <c r="M183" s="149">
        <v>0.52402499999999996</v>
      </c>
    </row>
    <row r="184" spans="2:13">
      <c r="B184" s="8"/>
      <c r="C184" s="149">
        <v>0.36036000000000001</v>
      </c>
      <c r="D184" s="149"/>
      <c r="E184" s="19"/>
      <c r="F184" s="149">
        <v>0</v>
      </c>
      <c r="G184" s="149">
        <v>7.8125E-2</v>
      </c>
      <c r="H184" s="12"/>
      <c r="I184" s="149">
        <v>0.92592600000000003</v>
      </c>
      <c r="J184" s="149"/>
      <c r="K184" s="12"/>
      <c r="L184" s="149">
        <v>0.51749500000000004</v>
      </c>
      <c r="M184" s="149">
        <v>0.995811</v>
      </c>
    </row>
    <row r="185" spans="2:13">
      <c r="B185" s="8"/>
      <c r="C185" s="149">
        <v>0</v>
      </c>
      <c r="D185" s="149"/>
      <c r="E185" s="19"/>
      <c r="F185" s="149">
        <v>0.234375</v>
      </c>
      <c r="G185" s="149">
        <v>1.5625</v>
      </c>
      <c r="H185" s="12"/>
      <c r="I185" s="149">
        <v>0</v>
      </c>
      <c r="J185" s="149"/>
      <c r="K185" s="12"/>
      <c r="L185" s="149">
        <v>5.1339699999999997</v>
      </c>
      <c r="M185" s="149">
        <v>0.24362800000000001</v>
      </c>
    </row>
    <row r="186" spans="2:13">
      <c r="B186" s="8"/>
      <c r="C186" s="149">
        <v>0</v>
      </c>
      <c r="D186" s="149"/>
      <c r="E186" s="19"/>
      <c r="F186" s="149">
        <v>7.8125E-2</v>
      </c>
      <c r="G186" s="149">
        <v>1.40625</v>
      </c>
      <c r="H186" s="12"/>
      <c r="I186" s="149">
        <v>0</v>
      </c>
      <c r="J186" s="149"/>
      <c r="K186" s="12"/>
      <c r="L186" s="149">
        <v>0.57418000000000002</v>
      </c>
      <c r="M186" s="149">
        <v>0.33361000000000002</v>
      </c>
    </row>
    <row r="187" spans="2:13">
      <c r="B187" s="8"/>
      <c r="C187" s="149">
        <v>0</v>
      </c>
      <c r="D187" s="149"/>
      <c r="E187" s="19"/>
      <c r="F187" s="149">
        <v>0</v>
      </c>
      <c r="G187" s="149">
        <v>1.640625</v>
      </c>
      <c r="H187" s="12"/>
      <c r="I187" s="149">
        <v>0</v>
      </c>
      <c r="J187" s="149"/>
      <c r="K187" s="12"/>
      <c r="L187" s="149">
        <v>2.9620920000000002</v>
      </c>
      <c r="M187" s="149">
        <v>0.18914700000000001</v>
      </c>
    </row>
    <row r="188" spans="2:13">
      <c r="B188" s="8"/>
      <c r="C188" s="149">
        <v>0</v>
      </c>
      <c r="D188" s="149"/>
      <c r="E188" s="19"/>
      <c r="F188" s="149">
        <v>1.484375</v>
      </c>
      <c r="G188" s="149">
        <v>0.15625</v>
      </c>
      <c r="H188" s="12"/>
      <c r="I188" s="149">
        <v>1.8518520000000001</v>
      </c>
      <c r="J188" s="149"/>
      <c r="K188" s="12"/>
      <c r="L188" s="149">
        <v>0.78731300000000004</v>
      </c>
      <c r="M188" s="149">
        <v>0.26358399999999998</v>
      </c>
    </row>
    <row r="189" spans="2:13">
      <c r="B189" s="8"/>
      <c r="C189" s="149">
        <v>0.72072099999999995</v>
      </c>
      <c r="D189" s="149"/>
      <c r="E189" s="19"/>
      <c r="F189" s="149">
        <v>0.3125</v>
      </c>
      <c r="G189" s="149">
        <v>1.171875</v>
      </c>
      <c r="H189" s="12"/>
      <c r="I189" s="149">
        <v>0.92592600000000003</v>
      </c>
      <c r="J189" s="149"/>
      <c r="K189" s="12"/>
      <c r="L189" s="149">
        <v>0.471777</v>
      </c>
      <c r="M189" s="149">
        <v>0.74210600000000004</v>
      </c>
    </row>
    <row r="190" spans="2:13">
      <c r="B190" s="8"/>
      <c r="C190" s="149">
        <v>0</v>
      </c>
      <c r="D190" s="149"/>
      <c r="E190" s="19"/>
      <c r="F190" s="149">
        <v>7.8125E-2</v>
      </c>
      <c r="G190" s="149">
        <v>0.78125</v>
      </c>
      <c r="H190" s="12"/>
      <c r="I190" s="149">
        <v>0.92592600000000003</v>
      </c>
      <c r="J190" s="149"/>
      <c r="K190" s="12"/>
      <c r="L190" s="149">
        <v>0.42482500000000001</v>
      </c>
      <c r="M190" s="149">
        <v>0.20838200000000001</v>
      </c>
    </row>
    <row r="191" spans="2:13">
      <c r="B191" s="8"/>
      <c r="C191" s="149">
        <v>2.3423419999999999</v>
      </c>
      <c r="D191" s="149"/>
      <c r="E191" s="19"/>
      <c r="F191" s="149">
        <v>0.3125</v>
      </c>
      <c r="G191" s="149">
        <v>0.390625</v>
      </c>
      <c r="H191" s="12"/>
      <c r="I191" s="149">
        <v>2.7777780000000001</v>
      </c>
      <c r="J191" s="149"/>
      <c r="K191" s="12"/>
      <c r="L191" s="149">
        <v>0.94602799999999998</v>
      </c>
      <c r="M191" s="149">
        <v>0.36824699999999999</v>
      </c>
    </row>
    <row r="192" spans="2:13">
      <c r="B192" s="8"/>
      <c r="C192" s="149">
        <v>0</v>
      </c>
      <c r="D192" s="149"/>
      <c r="E192" s="19"/>
      <c r="F192" s="149">
        <v>7.8125E-2</v>
      </c>
      <c r="G192" s="149">
        <v>2.265625</v>
      </c>
      <c r="H192" s="12"/>
      <c r="I192" s="149">
        <v>0</v>
      </c>
      <c r="J192" s="149"/>
      <c r="K192" s="12"/>
      <c r="L192" s="149">
        <v>0.48442800000000003</v>
      </c>
      <c r="M192" s="149">
        <v>0.53973800000000005</v>
      </c>
    </row>
    <row r="193" spans="2:13">
      <c r="B193" s="8"/>
      <c r="C193" s="149">
        <v>0</v>
      </c>
      <c r="D193" s="149"/>
      <c r="E193" s="19"/>
      <c r="F193" s="149">
        <v>7.8125E-2</v>
      </c>
      <c r="G193" s="149">
        <v>0.625</v>
      </c>
      <c r="H193" s="12"/>
      <c r="I193" s="149">
        <v>0</v>
      </c>
      <c r="J193" s="149"/>
      <c r="K193" s="12"/>
      <c r="L193" s="149">
        <v>0.39724999999999999</v>
      </c>
      <c r="M193" s="149">
        <v>5.9261000000000001E-2</v>
      </c>
    </row>
    <row r="194" spans="2:13">
      <c r="B194" s="8"/>
      <c r="C194" s="12"/>
      <c r="D194" s="12"/>
      <c r="E194" s="19"/>
      <c r="F194" s="149">
        <v>0.3125</v>
      </c>
      <c r="G194" s="149">
        <v>0.46875</v>
      </c>
      <c r="H194" s="12"/>
      <c r="I194" s="149">
        <v>0</v>
      </c>
      <c r="J194" s="149"/>
      <c r="K194" s="12"/>
      <c r="L194" s="149">
        <v>1.834862</v>
      </c>
      <c r="M194" s="149">
        <v>0.26862000000000003</v>
      </c>
    </row>
    <row r="195" spans="2:13">
      <c r="B195" s="8"/>
      <c r="C195" s="12"/>
      <c r="D195" s="12"/>
      <c r="E195" s="19"/>
      <c r="F195" s="149">
        <v>1.5625</v>
      </c>
      <c r="G195" s="149">
        <v>0.390625</v>
      </c>
      <c r="H195" s="12"/>
      <c r="I195" s="149">
        <v>0</v>
      </c>
      <c r="J195" s="149"/>
      <c r="K195" s="12"/>
      <c r="L195" s="149">
        <v>0.289717</v>
      </c>
      <c r="M195" s="149">
        <v>5.0432999999999999E-2</v>
      </c>
    </row>
    <row r="196" spans="2:13">
      <c r="B196" s="8"/>
      <c r="C196" s="12"/>
      <c r="D196" s="12"/>
      <c r="E196" s="19"/>
      <c r="F196" s="149">
        <v>0.3125</v>
      </c>
      <c r="G196" s="149">
        <v>0.390625</v>
      </c>
      <c r="H196" s="12"/>
      <c r="I196" s="149">
        <v>0</v>
      </c>
      <c r="J196" s="149"/>
      <c r="K196" s="12"/>
      <c r="L196" s="149">
        <v>0.58290299999999995</v>
      </c>
      <c r="M196" s="149">
        <v>1.4305019999999999</v>
      </c>
    </row>
    <row r="197" spans="2:13">
      <c r="B197" s="8"/>
      <c r="C197" s="12"/>
      <c r="D197" s="12"/>
      <c r="E197" s="19"/>
      <c r="F197" s="149">
        <v>1.015625</v>
      </c>
      <c r="G197" s="149">
        <v>0.859375</v>
      </c>
      <c r="H197" s="12"/>
      <c r="I197" s="149">
        <v>0</v>
      </c>
      <c r="J197" s="149"/>
      <c r="K197" s="12"/>
      <c r="L197" s="149">
        <v>0.51953800000000006</v>
      </c>
      <c r="M197" s="149">
        <v>0.22309499999999999</v>
      </c>
    </row>
    <row r="198" spans="2:13">
      <c r="B198" s="8"/>
      <c r="C198" s="12"/>
      <c r="D198" s="12"/>
      <c r="E198" s="19"/>
      <c r="F198" s="149">
        <v>7.8125E-2</v>
      </c>
      <c r="G198" s="149">
        <v>1.484375</v>
      </c>
      <c r="H198" s="12"/>
      <c r="I198" s="149">
        <v>0.92592600000000003</v>
      </c>
      <c r="J198" s="149"/>
      <c r="K198" s="12"/>
      <c r="L198" s="149">
        <v>2.0736620000000001</v>
      </c>
      <c r="M198" s="149">
        <v>0.263187</v>
      </c>
    </row>
    <row r="199" spans="2:13">
      <c r="B199" s="8"/>
      <c r="C199" s="12"/>
      <c r="D199" s="12"/>
      <c r="E199" s="19"/>
      <c r="F199" s="149">
        <v>0.625</v>
      </c>
      <c r="G199" s="149">
        <v>0.625</v>
      </c>
      <c r="H199" s="12"/>
      <c r="I199" s="149">
        <v>0.92592600000000003</v>
      </c>
      <c r="J199" s="149"/>
      <c r="K199" s="12"/>
      <c r="L199" s="149">
        <v>1.497862</v>
      </c>
      <c r="M199" s="149">
        <v>1.0294810000000001</v>
      </c>
    </row>
    <row r="200" spans="2:13">
      <c r="B200" s="8"/>
      <c r="C200" s="12"/>
      <c r="D200" s="12"/>
      <c r="E200" s="19"/>
      <c r="F200" s="149">
        <v>0.46875</v>
      </c>
      <c r="G200" s="149">
        <v>0.46875</v>
      </c>
      <c r="H200" s="12"/>
      <c r="I200" s="149">
        <v>0</v>
      </c>
      <c r="J200" s="149"/>
      <c r="K200" s="12"/>
      <c r="L200" s="149">
        <v>0.420155</v>
      </c>
      <c r="M200" s="149">
        <v>1.410212</v>
      </c>
    </row>
    <row r="201" spans="2:13">
      <c r="B201" s="8"/>
      <c r="C201" s="12"/>
      <c r="D201" s="12"/>
      <c r="E201" s="19"/>
      <c r="F201" s="149">
        <v>7.8125E-2</v>
      </c>
      <c r="G201" s="149">
        <v>1.171875</v>
      </c>
      <c r="H201" s="12"/>
      <c r="I201" s="149">
        <v>0</v>
      </c>
      <c r="J201" s="149"/>
      <c r="K201" s="12"/>
      <c r="L201" s="149">
        <v>2.2647620000000002</v>
      </c>
      <c r="M201" s="149">
        <v>0.45669399999999999</v>
      </c>
    </row>
    <row r="202" spans="2:13">
      <c r="B202" s="8"/>
      <c r="C202" s="12"/>
      <c r="D202" s="12"/>
      <c r="E202" s="19"/>
      <c r="F202" s="149">
        <v>0.234375</v>
      </c>
      <c r="G202" s="149">
        <v>1.5625</v>
      </c>
      <c r="H202" s="12"/>
      <c r="I202" s="149">
        <v>0.92592600000000003</v>
      </c>
      <c r="J202" s="149"/>
      <c r="K202" s="12"/>
      <c r="L202" s="149">
        <v>0.392683</v>
      </c>
      <c r="M202" s="149">
        <v>0.16050700000000001</v>
      </c>
    </row>
    <row r="203" spans="2:13">
      <c r="B203" s="8"/>
      <c r="C203" s="12"/>
      <c r="D203" s="12"/>
      <c r="E203" s="19"/>
      <c r="F203" s="149">
        <v>0.234375</v>
      </c>
      <c r="G203" s="149">
        <v>0.78125</v>
      </c>
      <c r="H203" s="12"/>
      <c r="I203" s="149">
        <v>0.92592600000000003</v>
      </c>
      <c r="J203" s="149"/>
      <c r="K203" s="12"/>
      <c r="L203" s="149">
        <v>1.9581949999999999</v>
      </c>
      <c r="M203" s="149">
        <v>0.36754599999999998</v>
      </c>
    </row>
    <row r="204" spans="2:13">
      <c r="B204" s="8"/>
      <c r="C204" s="12"/>
      <c r="D204" s="12"/>
      <c r="E204" s="19"/>
      <c r="F204" s="149">
        <v>0</v>
      </c>
      <c r="G204" s="149">
        <v>0.390625</v>
      </c>
      <c r="H204" s="12"/>
      <c r="I204" s="149">
        <v>1.8518520000000001</v>
      </c>
      <c r="J204" s="149"/>
      <c r="K204" s="12"/>
      <c r="L204" s="149">
        <v>0.23163</v>
      </c>
      <c r="M204" s="149">
        <v>0.37609900000000002</v>
      </c>
    </row>
    <row r="205" spans="2:13">
      <c r="B205" s="8"/>
      <c r="C205" s="12"/>
      <c r="D205" s="12"/>
      <c r="E205" s="19"/>
      <c r="F205" s="149">
        <v>0</v>
      </c>
      <c r="G205" s="149">
        <v>1.875</v>
      </c>
      <c r="H205" s="12"/>
      <c r="I205" s="149">
        <v>1.8518520000000001</v>
      </c>
      <c r="J205" s="149"/>
      <c r="K205" s="12"/>
      <c r="L205" s="149">
        <v>0.31417499999999998</v>
      </c>
      <c r="M205" s="149">
        <v>0.86428099999999997</v>
      </c>
    </row>
    <row r="206" spans="2:13">
      <c r="B206" s="8"/>
      <c r="C206" s="12"/>
      <c r="D206" s="12"/>
      <c r="E206" s="12"/>
      <c r="F206" s="149">
        <v>0.46875</v>
      </c>
      <c r="G206" s="149">
        <v>3.203125</v>
      </c>
      <c r="H206" s="12"/>
      <c r="I206" s="149">
        <v>0.92592600000000003</v>
      </c>
      <c r="J206" s="149"/>
      <c r="K206" s="12"/>
      <c r="L206" s="149">
        <v>0.24185899999999999</v>
      </c>
      <c r="M206" s="149">
        <v>0.198181</v>
      </c>
    </row>
    <row r="207" spans="2:13">
      <c r="B207" s="8"/>
      <c r="C207" s="12"/>
      <c r="D207" s="12"/>
      <c r="E207" s="12"/>
      <c r="F207" s="149">
        <v>0.78125</v>
      </c>
      <c r="G207" s="149">
        <v>1.015625</v>
      </c>
      <c r="H207" s="12"/>
      <c r="I207" s="149">
        <v>0</v>
      </c>
      <c r="J207" s="149"/>
      <c r="K207" s="12"/>
      <c r="L207" s="149">
        <v>0.82545800000000003</v>
      </c>
      <c r="M207" s="149">
        <v>0.38272099999999998</v>
      </c>
    </row>
    <row r="208" spans="2:13">
      <c r="B208" s="8"/>
      <c r="C208" s="12"/>
      <c r="D208" s="12"/>
      <c r="E208" s="12"/>
      <c r="F208" s="149">
        <v>1.015625</v>
      </c>
      <c r="G208" s="149">
        <v>0.390625</v>
      </c>
      <c r="H208" s="12"/>
      <c r="I208" s="149">
        <v>0.92592600000000003</v>
      </c>
      <c r="J208" s="149"/>
      <c r="K208" s="12"/>
      <c r="L208" s="149">
        <v>0.61763000000000001</v>
      </c>
      <c r="M208" s="149">
        <v>0.354439</v>
      </c>
    </row>
    <row r="209" spans="2:13">
      <c r="B209" s="8"/>
      <c r="C209" s="12"/>
      <c r="D209" s="12"/>
      <c r="E209" s="12"/>
      <c r="F209" s="149">
        <v>1.484375</v>
      </c>
      <c r="G209" s="149">
        <v>2.421875</v>
      </c>
      <c r="H209" s="12"/>
      <c r="I209" s="149">
        <v>0</v>
      </c>
      <c r="J209" s="149"/>
      <c r="K209" s="12"/>
      <c r="L209" s="149">
        <v>1.7520579999999999</v>
      </c>
      <c r="M209" s="149">
        <v>0.49106100000000003</v>
      </c>
    </row>
    <row r="210" spans="2:13">
      <c r="B210" s="8"/>
      <c r="C210" s="12"/>
      <c r="D210" s="12"/>
      <c r="E210" s="12"/>
      <c r="F210" s="149">
        <v>0.9375</v>
      </c>
      <c r="G210" s="149">
        <v>1.796875</v>
      </c>
      <c r="H210" s="12"/>
      <c r="I210" s="149">
        <v>0</v>
      </c>
      <c r="J210" s="149"/>
      <c r="K210" s="12"/>
      <c r="L210" s="149">
        <v>5.3593000000000002E-2</v>
      </c>
      <c r="M210" s="149">
        <v>0.101659</v>
      </c>
    </row>
    <row r="211" spans="2:13">
      <c r="B211" s="8"/>
      <c r="C211" s="12"/>
      <c r="D211" s="12"/>
      <c r="E211" s="12"/>
      <c r="F211" s="149">
        <v>0.15625</v>
      </c>
      <c r="G211" s="149">
        <v>2.578125</v>
      </c>
      <c r="H211" s="12"/>
      <c r="I211" s="149">
        <v>0</v>
      </c>
      <c r="J211" s="149"/>
      <c r="K211" s="12"/>
      <c r="L211" s="149">
        <v>1.7522610000000001</v>
      </c>
      <c r="M211" s="149"/>
    </row>
    <row r="212" spans="2:13">
      <c r="B212" s="8"/>
      <c r="C212" s="12"/>
      <c r="D212" s="12"/>
      <c r="E212" s="12"/>
      <c r="F212" s="149">
        <v>0.546875</v>
      </c>
      <c r="G212" s="149">
        <v>0.9375</v>
      </c>
      <c r="H212" s="12"/>
      <c r="I212" s="149">
        <v>0</v>
      </c>
      <c r="J212" s="149"/>
      <c r="K212" s="12"/>
      <c r="L212" s="149">
        <v>1.02765</v>
      </c>
      <c r="M212" s="149"/>
    </row>
    <row r="213" spans="2:13">
      <c r="B213" s="8"/>
      <c r="C213" s="12"/>
      <c r="D213" s="12"/>
      <c r="E213" s="12"/>
      <c r="F213" s="149">
        <v>0</v>
      </c>
      <c r="G213" s="149">
        <v>3.125</v>
      </c>
      <c r="H213" s="12"/>
      <c r="I213" s="149">
        <v>2.7777780000000001</v>
      </c>
      <c r="J213" s="149"/>
      <c r="K213" s="12"/>
      <c r="L213" s="149">
        <v>0.293736</v>
      </c>
      <c r="M213" s="149"/>
    </row>
    <row r="214" spans="2:13">
      <c r="B214" s="8"/>
      <c r="C214" s="12"/>
      <c r="D214" s="12"/>
      <c r="E214" s="12"/>
      <c r="F214" s="149">
        <v>0.546875</v>
      </c>
      <c r="G214" s="149">
        <v>1.796875</v>
      </c>
      <c r="H214" s="12"/>
      <c r="I214" s="149">
        <v>0</v>
      </c>
      <c r="J214" s="149"/>
      <c r="K214" s="12"/>
      <c r="L214" s="149">
        <v>0.35048899999999999</v>
      </c>
      <c r="M214" s="149"/>
    </row>
    <row r="215" spans="2:13">
      <c r="B215" s="8"/>
      <c r="C215" s="12"/>
      <c r="D215" s="12"/>
      <c r="E215" s="12"/>
      <c r="F215" s="149">
        <v>1.640625</v>
      </c>
      <c r="G215" s="149">
        <v>0.46875</v>
      </c>
      <c r="H215" s="12"/>
      <c r="I215" s="149">
        <v>0</v>
      </c>
      <c r="J215" s="149"/>
      <c r="K215" s="12"/>
      <c r="L215" s="149">
        <v>0.28817199999999998</v>
      </c>
      <c r="M215" s="149"/>
    </row>
    <row r="216" spans="2:13">
      <c r="B216" s="8"/>
      <c r="C216" s="12"/>
      <c r="D216" s="12"/>
      <c r="E216" s="12"/>
      <c r="F216" s="149">
        <v>1.171875</v>
      </c>
      <c r="G216" s="149">
        <v>1.875</v>
      </c>
      <c r="H216" s="12"/>
      <c r="I216" s="149">
        <v>0</v>
      </c>
      <c r="J216" s="149"/>
      <c r="K216" s="12"/>
      <c r="L216" s="149">
        <v>0.36880299999999999</v>
      </c>
      <c r="M216" s="149"/>
    </row>
    <row r="217" spans="2:13">
      <c r="B217" s="8"/>
      <c r="C217" s="12"/>
      <c r="D217" s="12"/>
      <c r="E217" s="12"/>
      <c r="F217" s="149">
        <v>0.390625</v>
      </c>
      <c r="G217" s="149">
        <v>1.5625</v>
      </c>
      <c r="H217" s="12"/>
      <c r="I217" s="149">
        <v>0</v>
      </c>
      <c r="J217" s="149"/>
      <c r="K217" s="12"/>
      <c r="L217" s="149">
        <v>0.267654</v>
      </c>
      <c r="M217" s="149"/>
    </row>
    <row r="218" spans="2:13">
      <c r="B218" s="8"/>
      <c r="C218" s="12"/>
      <c r="D218" s="12"/>
      <c r="E218" s="12"/>
      <c r="F218" s="149">
        <v>7.8125E-2</v>
      </c>
      <c r="G218" s="149">
        <v>1.328125</v>
      </c>
      <c r="H218" s="12"/>
      <c r="I218" s="149">
        <v>0</v>
      </c>
      <c r="J218" s="149"/>
      <c r="K218" s="12"/>
      <c r="L218" s="149">
        <v>0.66434700000000002</v>
      </c>
      <c r="M218" s="149"/>
    </row>
    <row r="219" spans="2:13">
      <c r="B219" s="8"/>
      <c r="C219" s="12"/>
      <c r="D219" s="12"/>
      <c r="E219" s="12"/>
      <c r="F219" s="149">
        <v>1.5625</v>
      </c>
      <c r="G219" s="149">
        <v>1.40625</v>
      </c>
      <c r="H219" s="12"/>
      <c r="I219" s="149">
        <v>0</v>
      </c>
      <c r="J219" s="149"/>
      <c r="K219" s="12"/>
      <c r="L219" s="149">
        <v>1.0492349999999999</v>
      </c>
      <c r="M219" s="149"/>
    </row>
    <row r="220" spans="2:13">
      <c r="B220" s="8"/>
      <c r="C220" s="12"/>
      <c r="D220" s="12"/>
      <c r="E220" s="12"/>
      <c r="F220" s="149">
        <v>0</v>
      </c>
      <c r="G220" s="149">
        <v>1.796875</v>
      </c>
      <c r="H220" s="12"/>
      <c r="I220" s="149">
        <v>2.7777780000000001</v>
      </c>
      <c r="J220" s="149"/>
      <c r="K220" s="12"/>
      <c r="L220" s="149">
        <v>0.34276699999999999</v>
      </c>
      <c r="M220" s="149"/>
    </row>
    <row r="221" spans="2:13">
      <c r="B221" s="8"/>
      <c r="C221" s="12"/>
      <c r="D221" s="12"/>
      <c r="E221" s="12"/>
      <c r="F221" s="149">
        <v>0.9375</v>
      </c>
      <c r="G221" s="149">
        <v>1.09375</v>
      </c>
      <c r="H221" s="12"/>
      <c r="I221" s="149">
        <v>0</v>
      </c>
      <c r="J221" s="149"/>
      <c r="K221" s="12"/>
      <c r="L221" s="149">
        <v>0.22835800000000001</v>
      </c>
      <c r="M221" s="149"/>
    </row>
    <row r="222" spans="2:13">
      <c r="B222" s="8"/>
      <c r="C222" s="12"/>
      <c r="D222" s="12"/>
      <c r="E222" s="12"/>
      <c r="F222" s="149">
        <v>0.15625</v>
      </c>
      <c r="G222" s="149">
        <v>0.703125</v>
      </c>
      <c r="H222" s="12"/>
      <c r="I222" s="149">
        <v>0</v>
      </c>
      <c r="J222" s="149"/>
      <c r="K222" s="12"/>
      <c r="L222" s="149">
        <v>0.171653</v>
      </c>
      <c r="M222" s="149"/>
    </row>
    <row r="223" spans="2:13">
      <c r="B223" s="8"/>
      <c r="C223" s="12"/>
      <c r="D223" s="12"/>
      <c r="E223" s="12"/>
      <c r="F223" s="149">
        <v>0.15625</v>
      </c>
      <c r="G223" s="149">
        <v>0.546875</v>
      </c>
      <c r="H223" s="12"/>
      <c r="I223" s="149">
        <v>0</v>
      </c>
      <c r="J223" s="149"/>
      <c r="K223" s="12"/>
      <c r="L223" s="149">
        <v>0.49089899999999997</v>
      </c>
      <c r="M223" s="149"/>
    </row>
    <row r="224" spans="2:13">
      <c r="B224" s="8"/>
      <c r="C224" s="12"/>
      <c r="D224" s="12"/>
      <c r="E224" s="12"/>
      <c r="F224" s="149">
        <v>0.3125</v>
      </c>
      <c r="G224" s="149">
        <v>0.78125</v>
      </c>
      <c r="H224" s="12"/>
      <c r="I224" s="149">
        <v>0</v>
      </c>
      <c r="J224" s="149"/>
      <c r="K224" s="12"/>
      <c r="L224" s="149">
        <v>0.57134399999999996</v>
      </c>
      <c r="M224" s="149"/>
    </row>
    <row r="225" spans="2:13">
      <c r="B225" s="8"/>
      <c r="C225" s="12"/>
      <c r="D225" s="12"/>
      <c r="E225" s="12"/>
      <c r="F225" s="149">
        <v>0.3125</v>
      </c>
      <c r="G225" s="149">
        <v>0.546875</v>
      </c>
      <c r="H225" s="12"/>
      <c r="I225" s="149">
        <v>0</v>
      </c>
      <c r="J225" s="149"/>
      <c r="K225" s="12"/>
      <c r="L225" s="149">
        <v>9.0329999999999994E-2</v>
      </c>
      <c r="M225" s="149"/>
    </row>
    <row r="226" spans="2:13">
      <c r="B226" s="8"/>
      <c r="C226" s="12"/>
      <c r="D226" s="12"/>
      <c r="E226" s="12"/>
      <c r="F226" s="149">
        <v>0.46875</v>
      </c>
      <c r="G226" s="149">
        <v>1.484375</v>
      </c>
      <c r="H226" s="12"/>
      <c r="I226" s="149">
        <v>0</v>
      </c>
      <c r="J226" s="149"/>
      <c r="K226" s="12"/>
      <c r="L226" s="149">
        <v>0.20525099999999999</v>
      </c>
      <c r="M226" s="149"/>
    </row>
    <row r="227" spans="2:13">
      <c r="B227" s="8"/>
      <c r="C227" s="12"/>
      <c r="D227" s="12"/>
      <c r="E227" s="12"/>
      <c r="F227" s="149">
        <v>0.625</v>
      </c>
      <c r="G227" s="149">
        <v>0.625</v>
      </c>
      <c r="H227" s="12"/>
      <c r="I227" s="149">
        <v>0</v>
      </c>
      <c r="J227" s="149"/>
      <c r="K227" s="12"/>
      <c r="L227" s="149">
        <v>0.32956999999999997</v>
      </c>
      <c r="M227" s="149"/>
    </row>
    <row r="228" spans="2:13">
      <c r="B228" s="8"/>
      <c r="C228" s="12"/>
      <c r="D228" s="12"/>
      <c r="E228" s="12"/>
      <c r="F228" s="149">
        <v>7.8125E-2</v>
      </c>
      <c r="G228" s="149">
        <v>1.015625</v>
      </c>
      <c r="H228" s="12"/>
      <c r="I228" s="149">
        <v>0</v>
      </c>
      <c r="J228" s="149"/>
      <c r="K228" s="12"/>
      <c r="L228" s="149">
        <v>0.93592200000000003</v>
      </c>
      <c r="M228" s="149"/>
    </row>
    <row r="229" spans="2:13">
      <c r="B229" s="8"/>
      <c r="C229" s="12"/>
      <c r="D229" s="12"/>
      <c r="E229" s="12"/>
      <c r="F229" s="149">
        <v>4.0625</v>
      </c>
      <c r="G229" s="149">
        <v>0.78125</v>
      </c>
      <c r="H229" s="12"/>
      <c r="I229" s="149">
        <v>0.92592600000000003</v>
      </c>
      <c r="J229" s="149"/>
      <c r="K229" s="12"/>
      <c r="L229" s="149">
        <v>0.967256</v>
      </c>
      <c r="M229" s="149"/>
    </row>
    <row r="230" spans="2:13">
      <c r="B230" s="8"/>
      <c r="C230" s="12"/>
      <c r="D230" s="12"/>
      <c r="E230" s="12"/>
      <c r="F230" s="149">
        <v>0.390625</v>
      </c>
      <c r="G230" s="149">
        <v>2.578125</v>
      </c>
      <c r="H230" s="12"/>
      <c r="I230" s="149">
        <v>0</v>
      </c>
      <c r="J230" s="149"/>
      <c r="K230" s="12"/>
      <c r="L230" s="149">
        <v>0.17441699999999999</v>
      </c>
      <c r="M230" s="149"/>
    </row>
    <row r="231" spans="2:13">
      <c r="B231" s="8"/>
      <c r="C231" s="12"/>
      <c r="D231" s="12"/>
      <c r="E231" s="12"/>
      <c r="F231" s="149">
        <v>0.390625</v>
      </c>
      <c r="G231" s="149">
        <v>0.546875</v>
      </c>
      <c r="H231" s="12"/>
      <c r="I231" s="149">
        <v>0.92592600000000003</v>
      </c>
      <c r="J231" s="149"/>
      <c r="K231" s="12"/>
      <c r="L231" s="149">
        <v>0.14949499999999999</v>
      </c>
      <c r="M231" s="149"/>
    </row>
    <row r="232" spans="2:13">
      <c r="B232" s="8"/>
      <c r="C232" s="12"/>
      <c r="D232" s="12"/>
      <c r="E232" s="12"/>
      <c r="F232" s="149">
        <v>0</v>
      </c>
      <c r="G232" s="149">
        <v>0.859375</v>
      </c>
      <c r="H232" s="12"/>
      <c r="I232" s="12"/>
      <c r="J232" s="12"/>
      <c r="K232" s="12"/>
      <c r="L232" s="149">
        <v>0.35084799999999999</v>
      </c>
      <c r="M232" s="149"/>
    </row>
    <row r="233" spans="2:13">
      <c r="B233" s="8"/>
      <c r="C233" s="12"/>
      <c r="D233" s="12"/>
      <c r="E233" s="12"/>
      <c r="F233" s="149">
        <v>0.15625</v>
      </c>
      <c r="G233" s="149">
        <v>0.859375</v>
      </c>
      <c r="H233" s="12"/>
      <c r="I233" s="12"/>
      <c r="J233" s="12"/>
      <c r="K233" s="12"/>
      <c r="L233" s="149">
        <v>0.284862</v>
      </c>
      <c r="M233" s="149"/>
    </row>
    <row r="234" spans="2:13">
      <c r="B234" s="8"/>
      <c r="C234" s="12"/>
      <c r="D234" s="12"/>
      <c r="E234" s="12"/>
      <c r="F234" s="149">
        <v>1.875</v>
      </c>
      <c r="G234" s="149">
        <v>0.546875</v>
      </c>
      <c r="H234" s="12"/>
      <c r="I234" s="12"/>
      <c r="J234" s="12"/>
      <c r="K234" s="12"/>
      <c r="L234" s="149">
        <v>0.891123</v>
      </c>
      <c r="M234" s="149"/>
    </row>
    <row r="235" spans="2:13">
      <c r="B235" s="8"/>
      <c r="C235" s="12"/>
      <c r="D235" s="12"/>
      <c r="E235" s="12"/>
      <c r="F235" s="149"/>
      <c r="G235" s="149">
        <v>0.9375</v>
      </c>
      <c r="H235" s="12"/>
      <c r="I235" s="12"/>
      <c r="J235" s="12"/>
      <c r="K235" s="12"/>
      <c r="L235" s="149">
        <v>1.4590510000000001</v>
      </c>
      <c r="M235" s="149"/>
    </row>
    <row r="236" spans="2:13">
      <c r="B236" s="8"/>
      <c r="C236" s="12"/>
      <c r="D236" s="12"/>
      <c r="E236" s="12"/>
      <c r="F236" s="149"/>
      <c r="G236" s="149">
        <v>2.1875</v>
      </c>
      <c r="H236" s="12"/>
      <c r="I236" s="12"/>
      <c r="J236" s="12"/>
      <c r="K236" s="12"/>
      <c r="L236" s="149">
        <v>0.86041900000000004</v>
      </c>
      <c r="M236" s="149"/>
    </row>
    <row r="237" spans="2:13">
      <c r="B237" s="8"/>
      <c r="C237" s="12"/>
      <c r="D237" s="12"/>
      <c r="E237" s="12"/>
      <c r="F237" s="149"/>
      <c r="G237" s="149">
        <v>2.03125</v>
      </c>
      <c r="H237" s="12"/>
      <c r="I237" s="12"/>
      <c r="J237" s="12"/>
      <c r="K237" s="12"/>
      <c r="L237" s="149">
        <v>0.73449299999999995</v>
      </c>
      <c r="M237" s="149"/>
    </row>
    <row r="238" spans="2:13">
      <c r="B238" s="8"/>
      <c r="C238" s="12"/>
      <c r="D238" s="12"/>
      <c r="E238" s="12"/>
      <c r="F238" s="12"/>
      <c r="G238" s="12"/>
      <c r="H238" s="12"/>
      <c r="I238" s="12"/>
      <c r="J238" s="12"/>
      <c r="K238" s="12"/>
      <c r="L238" s="149">
        <v>0.83951500000000001</v>
      </c>
      <c r="M238" s="149"/>
    </row>
    <row r="239" spans="2:13" ht="15.75" thickBot="1">
      <c r="B239" s="13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5"/>
    </row>
  </sheetData>
  <mergeCells count="7">
    <mergeCell ref="Q86:S86"/>
    <mergeCell ref="N86:P86"/>
    <mergeCell ref="D1:E1"/>
    <mergeCell ref="C17:E17"/>
    <mergeCell ref="F17:H17"/>
    <mergeCell ref="F9:H9"/>
    <mergeCell ref="C9:E9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7"/>
  <sheetViews>
    <sheetView workbookViewId="0">
      <selection activeCell="F2" sqref="F2"/>
    </sheetView>
  </sheetViews>
  <sheetFormatPr defaultRowHeight="15"/>
  <cols>
    <col min="4" max="4" width="11.42578125" customWidth="1"/>
    <col min="5" max="5" width="10.28515625" customWidth="1"/>
  </cols>
  <sheetData>
    <row r="1" spans="2:6" ht="15.75" thickBot="1"/>
    <row r="2" spans="2:6">
      <c r="B2" s="26" t="s">
        <v>44</v>
      </c>
      <c r="C2" s="30"/>
      <c r="D2" s="163" t="s">
        <v>164</v>
      </c>
      <c r="E2" s="164"/>
      <c r="F2" t="s">
        <v>166</v>
      </c>
    </row>
    <row r="3" spans="2:6">
      <c r="B3" s="8"/>
      <c r="C3" s="12" t="s">
        <v>133</v>
      </c>
      <c r="D3" s="12" t="s">
        <v>126</v>
      </c>
      <c r="E3" s="11" t="s">
        <v>127</v>
      </c>
    </row>
    <row r="4" spans="2:6">
      <c r="B4" s="8"/>
      <c r="C4" s="12" t="s">
        <v>128</v>
      </c>
      <c r="D4" s="12">
        <v>4.1257578215070101</v>
      </c>
      <c r="E4" s="11">
        <v>1.6566140688461499</v>
      </c>
    </row>
    <row r="5" spans="2:6">
      <c r="B5" s="8"/>
      <c r="C5" s="12" t="s">
        <v>129</v>
      </c>
      <c r="D5" s="12">
        <v>1.2967801419526801</v>
      </c>
      <c r="E5" s="11">
        <v>0.29816166548638401</v>
      </c>
    </row>
    <row r="6" spans="2:6">
      <c r="B6" s="8"/>
      <c r="C6" s="12" t="s">
        <v>130</v>
      </c>
      <c r="D6" s="12">
        <v>9.2491871343657497</v>
      </c>
      <c r="E6" s="11">
        <v>4.0354407745299099</v>
      </c>
    </row>
    <row r="7" spans="2:6" ht="15.75" thickBot="1">
      <c r="B7" s="13"/>
      <c r="C7" s="14" t="s">
        <v>131</v>
      </c>
      <c r="D7" s="14">
        <v>0.51400424209074502</v>
      </c>
      <c r="E7" s="15">
        <v>7.9995274482598897E-2</v>
      </c>
    </row>
  </sheetData>
  <mergeCells count="1"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4"/>
  <sheetViews>
    <sheetView workbookViewId="0">
      <selection activeCell="K22" sqref="K22"/>
    </sheetView>
  </sheetViews>
  <sheetFormatPr defaultRowHeight="15"/>
  <cols>
    <col min="2" max="2" width="26.28515625" customWidth="1"/>
    <col min="3" max="3" width="11.28515625" customWidth="1"/>
    <col min="4" max="4" width="10.7109375" customWidth="1"/>
    <col min="7" max="7" width="14.140625" customWidth="1"/>
    <col min="8" max="8" width="13.42578125" customWidth="1"/>
  </cols>
  <sheetData>
    <row r="1" spans="1:18" ht="15.75" thickBot="1">
      <c r="M1" s="59"/>
      <c r="N1" s="56"/>
      <c r="O1" s="12"/>
      <c r="P1" s="56"/>
      <c r="Q1" s="56"/>
    </row>
    <row r="2" spans="1:18">
      <c r="B2" s="5" t="s">
        <v>45</v>
      </c>
      <c r="C2" s="30"/>
      <c r="D2" s="30"/>
      <c r="E2" s="31"/>
      <c r="K2" s="12"/>
      <c r="L2" s="12"/>
      <c r="M2" s="12"/>
      <c r="N2" s="12"/>
      <c r="O2" s="12"/>
      <c r="P2" s="12"/>
      <c r="Q2" s="12"/>
      <c r="R2" s="12"/>
    </row>
    <row r="3" spans="1:18" ht="15.75" thickBot="1">
      <c r="B3" s="8" t="s">
        <v>125</v>
      </c>
      <c r="C3" s="12">
        <v>1</v>
      </c>
      <c r="D3" s="12">
        <v>2</v>
      </c>
      <c r="E3" s="11">
        <v>3</v>
      </c>
      <c r="K3" s="12"/>
      <c r="L3" s="19"/>
      <c r="M3" s="12"/>
      <c r="N3" s="12"/>
      <c r="O3" s="19"/>
      <c r="P3" s="12"/>
      <c r="Q3" s="12"/>
      <c r="R3" s="12"/>
    </row>
    <row r="4" spans="1:18">
      <c r="B4" s="8">
        <v>20</v>
      </c>
      <c r="C4" s="12">
        <v>49.134187499999996</v>
      </c>
      <c r="D4" s="12">
        <v>45.450947368421055</v>
      </c>
      <c r="E4" s="11">
        <v>45.993866666666669</v>
      </c>
      <c r="K4" s="5" t="s">
        <v>70</v>
      </c>
      <c r="L4" s="58" t="s">
        <v>64</v>
      </c>
      <c r="M4" s="128" t="s">
        <v>65</v>
      </c>
    </row>
    <row r="5" spans="1:18">
      <c r="B5" s="8">
        <v>100</v>
      </c>
      <c r="C5" s="12">
        <v>58.371611111111115</v>
      </c>
      <c r="D5" s="12">
        <v>58.260437500000002</v>
      </c>
      <c r="E5" s="11">
        <v>60.267500000000005</v>
      </c>
      <c r="K5" s="8"/>
      <c r="L5" s="19">
        <v>43.8</v>
      </c>
      <c r="M5" s="20">
        <v>23.6</v>
      </c>
    </row>
    <row r="6" spans="1:18">
      <c r="B6" s="8">
        <v>200</v>
      </c>
      <c r="C6" s="12">
        <v>66.388222222222225</v>
      </c>
      <c r="D6" s="12">
        <v>61.208333333333336</v>
      </c>
      <c r="E6" s="11">
        <v>67.784333333333336</v>
      </c>
      <c r="K6" s="8"/>
      <c r="L6" s="19">
        <v>42.6</v>
      </c>
      <c r="M6" s="20">
        <v>22</v>
      </c>
    </row>
    <row r="7" spans="1:18" ht="15.75" thickBot="1">
      <c r="B7" s="13">
        <v>500</v>
      </c>
      <c r="C7" s="14">
        <v>65.078166666666661</v>
      </c>
      <c r="D7" s="14">
        <v>69.320555555555558</v>
      </c>
      <c r="E7" s="15">
        <v>68.809684210526328</v>
      </c>
      <c r="K7" s="8"/>
      <c r="L7" s="19">
        <v>57.2</v>
      </c>
      <c r="M7" s="20">
        <v>33.4</v>
      </c>
    </row>
    <row r="8" spans="1:18" ht="15.75" thickBot="1">
      <c r="K8" s="13"/>
      <c r="L8" s="22">
        <v>42.4</v>
      </c>
      <c r="M8" s="24">
        <v>25</v>
      </c>
    </row>
    <row r="9" spans="1:18" ht="15.75" thickBot="1">
      <c r="A9" s="12"/>
      <c r="B9" s="12"/>
    </row>
    <row r="10" spans="1:18">
      <c r="A10" s="12"/>
      <c r="B10" s="5" t="s">
        <v>46</v>
      </c>
      <c r="C10" s="58" t="s">
        <v>64</v>
      </c>
      <c r="D10" s="59"/>
      <c r="E10" s="60"/>
      <c r="F10" s="59" t="s">
        <v>65</v>
      </c>
      <c r="G10" s="59"/>
      <c r="H10" s="61"/>
      <c r="K10" s="12"/>
      <c r="L10" s="41"/>
      <c r="M10" s="12"/>
      <c r="N10" s="12"/>
      <c r="O10" s="41"/>
      <c r="P10" s="12"/>
      <c r="Q10" s="12"/>
    </row>
    <row r="11" spans="1:18" ht="15.75" thickBot="1">
      <c r="A11" s="12"/>
      <c r="B11" s="8"/>
      <c r="C11" s="16">
        <v>1</v>
      </c>
      <c r="D11" s="12">
        <v>2</v>
      </c>
      <c r="E11" s="17">
        <v>3</v>
      </c>
      <c r="F11" s="12">
        <v>1</v>
      </c>
      <c r="G11" s="12">
        <v>2</v>
      </c>
      <c r="H11" s="11">
        <v>3</v>
      </c>
      <c r="K11" s="12"/>
      <c r="L11" s="41"/>
      <c r="M11" s="12"/>
      <c r="N11" s="12"/>
      <c r="O11" s="41"/>
      <c r="P11" s="12"/>
      <c r="Q11" s="12"/>
    </row>
    <row r="12" spans="1:18">
      <c r="A12" s="12"/>
      <c r="B12" s="120" t="s">
        <v>66</v>
      </c>
      <c r="C12" s="119">
        <v>236.25</v>
      </c>
      <c r="D12" s="117">
        <v>262.39999999999998</v>
      </c>
      <c r="E12" s="118">
        <v>246.25</v>
      </c>
      <c r="F12" s="117">
        <v>267.39999999999998</v>
      </c>
      <c r="G12" s="117">
        <v>260.39999999999998</v>
      </c>
      <c r="H12" s="121">
        <v>275</v>
      </c>
      <c r="K12" s="5" t="s">
        <v>72</v>
      </c>
      <c r="L12" s="162" t="s">
        <v>73</v>
      </c>
      <c r="M12" s="163"/>
      <c r="N12" s="166"/>
      <c r="O12" s="162" t="s">
        <v>74</v>
      </c>
      <c r="P12" s="163"/>
      <c r="Q12" s="164"/>
    </row>
    <row r="13" spans="1:18" ht="15.75" thickBot="1">
      <c r="A13" s="12"/>
      <c r="B13" s="122" t="s">
        <v>67</v>
      </c>
      <c r="C13" s="123">
        <v>106.75</v>
      </c>
      <c r="D13" s="124">
        <v>132.19999999999999</v>
      </c>
      <c r="E13" s="125">
        <v>127.5</v>
      </c>
      <c r="F13" s="124">
        <v>105.6</v>
      </c>
      <c r="G13" s="124">
        <v>101.2</v>
      </c>
      <c r="H13" s="126">
        <v>91.25</v>
      </c>
      <c r="K13" s="8"/>
      <c r="L13" s="16">
        <v>1</v>
      </c>
      <c r="M13" s="12">
        <v>2</v>
      </c>
      <c r="N13" s="17">
        <v>3</v>
      </c>
      <c r="O13" s="16">
        <v>1</v>
      </c>
      <c r="P13" s="12">
        <v>2</v>
      </c>
      <c r="Q13" s="11">
        <v>3</v>
      </c>
    </row>
    <row r="14" spans="1:18" ht="15.75" thickBot="1">
      <c r="K14" s="13" t="s">
        <v>71</v>
      </c>
      <c r="L14" s="21">
        <v>41.5</v>
      </c>
      <c r="M14" s="22">
        <v>27.8</v>
      </c>
      <c r="N14" s="23">
        <v>31.5</v>
      </c>
      <c r="O14" s="21">
        <v>14.3</v>
      </c>
      <c r="P14" s="22">
        <v>17</v>
      </c>
      <c r="Q14" s="24">
        <v>7.3</v>
      </c>
    </row>
    <row r="15" spans="1:18" ht="15.75" thickBot="1">
      <c r="K15" s="12"/>
      <c r="M15" s="12"/>
      <c r="N15" s="12"/>
      <c r="P15" s="12"/>
      <c r="Q15" s="12"/>
    </row>
    <row r="16" spans="1:18" ht="15.75" thickBot="1">
      <c r="B16" s="5" t="s">
        <v>68</v>
      </c>
      <c r="C16" s="30" t="s">
        <v>64</v>
      </c>
      <c r="D16" s="31" t="s">
        <v>65</v>
      </c>
      <c r="G16" s="12"/>
      <c r="I16" s="12"/>
      <c r="J16" s="12"/>
      <c r="K16" s="12"/>
      <c r="M16" s="12"/>
      <c r="N16" s="12"/>
      <c r="P16" s="12"/>
      <c r="Q16" s="12"/>
    </row>
    <row r="17" spans="2:17">
      <c r="B17" s="8"/>
      <c r="C17" s="19">
        <v>69.656999999999996</v>
      </c>
      <c r="D17" s="20">
        <v>121.837</v>
      </c>
      <c r="G17" s="5" t="s">
        <v>69</v>
      </c>
      <c r="H17" s="96" t="s">
        <v>64</v>
      </c>
      <c r="I17" s="127" t="s">
        <v>65</v>
      </c>
      <c r="J17" s="12"/>
      <c r="P17" s="12"/>
      <c r="Q17" s="12"/>
    </row>
    <row r="18" spans="2:17">
      <c r="B18" s="8"/>
      <c r="C18" s="19">
        <v>36.344000000000001</v>
      </c>
      <c r="D18" s="20">
        <v>50.780999999999999</v>
      </c>
      <c r="G18" s="8"/>
      <c r="H18" s="19">
        <v>79.914000000000001</v>
      </c>
      <c r="I18" s="20">
        <v>63.48</v>
      </c>
      <c r="O18" s="41"/>
      <c r="P18" s="12"/>
      <c r="Q18" s="12"/>
    </row>
    <row r="19" spans="2:17">
      <c r="B19" s="8"/>
      <c r="C19" s="19">
        <v>73.138000000000005</v>
      </c>
      <c r="D19" s="20">
        <v>62.853999999999999</v>
      </c>
      <c r="G19" s="8"/>
      <c r="H19" s="19">
        <v>49.569000000000003</v>
      </c>
      <c r="I19" s="20">
        <v>43.302</v>
      </c>
    </row>
    <row r="20" spans="2:17">
      <c r="B20" s="8"/>
      <c r="C20" s="19">
        <v>103.474</v>
      </c>
      <c r="D20" s="20">
        <v>48.76</v>
      </c>
      <c r="G20" s="8"/>
      <c r="H20" s="19">
        <v>60.765999999999998</v>
      </c>
      <c r="I20" s="20">
        <v>81.421000000000006</v>
      </c>
    </row>
    <row r="21" spans="2:17">
      <c r="B21" s="8"/>
      <c r="C21" s="19">
        <v>71.790999999999997</v>
      </c>
      <c r="D21" s="20">
        <v>82.602999999999994</v>
      </c>
      <c r="G21" s="8"/>
      <c r="H21" s="19">
        <v>77.757999999999996</v>
      </c>
      <c r="I21" s="20">
        <v>45.268000000000001</v>
      </c>
    </row>
    <row r="22" spans="2:17">
      <c r="B22" s="8"/>
      <c r="C22" s="19">
        <v>60.820999999999998</v>
      </c>
      <c r="D22" s="20">
        <v>72.260999999999996</v>
      </c>
      <c r="G22" s="8"/>
      <c r="H22" s="19">
        <v>71.709000000000003</v>
      </c>
      <c r="I22" s="20">
        <v>63.576000000000001</v>
      </c>
    </row>
    <row r="23" spans="2:17">
      <c r="B23" s="8"/>
      <c r="C23" s="19">
        <v>52.414999999999999</v>
      </c>
      <c r="D23" s="20">
        <v>69.346000000000004</v>
      </c>
      <c r="E23" s="56"/>
      <c r="G23" s="8"/>
      <c r="H23" s="19">
        <v>49.048999999999999</v>
      </c>
      <c r="I23" s="20">
        <v>76.492999999999995</v>
      </c>
      <c r="J23" s="12"/>
    </row>
    <row r="24" spans="2:17">
      <c r="B24" s="8"/>
      <c r="C24" s="19">
        <v>76.834000000000003</v>
      </c>
      <c r="D24" s="20">
        <v>39.048999999999999</v>
      </c>
      <c r="E24" s="12"/>
      <c r="G24" s="8"/>
      <c r="H24" s="19">
        <v>48.241</v>
      </c>
      <c r="I24" s="20">
        <v>78.233999999999995</v>
      </c>
      <c r="J24" s="12"/>
      <c r="O24" s="12"/>
      <c r="P24" s="12"/>
      <c r="Q24" s="12"/>
    </row>
    <row r="25" spans="2:17">
      <c r="B25" s="8"/>
      <c r="C25" s="19">
        <v>36.273000000000003</v>
      </c>
      <c r="D25" s="20">
        <v>44.44</v>
      </c>
      <c r="E25" s="12"/>
      <c r="G25" s="8"/>
      <c r="H25" s="19">
        <v>67.221000000000004</v>
      </c>
      <c r="I25" s="20">
        <v>52.637999999999998</v>
      </c>
      <c r="O25" s="12"/>
      <c r="P25" s="12"/>
      <c r="Q25" s="12"/>
    </row>
    <row r="26" spans="2:17">
      <c r="B26" s="8"/>
      <c r="C26" s="19">
        <v>30.614000000000001</v>
      </c>
      <c r="D26" s="20">
        <v>70.742999999999995</v>
      </c>
      <c r="E26" s="12"/>
      <c r="G26" s="8"/>
      <c r="H26" s="19">
        <v>58.5</v>
      </c>
      <c r="I26" s="20">
        <v>59.92</v>
      </c>
    </row>
    <row r="27" spans="2:17">
      <c r="B27" s="8"/>
      <c r="C27" s="19">
        <v>28.561</v>
      </c>
      <c r="D27" s="20">
        <v>65.584000000000003</v>
      </c>
      <c r="G27" s="8"/>
      <c r="H27" s="19">
        <v>45.411000000000001</v>
      </c>
      <c r="I27" s="20">
        <v>72.680000000000007</v>
      </c>
    </row>
    <row r="28" spans="2:17">
      <c r="B28" s="8"/>
      <c r="C28" s="19">
        <v>31.172999999999998</v>
      </c>
      <c r="D28" s="20">
        <v>99.174000000000007</v>
      </c>
      <c r="G28" s="8"/>
      <c r="H28" s="19">
        <v>57.408000000000001</v>
      </c>
      <c r="I28" s="20">
        <v>38.893999999999998</v>
      </c>
    </row>
    <row r="29" spans="2:17">
      <c r="B29" s="8"/>
      <c r="C29" s="19">
        <v>71.674999999999997</v>
      </c>
      <c r="D29" s="20">
        <v>59.999000000000002</v>
      </c>
      <c r="G29" s="8"/>
      <c r="H29" s="19">
        <v>37.744</v>
      </c>
      <c r="I29" s="20">
        <v>82.67</v>
      </c>
    </row>
    <row r="30" spans="2:17">
      <c r="B30" s="8"/>
      <c r="C30" s="19">
        <v>52.290999999999997</v>
      </c>
      <c r="D30" s="20">
        <v>91.72</v>
      </c>
      <c r="G30" s="8"/>
      <c r="H30" s="19">
        <v>61.997999999999998</v>
      </c>
      <c r="I30" s="20">
        <v>41.128999999999998</v>
      </c>
      <c r="J30" s="51"/>
    </row>
    <row r="31" spans="2:17">
      <c r="B31" s="8"/>
      <c r="C31" s="19">
        <v>80.218999999999994</v>
      </c>
      <c r="D31" s="20">
        <v>35.951999999999998</v>
      </c>
      <c r="G31" s="8"/>
      <c r="H31" s="19">
        <v>46.805999999999997</v>
      </c>
      <c r="I31" s="20">
        <v>21.46</v>
      </c>
      <c r="J31" s="12"/>
      <c r="O31" s="12"/>
      <c r="P31" s="51"/>
      <c r="Q31" s="51"/>
    </row>
    <row r="32" spans="2:17">
      <c r="B32" s="8"/>
      <c r="C32" s="19">
        <v>64.858000000000004</v>
      </c>
      <c r="D32" s="20">
        <v>38.448999999999998</v>
      </c>
      <c r="G32" s="8"/>
      <c r="H32" s="19">
        <v>84.213999999999999</v>
      </c>
      <c r="I32" s="20">
        <v>23.213999999999999</v>
      </c>
      <c r="J32" s="12"/>
      <c r="O32" s="12"/>
      <c r="P32" s="12"/>
      <c r="Q32" s="12"/>
    </row>
    <row r="33" spans="2:17">
      <c r="B33" s="8"/>
      <c r="C33" s="19">
        <v>68.096000000000004</v>
      </c>
      <c r="D33" s="20">
        <v>29.169</v>
      </c>
      <c r="G33" s="8"/>
      <c r="H33" s="19">
        <v>68.171999999999997</v>
      </c>
      <c r="I33" s="20">
        <v>91.34</v>
      </c>
      <c r="J33" s="12"/>
      <c r="O33" s="12"/>
      <c r="P33" s="12"/>
      <c r="Q33" s="12"/>
    </row>
    <row r="34" spans="2:17">
      <c r="B34" s="8"/>
      <c r="C34" s="19">
        <v>77.298000000000002</v>
      </c>
      <c r="D34" s="20">
        <v>106.279</v>
      </c>
      <c r="G34" s="8"/>
      <c r="H34" s="19">
        <v>81.370999999999995</v>
      </c>
      <c r="I34" s="20">
        <v>75.322999999999993</v>
      </c>
      <c r="J34" s="12"/>
      <c r="O34" s="12"/>
      <c r="P34" s="12"/>
      <c r="Q34" s="12"/>
    </row>
    <row r="35" spans="2:17">
      <c r="B35" s="8"/>
      <c r="C35" s="19">
        <v>71.099000000000004</v>
      </c>
      <c r="D35" s="20">
        <v>91.814999999999998</v>
      </c>
      <c r="G35" s="8"/>
      <c r="H35" s="19">
        <v>63.902999999999999</v>
      </c>
      <c r="I35" s="20">
        <v>79.650999999999996</v>
      </c>
      <c r="J35" s="12"/>
      <c r="O35" s="12"/>
      <c r="P35" s="12"/>
      <c r="Q35" s="12"/>
    </row>
    <row r="36" spans="2:17">
      <c r="B36" s="8"/>
      <c r="C36" s="19">
        <v>26.056000000000001</v>
      </c>
      <c r="D36" s="20">
        <v>140.82</v>
      </c>
      <c r="G36" s="8"/>
      <c r="H36" s="19">
        <v>39.649000000000001</v>
      </c>
      <c r="I36" s="20">
        <v>78.191000000000003</v>
      </c>
      <c r="J36" s="12"/>
      <c r="O36" s="12"/>
      <c r="P36" s="12"/>
      <c r="Q36" s="12"/>
    </row>
    <row r="37" spans="2:17">
      <c r="B37" s="8"/>
      <c r="C37" s="19">
        <v>72.313999999999993</v>
      </c>
      <c r="D37" s="20">
        <v>60.680999999999997</v>
      </c>
      <c r="G37" s="8"/>
      <c r="H37" s="19">
        <v>45.962000000000003</v>
      </c>
      <c r="I37" s="20">
        <v>69.242999999999995</v>
      </c>
      <c r="J37" s="12"/>
      <c r="O37" s="12"/>
      <c r="P37" s="12"/>
      <c r="Q37" s="12"/>
    </row>
    <row r="38" spans="2:17">
      <c r="B38" s="8"/>
      <c r="C38" s="19">
        <v>40.154000000000003</v>
      </c>
      <c r="D38" s="20">
        <v>31.847000000000001</v>
      </c>
      <c r="G38" s="8"/>
      <c r="H38" s="19">
        <v>64.963999999999999</v>
      </c>
      <c r="I38" s="20">
        <v>65.992000000000004</v>
      </c>
      <c r="J38" s="12"/>
      <c r="O38" s="12"/>
      <c r="P38" s="12"/>
      <c r="Q38" s="12"/>
    </row>
    <row r="39" spans="2:17">
      <c r="B39" s="8"/>
      <c r="C39" s="19">
        <v>68.555999999999997</v>
      </c>
      <c r="D39" s="20">
        <v>32.335000000000001</v>
      </c>
      <c r="G39" s="8"/>
      <c r="H39" s="19">
        <v>46.256</v>
      </c>
      <c r="I39" s="20">
        <v>46.103999999999999</v>
      </c>
      <c r="J39" s="12"/>
      <c r="O39" s="12"/>
      <c r="P39" s="12"/>
      <c r="Q39" s="12"/>
    </row>
    <row r="40" spans="2:17">
      <c r="B40" s="8"/>
      <c r="C40" s="19">
        <v>90.055999999999997</v>
      </c>
      <c r="D40" s="20">
        <v>60.164000000000001</v>
      </c>
      <c r="G40" s="8"/>
      <c r="H40" s="19">
        <v>44.747999999999998</v>
      </c>
      <c r="I40" s="20">
        <v>41.259</v>
      </c>
      <c r="J40" s="12"/>
      <c r="O40" s="12"/>
      <c r="P40" s="12"/>
      <c r="Q40" s="12"/>
    </row>
    <row r="41" spans="2:17">
      <c r="B41" s="8"/>
      <c r="C41" s="19">
        <v>28.372</v>
      </c>
      <c r="D41" s="20">
        <v>53.765999999999998</v>
      </c>
      <c r="G41" s="8"/>
      <c r="H41" s="19">
        <v>71.201999999999998</v>
      </c>
      <c r="I41" s="20">
        <v>51.046999999999997</v>
      </c>
      <c r="O41" s="12"/>
      <c r="P41" s="12"/>
      <c r="Q41" s="12"/>
    </row>
    <row r="42" spans="2:17">
      <c r="B42" s="8"/>
      <c r="C42" s="19">
        <v>38.046999999999997</v>
      </c>
      <c r="D42" s="20">
        <v>37.963000000000001</v>
      </c>
      <c r="G42" s="8"/>
      <c r="H42" s="19">
        <v>45.286000000000001</v>
      </c>
      <c r="I42" s="20">
        <v>54.283999999999999</v>
      </c>
    </row>
    <row r="43" spans="2:17">
      <c r="B43" s="8"/>
      <c r="C43" s="19">
        <v>74.515000000000001</v>
      </c>
      <c r="D43" s="20">
        <v>75.774000000000001</v>
      </c>
      <c r="G43" s="8"/>
      <c r="H43" s="19">
        <v>18.648</v>
      </c>
      <c r="I43" s="20">
        <v>89.206000000000003</v>
      </c>
    </row>
    <row r="44" spans="2:17">
      <c r="B44" s="8"/>
      <c r="C44" s="19">
        <v>95.945999999999998</v>
      </c>
      <c r="D44" s="20">
        <v>81.682000000000002</v>
      </c>
      <c r="G44" s="8"/>
      <c r="H44" s="19">
        <v>61.069000000000003</v>
      </c>
      <c r="I44" s="20">
        <v>64.447999999999993</v>
      </c>
    </row>
    <row r="45" spans="2:17">
      <c r="B45" s="8"/>
      <c r="C45" s="19">
        <v>51.045999999999999</v>
      </c>
      <c r="D45" s="20">
        <v>109.61499999999999</v>
      </c>
      <c r="G45" s="8"/>
      <c r="H45" s="19">
        <v>56.04</v>
      </c>
      <c r="I45" s="20">
        <v>67.703999999999994</v>
      </c>
    </row>
    <row r="46" spans="2:17">
      <c r="B46" s="8"/>
      <c r="C46" s="19">
        <v>61.933</v>
      </c>
      <c r="D46" s="20">
        <v>81.873999999999995</v>
      </c>
      <c r="G46" s="8"/>
      <c r="H46" s="19">
        <v>63.802</v>
      </c>
      <c r="I46" s="20">
        <v>76.566999999999993</v>
      </c>
    </row>
    <row r="47" spans="2:17">
      <c r="B47" s="8"/>
      <c r="C47" s="19">
        <v>29.745000000000001</v>
      </c>
      <c r="D47" s="20">
        <v>86.718000000000004</v>
      </c>
      <c r="G47" s="8"/>
      <c r="H47" s="19">
        <v>51.119</v>
      </c>
      <c r="I47" s="20">
        <v>88.742999999999995</v>
      </c>
    </row>
    <row r="48" spans="2:17">
      <c r="B48" s="8"/>
      <c r="C48" s="19">
        <v>55.466000000000001</v>
      </c>
      <c r="D48" s="20">
        <v>63.35</v>
      </c>
      <c r="G48" s="8"/>
      <c r="H48" s="19">
        <v>43.256</v>
      </c>
      <c r="I48" s="20">
        <v>39.075000000000003</v>
      </c>
    </row>
    <row r="49" spans="2:9">
      <c r="B49" s="8"/>
      <c r="C49" s="19">
        <v>82.031000000000006</v>
      </c>
      <c r="D49" s="20">
        <v>107.14100000000001</v>
      </c>
      <c r="G49" s="8"/>
      <c r="H49" s="19">
        <v>61.152000000000001</v>
      </c>
      <c r="I49" s="20">
        <v>43.820999999999998</v>
      </c>
    </row>
    <row r="50" spans="2:9">
      <c r="B50" s="8"/>
      <c r="C50" s="19">
        <v>53.795999999999999</v>
      </c>
      <c r="D50" s="20">
        <v>70.284000000000006</v>
      </c>
      <c r="G50" s="8"/>
      <c r="H50" s="19">
        <v>117.306</v>
      </c>
      <c r="I50" s="20">
        <v>34.697000000000003</v>
      </c>
    </row>
    <row r="51" spans="2:9">
      <c r="B51" s="8"/>
      <c r="C51" s="19">
        <v>70.238</v>
      </c>
      <c r="D51" s="20">
        <v>59.878999999999998</v>
      </c>
      <c r="G51" s="8"/>
      <c r="H51" s="19">
        <v>89.7</v>
      </c>
      <c r="I51" s="20">
        <v>84.543999999999997</v>
      </c>
    </row>
    <row r="52" spans="2:9">
      <c r="B52" s="8"/>
      <c r="C52" s="19">
        <v>78.662999999999997</v>
      </c>
      <c r="D52" s="20">
        <v>95.453000000000003</v>
      </c>
      <c r="G52" s="8"/>
      <c r="H52" s="19">
        <v>109.884</v>
      </c>
      <c r="I52" s="20">
        <v>66.132000000000005</v>
      </c>
    </row>
    <row r="53" spans="2:9">
      <c r="B53" s="8"/>
      <c r="C53" s="19">
        <v>114.88</v>
      </c>
      <c r="D53" s="20">
        <v>92.466999999999999</v>
      </c>
      <c r="G53" s="8"/>
      <c r="H53" s="19">
        <v>89.494</v>
      </c>
      <c r="I53" s="20">
        <v>75.850999999999999</v>
      </c>
    </row>
    <row r="54" spans="2:9">
      <c r="B54" s="8"/>
      <c r="C54" s="19">
        <v>61.207999999999998</v>
      </c>
      <c r="D54" s="20">
        <v>85.707999999999998</v>
      </c>
      <c r="G54" s="8"/>
      <c r="H54" s="19">
        <v>62.396999999999998</v>
      </c>
      <c r="I54" s="20">
        <v>78.549000000000007</v>
      </c>
    </row>
    <row r="55" spans="2:9">
      <c r="B55" s="8"/>
      <c r="C55" s="19">
        <v>51.517000000000003</v>
      </c>
      <c r="D55" s="20">
        <v>59.881999999999998</v>
      </c>
      <c r="G55" s="8"/>
      <c r="H55" s="19">
        <v>76.628</v>
      </c>
      <c r="I55" s="20">
        <v>75.025999999999996</v>
      </c>
    </row>
    <row r="56" spans="2:9">
      <c r="B56" s="8"/>
      <c r="C56" s="19">
        <v>76.754999999999995</v>
      </c>
      <c r="D56" s="20">
        <v>58.936</v>
      </c>
      <c r="G56" s="8"/>
      <c r="H56" s="19">
        <v>82.013000000000005</v>
      </c>
      <c r="I56" s="20">
        <v>41.656999999999996</v>
      </c>
    </row>
    <row r="57" spans="2:9">
      <c r="B57" s="8"/>
      <c r="C57" s="19">
        <v>37.177999999999997</v>
      </c>
      <c r="D57" s="20">
        <v>143.82499999999999</v>
      </c>
      <c r="G57" s="8"/>
      <c r="H57" s="19">
        <v>79.287999999999997</v>
      </c>
      <c r="I57" s="20">
        <v>58.792000000000002</v>
      </c>
    </row>
    <row r="58" spans="2:9">
      <c r="B58" s="8"/>
      <c r="C58" s="19">
        <v>34.020000000000003</v>
      </c>
      <c r="D58" s="20">
        <v>61.338000000000001</v>
      </c>
      <c r="G58" s="8"/>
      <c r="H58" s="19">
        <v>68.302999999999997</v>
      </c>
      <c r="I58" s="20">
        <v>94.028999999999996</v>
      </c>
    </row>
    <row r="59" spans="2:9">
      <c r="B59" s="8"/>
      <c r="C59" s="19">
        <v>76.293000000000006</v>
      </c>
      <c r="D59" s="20">
        <v>57.779000000000003</v>
      </c>
      <c r="G59" s="8"/>
      <c r="H59" s="19">
        <v>34.902999999999999</v>
      </c>
      <c r="I59" s="20">
        <v>49.478000000000002</v>
      </c>
    </row>
    <row r="60" spans="2:9">
      <c r="B60" s="8"/>
      <c r="C60" s="19">
        <v>94.340999999999994</v>
      </c>
      <c r="D60" s="20">
        <v>108.154</v>
      </c>
      <c r="G60" s="8"/>
      <c r="H60" s="19">
        <v>66.563999999999993</v>
      </c>
      <c r="I60" s="20">
        <v>55.32</v>
      </c>
    </row>
    <row r="61" spans="2:9">
      <c r="B61" s="8"/>
      <c r="C61" s="19">
        <v>57.078000000000003</v>
      </c>
      <c r="D61" s="20">
        <v>38.362000000000002</v>
      </c>
      <c r="G61" s="8"/>
      <c r="H61" s="19">
        <v>49.103000000000002</v>
      </c>
      <c r="I61" s="20">
        <v>93.117999999999995</v>
      </c>
    </row>
    <row r="62" spans="2:9">
      <c r="B62" s="8"/>
      <c r="C62" s="19">
        <v>55.841000000000001</v>
      </c>
      <c r="D62" s="20">
        <v>41.39</v>
      </c>
      <c r="G62" s="8"/>
      <c r="H62" s="19">
        <v>87.468999999999994</v>
      </c>
      <c r="I62" s="20">
        <v>52.588999999999999</v>
      </c>
    </row>
    <row r="63" spans="2:9">
      <c r="B63" s="8"/>
      <c r="C63" s="19">
        <v>53.591999999999999</v>
      </c>
      <c r="D63" s="20">
        <v>106.239</v>
      </c>
      <c r="G63" s="8"/>
      <c r="H63" s="19">
        <v>79.150000000000006</v>
      </c>
      <c r="I63" s="20">
        <v>38.165999999999997</v>
      </c>
    </row>
    <row r="64" spans="2:9">
      <c r="B64" s="8"/>
      <c r="C64" s="19">
        <v>60.738</v>
      </c>
      <c r="D64" s="20">
        <v>39.276000000000003</v>
      </c>
      <c r="G64" s="8"/>
      <c r="H64" s="19">
        <v>53.317</v>
      </c>
      <c r="I64" s="20">
        <v>74.570999999999998</v>
      </c>
    </row>
    <row r="65" spans="2:9">
      <c r="B65" s="8"/>
      <c r="C65" s="19">
        <v>112.569</v>
      </c>
      <c r="D65" s="20">
        <v>52.484999999999999</v>
      </c>
      <c r="G65" s="8"/>
      <c r="H65" s="19">
        <v>65.706999999999994</v>
      </c>
      <c r="I65" s="20">
        <v>35.058</v>
      </c>
    </row>
    <row r="66" spans="2:9">
      <c r="B66" s="8"/>
      <c r="C66" s="19">
        <v>90.212999999999994</v>
      </c>
      <c r="D66" s="20">
        <v>53.14</v>
      </c>
      <c r="G66" s="8"/>
      <c r="H66" s="19">
        <v>57.311999999999998</v>
      </c>
      <c r="I66" s="20">
        <v>76.698999999999998</v>
      </c>
    </row>
    <row r="67" spans="2:9">
      <c r="B67" s="8"/>
      <c r="C67" s="19">
        <v>80.006</v>
      </c>
      <c r="D67" s="20">
        <v>140.29</v>
      </c>
      <c r="G67" s="8"/>
      <c r="H67" s="19">
        <v>67.578000000000003</v>
      </c>
      <c r="I67" s="20">
        <v>61.890999999999998</v>
      </c>
    </row>
    <row r="68" spans="2:9">
      <c r="B68" s="8"/>
      <c r="C68" s="19">
        <v>35.9</v>
      </c>
      <c r="D68" s="20">
        <v>35.140999999999998</v>
      </c>
      <c r="G68" s="8"/>
      <c r="H68" s="19">
        <v>34.523000000000003</v>
      </c>
      <c r="I68" s="20">
        <v>83.468999999999994</v>
      </c>
    </row>
    <row r="69" spans="2:9">
      <c r="B69" s="8"/>
      <c r="C69" s="19">
        <v>46.99</v>
      </c>
      <c r="D69" s="20">
        <v>119.70699999999999</v>
      </c>
      <c r="G69" s="8"/>
      <c r="H69" s="19">
        <v>56.154000000000003</v>
      </c>
      <c r="I69" s="20">
        <v>34.908999999999999</v>
      </c>
    </row>
    <row r="70" spans="2:9">
      <c r="B70" s="8"/>
      <c r="C70" s="19">
        <v>61.357999999999997</v>
      </c>
      <c r="D70" s="20">
        <v>34.097000000000001</v>
      </c>
      <c r="G70" s="8"/>
      <c r="H70" s="19">
        <v>33.009</v>
      </c>
      <c r="I70" s="20">
        <v>77.352000000000004</v>
      </c>
    </row>
    <row r="71" spans="2:9">
      <c r="B71" s="8"/>
      <c r="C71" s="19">
        <v>47.369</v>
      </c>
      <c r="D71" s="20">
        <v>39.220999999999997</v>
      </c>
      <c r="G71" s="8"/>
      <c r="H71" s="19">
        <v>64.334000000000003</v>
      </c>
      <c r="I71" s="20">
        <v>53.771000000000001</v>
      </c>
    </row>
    <row r="72" spans="2:9">
      <c r="B72" s="8"/>
      <c r="C72" s="19">
        <v>82.51</v>
      </c>
      <c r="D72" s="20">
        <v>48.045999999999999</v>
      </c>
      <c r="G72" s="8"/>
      <c r="H72" s="19">
        <v>54.384</v>
      </c>
      <c r="I72" s="20">
        <v>69.974000000000004</v>
      </c>
    </row>
    <row r="73" spans="2:9">
      <c r="B73" s="8"/>
      <c r="C73" s="19">
        <v>94.42</v>
      </c>
      <c r="D73" s="20">
        <v>83.322999999999993</v>
      </c>
      <c r="G73" s="8"/>
      <c r="H73" s="19">
        <v>68.671999999999997</v>
      </c>
      <c r="I73" s="20">
        <v>34.676000000000002</v>
      </c>
    </row>
    <row r="74" spans="2:9">
      <c r="B74" s="8"/>
      <c r="C74" s="19">
        <v>64.399000000000001</v>
      </c>
      <c r="D74" s="20"/>
      <c r="G74" s="8"/>
      <c r="H74" s="19">
        <v>87.477000000000004</v>
      </c>
      <c r="I74" s="20">
        <v>101.77200000000001</v>
      </c>
    </row>
    <row r="75" spans="2:9">
      <c r="B75" s="8"/>
      <c r="C75" s="19">
        <v>41.216000000000001</v>
      </c>
      <c r="D75" s="20">
        <v>111.71299999999999</v>
      </c>
      <c r="G75" s="8"/>
      <c r="H75" s="19">
        <v>65.159000000000006</v>
      </c>
      <c r="I75" s="20">
        <v>54.375</v>
      </c>
    </row>
    <row r="76" spans="2:9">
      <c r="B76" s="8"/>
      <c r="C76" s="19">
        <v>93.593000000000004</v>
      </c>
      <c r="D76" s="20">
        <v>135.328</v>
      </c>
      <c r="G76" s="8"/>
      <c r="H76" s="19">
        <v>41.496000000000002</v>
      </c>
      <c r="I76" s="20">
        <v>49.12</v>
      </c>
    </row>
    <row r="77" spans="2:9">
      <c r="B77" s="8"/>
      <c r="C77" s="19">
        <v>62.969000000000001</v>
      </c>
      <c r="D77" s="20"/>
      <c r="G77" s="8"/>
      <c r="H77" s="19">
        <v>75.221999999999994</v>
      </c>
      <c r="I77" s="20">
        <v>69.161000000000001</v>
      </c>
    </row>
    <row r="78" spans="2:9">
      <c r="B78" s="8"/>
      <c r="C78" s="19">
        <v>33.255000000000003</v>
      </c>
      <c r="D78" s="20">
        <v>147.97499999999999</v>
      </c>
      <c r="G78" s="8"/>
      <c r="H78" s="19">
        <v>34.159999999999997</v>
      </c>
      <c r="I78" s="20">
        <v>38.881999999999998</v>
      </c>
    </row>
    <row r="79" spans="2:9">
      <c r="B79" s="8"/>
      <c r="C79" s="19">
        <v>91.254000000000005</v>
      </c>
      <c r="D79" s="20">
        <v>0</v>
      </c>
      <c r="G79" s="8"/>
      <c r="H79" s="19">
        <v>48.878999999999998</v>
      </c>
      <c r="I79" s="20">
        <v>51.332999999999998</v>
      </c>
    </row>
    <row r="80" spans="2:9">
      <c r="B80" s="8"/>
      <c r="C80" s="19">
        <v>88.600999999999999</v>
      </c>
      <c r="D80" s="20">
        <v>0</v>
      </c>
      <c r="G80" s="8"/>
      <c r="H80" s="19">
        <v>56.502000000000002</v>
      </c>
      <c r="I80" s="20">
        <v>4.5599999999999996</v>
      </c>
    </row>
    <row r="81" spans="2:9">
      <c r="B81" s="8"/>
      <c r="C81" s="19">
        <v>82.436000000000007</v>
      </c>
      <c r="D81" s="20">
        <v>0</v>
      </c>
      <c r="G81" s="8"/>
      <c r="H81" s="19">
        <v>61.036999999999999</v>
      </c>
      <c r="I81" s="20">
        <v>11.986000000000001</v>
      </c>
    </row>
    <row r="82" spans="2:9">
      <c r="B82" s="8"/>
      <c r="C82" s="19">
        <v>47.628</v>
      </c>
      <c r="D82" s="20">
        <v>0</v>
      </c>
      <c r="G82" s="8"/>
      <c r="H82" s="19">
        <v>71.843999999999994</v>
      </c>
      <c r="I82" s="20">
        <v>14.904</v>
      </c>
    </row>
    <row r="83" spans="2:9">
      <c r="B83" s="8"/>
      <c r="C83" s="19">
        <v>80.945999999999998</v>
      </c>
      <c r="D83" s="20">
        <v>0</v>
      </c>
      <c r="G83" s="8"/>
      <c r="H83" s="19">
        <v>41.567</v>
      </c>
      <c r="I83" s="20">
        <v>50.131</v>
      </c>
    </row>
    <row r="84" spans="2:9">
      <c r="B84" s="8"/>
      <c r="C84" s="19">
        <v>58.198999999999998</v>
      </c>
      <c r="D84" s="20">
        <v>0</v>
      </c>
      <c r="G84" s="8"/>
      <c r="H84" s="19">
        <v>73.968999999999994</v>
      </c>
      <c r="I84" s="20">
        <v>23.803999999999998</v>
      </c>
    </row>
    <row r="85" spans="2:9">
      <c r="B85" s="8"/>
      <c r="C85" s="19">
        <v>110.756</v>
      </c>
      <c r="D85" s="20">
        <v>0</v>
      </c>
      <c r="G85" s="8"/>
      <c r="H85" s="19">
        <v>41.716000000000001</v>
      </c>
      <c r="I85" s="20">
        <v>50.113</v>
      </c>
    </row>
    <row r="86" spans="2:9">
      <c r="B86" s="8"/>
      <c r="C86" s="19">
        <v>63.506999999999998</v>
      </c>
      <c r="D86" s="20">
        <v>0</v>
      </c>
      <c r="G86" s="8"/>
      <c r="H86" s="19">
        <v>57.926000000000002</v>
      </c>
      <c r="I86" s="20">
        <v>8.5060000000000002</v>
      </c>
    </row>
    <row r="87" spans="2:9">
      <c r="B87" s="8"/>
      <c r="C87" s="19">
        <v>76.328999999999994</v>
      </c>
      <c r="D87" s="20">
        <v>0</v>
      </c>
      <c r="G87" s="8"/>
      <c r="H87" s="19">
        <v>71.281999999999996</v>
      </c>
      <c r="I87" s="20">
        <v>28.824000000000002</v>
      </c>
    </row>
    <row r="88" spans="2:9">
      <c r="B88" s="8"/>
      <c r="C88" s="19">
        <v>71.837000000000003</v>
      </c>
      <c r="D88" s="20">
        <v>0</v>
      </c>
      <c r="G88" s="8"/>
      <c r="H88" s="19">
        <v>53.478000000000002</v>
      </c>
      <c r="I88" s="20">
        <v>35.640999999999998</v>
      </c>
    </row>
    <row r="89" spans="2:9">
      <c r="B89" s="8"/>
      <c r="C89" s="19">
        <v>82.680999999999997</v>
      </c>
      <c r="D89" s="20">
        <v>0</v>
      </c>
      <c r="G89" s="8"/>
      <c r="H89" s="19">
        <v>75.855000000000004</v>
      </c>
      <c r="I89" s="20">
        <v>37.231999999999999</v>
      </c>
    </row>
    <row r="90" spans="2:9">
      <c r="B90" s="8"/>
      <c r="C90" s="19">
        <v>35.136000000000003</v>
      </c>
      <c r="D90" s="20">
        <v>0</v>
      </c>
      <c r="G90" s="8"/>
      <c r="H90" s="19">
        <v>72.959999999999994</v>
      </c>
      <c r="I90" s="20">
        <v>23.488</v>
      </c>
    </row>
    <row r="91" spans="2:9">
      <c r="B91" s="8"/>
      <c r="C91" s="19">
        <v>51.082000000000001</v>
      </c>
      <c r="D91" s="20">
        <v>0</v>
      </c>
      <c r="G91" s="8"/>
      <c r="H91" s="19">
        <v>56.201000000000001</v>
      </c>
      <c r="I91" s="20">
        <v>45.365000000000002</v>
      </c>
    </row>
    <row r="92" spans="2:9">
      <c r="B92" s="8"/>
      <c r="C92" s="19">
        <v>61.615000000000002</v>
      </c>
      <c r="D92" s="20">
        <v>0</v>
      </c>
      <c r="G92" s="8"/>
      <c r="H92" s="19">
        <v>50.423999999999999</v>
      </c>
      <c r="I92" s="20">
        <v>36.732999999999997</v>
      </c>
    </row>
    <row r="93" spans="2:9">
      <c r="B93" s="8"/>
      <c r="C93" s="19">
        <v>42.514000000000003</v>
      </c>
      <c r="D93" s="20">
        <v>0</v>
      </c>
      <c r="G93" s="8"/>
      <c r="H93" s="19">
        <v>77.405000000000001</v>
      </c>
      <c r="I93" s="20">
        <v>41.021000000000001</v>
      </c>
    </row>
    <row r="94" spans="2:9">
      <c r="B94" s="8"/>
      <c r="C94" s="19">
        <v>36.588000000000001</v>
      </c>
      <c r="D94" s="20">
        <v>0</v>
      </c>
      <c r="G94" s="8"/>
      <c r="H94" s="19">
        <v>95.775999999999996</v>
      </c>
      <c r="I94" s="20">
        <v>46.884999999999998</v>
      </c>
    </row>
    <row r="95" spans="2:9">
      <c r="B95" s="8"/>
      <c r="C95" s="19">
        <v>84.71</v>
      </c>
      <c r="D95" s="20">
        <v>0</v>
      </c>
      <c r="G95" s="8"/>
      <c r="H95" s="19">
        <v>57.052</v>
      </c>
      <c r="I95" s="20">
        <v>38.652000000000001</v>
      </c>
    </row>
    <row r="96" spans="2:9">
      <c r="B96" s="8"/>
      <c r="C96" s="19">
        <v>76.382000000000005</v>
      </c>
      <c r="D96" s="20">
        <v>0</v>
      </c>
      <c r="G96" s="8"/>
      <c r="H96" s="19">
        <v>59.606999999999999</v>
      </c>
      <c r="I96" s="20">
        <v>38.100999999999999</v>
      </c>
    </row>
    <row r="97" spans="2:9">
      <c r="B97" s="8"/>
      <c r="C97" s="19">
        <v>81.861000000000004</v>
      </c>
      <c r="D97" s="20">
        <v>0</v>
      </c>
      <c r="G97" s="8"/>
      <c r="H97" s="19">
        <v>74.271000000000001</v>
      </c>
      <c r="I97" s="20">
        <v>33.069000000000003</v>
      </c>
    </row>
    <row r="98" spans="2:9">
      <c r="B98" s="8"/>
      <c r="C98" s="19">
        <v>35.478000000000002</v>
      </c>
      <c r="D98" s="20">
        <v>0</v>
      </c>
      <c r="G98" s="8"/>
      <c r="H98" s="19">
        <v>88.863</v>
      </c>
      <c r="I98" s="20">
        <v>35.223999999999997</v>
      </c>
    </row>
    <row r="99" spans="2:9">
      <c r="B99" s="8"/>
      <c r="C99" s="19">
        <v>72.337999999999994</v>
      </c>
      <c r="D99" s="20">
        <v>0</v>
      </c>
      <c r="G99" s="8"/>
      <c r="H99" s="19">
        <v>63.854999999999997</v>
      </c>
      <c r="I99" s="20">
        <v>18.843</v>
      </c>
    </row>
    <row r="100" spans="2:9">
      <c r="B100" s="8"/>
      <c r="C100" s="19">
        <v>91.905000000000001</v>
      </c>
      <c r="D100" s="20">
        <v>0</v>
      </c>
      <c r="G100" s="8"/>
      <c r="H100" s="19">
        <v>105.974</v>
      </c>
      <c r="I100" s="20">
        <v>22.37</v>
      </c>
    </row>
    <row r="101" spans="2:9">
      <c r="B101" s="8"/>
      <c r="C101" s="19">
        <v>63.634</v>
      </c>
      <c r="D101" s="20">
        <v>0</v>
      </c>
      <c r="G101" s="8"/>
      <c r="H101" s="19">
        <v>70.605000000000004</v>
      </c>
      <c r="I101" s="20">
        <v>8.7040009999999999</v>
      </c>
    </row>
    <row r="102" spans="2:9">
      <c r="B102" s="8"/>
      <c r="C102" s="19">
        <v>60.231000000000002</v>
      </c>
      <c r="D102" s="20">
        <v>0</v>
      </c>
      <c r="G102" s="8"/>
      <c r="H102" s="19">
        <v>65.522000000000006</v>
      </c>
      <c r="I102" s="20">
        <v>14.095000000000001</v>
      </c>
    </row>
    <row r="103" spans="2:9">
      <c r="B103" s="8"/>
      <c r="C103" s="19">
        <v>75.325000000000003</v>
      </c>
      <c r="D103" s="20">
        <v>0</v>
      </c>
      <c r="G103" s="8"/>
      <c r="H103" s="19">
        <v>42.298000000000002</v>
      </c>
      <c r="I103" s="20">
        <v>8.3580000000000005</v>
      </c>
    </row>
    <row r="104" spans="2:9">
      <c r="B104" s="8"/>
      <c r="C104" s="19">
        <v>48.292000000000002</v>
      </c>
      <c r="D104" s="20">
        <v>0</v>
      </c>
      <c r="G104" s="8"/>
      <c r="H104" s="19">
        <v>32.011000000000003</v>
      </c>
      <c r="I104" s="20">
        <v>9.1440000000000001</v>
      </c>
    </row>
    <row r="105" spans="2:9">
      <c r="B105" s="8"/>
      <c r="C105" s="19">
        <v>56.039000000000001</v>
      </c>
      <c r="D105" s="20">
        <v>0</v>
      </c>
      <c r="G105" s="8"/>
      <c r="H105" s="19">
        <v>76.012</v>
      </c>
      <c r="I105" s="20">
        <v>26.073</v>
      </c>
    </row>
    <row r="106" spans="2:9">
      <c r="B106" s="8"/>
      <c r="C106" s="19">
        <v>101.495</v>
      </c>
      <c r="D106" s="20">
        <v>0</v>
      </c>
      <c r="G106" s="8"/>
      <c r="H106" s="19">
        <v>94.257000000000005</v>
      </c>
      <c r="I106" s="20">
        <v>33.762</v>
      </c>
    </row>
    <row r="107" spans="2:9">
      <c r="B107" s="8"/>
      <c r="C107" s="19">
        <v>181.17099999999999</v>
      </c>
      <c r="D107" s="20">
        <v>0</v>
      </c>
      <c r="G107" s="8"/>
      <c r="H107" s="19">
        <v>39.423999999999999</v>
      </c>
      <c r="I107" s="20">
        <v>15.946999999999999</v>
      </c>
    </row>
    <row r="108" spans="2:9">
      <c r="B108" s="8"/>
      <c r="C108" s="19">
        <v>50.686</v>
      </c>
      <c r="D108" s="20">
        <v>0</v>
      </c>
      <c r="G108" s="8"/>
      <c r="H108" s="19">
        <v>81.733999999999995</v>
      </c>
      <c r="I108" s="20">
        <v>20.718</v>
      </c>
    </row>
    <row r="109" spans="2:9">
      <c r="B109" s="8"/>
      <c r="C109" s="19">
        <v>59.197000000000003</v>
      </c>
      <c r="D109" s="20">
        <v>0</v>
      </c>
      <c r="G109" s="8"/>
      <c r="H109" s="19">
        <v>50.527999999999999</v>
      </c>
      <c r="I109" s="20">
        <v>11.364000000000001</v>
      </c>
    </row>
    <row r="110" spans="2:9">
      <c r="B110" s="8"/>
      <c r="C110" s="19">
        <v>126.392</v>
      </c>
      <c r="D110" s="20">
        <v>0</v>
      </c>
      <c r="G110" s="8"/>
      <c r="H110" s="19">
        <v>63.935000000000002</v>
      </c>
      <c r="I110" s="20">
        <v>12.055999999999999</v>
      </c>
    </row>
    <row r="111" spans="2:9">
      <c r="B111" s="8"/>
      <c r="C111" s="19">
        <v>0</v>
      </c>
      <c r="D111" s="20">
        <v>0</v>
      </c>
      <c r="G111" s="8"/>
      <c r="H111" s="19">
        <v>58.116</v>
      </c>
      <c r="I111" s="20">
        <v>10.657</v>
      </c>
    </row>
    <row r="112" spans="2:9">
      <c r="B112" s="8"/>
      <c r="C112" s="19">
        <v>0</v>
      </c>
      <c r="D112" s="20">
        <v>0</v>
      </c>
      <c r="G112" s="8"/>
      <c r="H112" s="19">
        <v>44.081000000000003</v>
      </c>
      <c r="I112" s="20">
        <v>55.335999999999999</v>
      </c>
    </row>
    <row r="113" spans="2:15">
      <c r="B113" s="8"/>
      <c r="C113" s="19">
        <v>0</v>
      </c>
      <c r="D113" s="20"/>
      <c r="G113" s="8"/>
      <c r="H113" s="19">
        <v>23.745999999999999</v>
      </c>
      <c r="I113" s="20">
        <v>20.722000000000001</v>
      </c>
    </row>
    <row r="114" spans="2:15">
      <c r="B114" s="8"/>
      <c r="C114" s="19">
        <v>0</v>
      </c>
      <c r="D114" s="20"/>
      <c r="G114" s="8"/>
      <c r="H114" s="19">
        <v>21.928000000000001</v>
      </c>
      <c r="I114" s="20"/>
    </row>
    <row r="115" spans="2:15">
      <c r="B115" s="8"/>
      <c r="C115" s="19">
        <v>0</v>
      </c>
      <c r="D115" s="20"/>
      <c r="G115" s="8"/>
      <c r="H115" s="19">
        <v>53.186</v>
      </c>
      <c r="I115" s="20"/>
    </row>
    <row r="116" spans="2:15">
      <c r="B116" s="8"/>
      <c r="C116" s="19">
        <v>0</v>
      </c>
      <c r="D116" s="20"/>
      <c r="G116" s="8"/>
      <c r="H116" s="19">
        <v>48.042000000000002</v>
      </c>
      <c r="I116" s="20"/>
    </row>
    <row r="117" spans="2:15">
      <c r="B117" s="8"/>
      <c r="C117" s="19">
        <v>0</v>
      </c>
      <c r="D117" s="20"/>
      <c r="G117" s="8"/>
      <c r="H117" s="19">
        <v>46.451999999999998</v>
      </c>
      <c r="I117" s="20"/>
    </row>
    <row r="118" spans="2:15">
      <c r="B118" s="8"/>
      <c r="C118" s="19">
        <v>0</v>
      </c>
      <c r="D118" s="20"/>
      <c r="G118" s="8"/>
      <c r="H118" s="19">
        <v>88.822000000000003</v>
      </c>
      <c r="I118" s="20"/>
    </row>
    <row r="119" spans="2:15">
      <c r="B119" s="8"/>
      <c r="C119" s="19">
        <v>0</v>
      </c>
      <c r="D119" s="20"/>
      <c r="G119" s="8"/>
      <c r="H119" s="19">
        <v>32.353999999999999</v>
      </c>
      <c r="I119" s="20"/>
    </row>
    <row r="120" spans="2:15">
      <c r="B120" s="8"/>
      <c r="C120" s="19">
        <v>0</v>
      </c>
      <c r="D120" s="20"/>
      <c r="G120" s="8"/>
      <c r="H120" s="19">
        <v>50.664000000000001</v>
      </c>
      <c r="I120" s="20"/>
    </row>
    <row r="121" spans="2:15" ht="15.75" thickBot="1">
      <c r="B121" s="13"/>
      <c r="C121" s="22">
        <v>0</v>
      </c>
      <c r="D121" s="24"/>
      <c r="G121" s="8"/>
      <c r="H121" s="19">
        <v>88.129000000000005</v>
      </c>
      <c r="I121" s="20"/>
    </row>
    <row r="122" spans="2:15" ht="15.75" thickBot="1">
      <c r="G122" s="13"/>
      <c r="H122" s="22">
        <v>45.612000000000002</v>
      </c>
      <c r="I122" s="24"/>
    </row>
    <row r="128" spans="2:15">
      <c r="E128" s="44"/>
      <c r="O128" s="44"/>
    </row>
    <row r="129" spans="3:15">
      <c r="E129" s="44"/>
      <c r="O129" s="44"/>
    </row>
    <row r="130" spans="3:15">
      <c r="E130" s="44"/>
      <c r="O130" s="44"/>
    </row>
    <row r="131" spans="3:15">
      <c r="E131" s="44"/>
      <c r="O131" s="44"/>
    </row>
    <row r="132" spans="3:15">
      <c r="E132" s="44"/>
      <c r="O132" s="44"/>
    </row>
    <row r="133" spans="3:15">
      <c r="E133" s="44"/>
      <c r="N133" s="44"/>
    </row>
    <row r="134" spans="3:15">
      <c r="E134" s="44"/>
      <c r="N134" s="44"/>
    </row>
    <row r="135" spans="3:15">
      <c r="E135" s="44"/>
      <c r="N135" s="44"/>
    </row>
    <row r="136" spans="3:15">
      <c r="E136" s="44"/>
      <c r="N136" s="44"/>
    </row>
    <row r="137" spans="3:15">
      <c r="C137" s="44"/>
      <c r="D137" s="44"/>
      <c r="E137" s="44"/>
      <c r="L137" s="44"/>
      <c r="M137" s="44"/>
      <c r="N137" s="44"/>
    </row>
    <row r="138" spans="3:15">
      <c r="C138" s="44"/>
      <c r="D138" s="44"/>
      <c r="E138" s="44"/>
      <c r="L138" s="44"/>
      <c r="M138" s="44"/>
      <c r="N138" s="44"/>
    </row>
    <row r="139" spans="3:15">
      <c r="C139" s="44"/>
      <c r="D139" s="44"/>
      <c r="E139" s="44"/>
      <c r="L139" s="44"/>
      <c r="M139" s="44"/>
      <c r="N139" s="44"/>
    </row>
    <row r="140" spans="3:15">
      <c r="C140" s="44"/>
      <c r="D140" s="44"/>
      <c r="E140" s="44"/>
      <c r="L140" s="44"/>
      <c r="M140" s="44"/>
      <c r="N140" s="44"/>
    </row>
    <row r="141" spans="3:15">
      <c r="C141" s="44"/>
      <c r="D141" s="44"/>
      <c r="E141" s="44"/>
      <c r="L141" s="44"/>
      <c r="M141" s="44"/>
      <c r="N141" s="44"/>
    </row>
    <row r="142" spans="3:15">
      <c r="C142" s="44"/>
      <c r="D142" s="44"/>
      <c r="E142" s="44"/>
      <c r="L142" s="44"/>
      <c r="M142" s="44"/>
      <c r="N142" s="44"/>
    </row>
    <row r="143" spans="3:15">
      <c r="C143" s="44"/>
      <c r="D143" s="44"/>
      <c r="E143" s="44"/>
      <c r="L143" s="44"/>
      <c r="M143" s="44"/>
      <c r="N143" s="44"/>
    </row>
    <row r="144" spans="3:15">
      <c r="C144" s="44"/>
      <c r="D144" s="44"/>
      <c r="E144" s="44"/>
      <c r="L144" s="44"/>
      <c r="M144" s="44"/>
      <c r="N144" s="44"/>
    </row>
    <row r="145" spans="3:5">
      <c r="C145" s="44"/>
      <c r="D145" s="44"/>
      <c r="E145" s="44"/>
    </row>
    <row r="146" spans="3:5">
      <c r="C146" s="44"/>
      <c r="D146" s="44"/>
      <c r="E146" s="44"/>
    </row>
    <row r="147" spans="3:5">
      <c r="C147" s="44"/>
      <c r="D147" s="44"/>
      <c r="E147" s="44"/>
    </row>
    <row r="148" spans="3:5">
      <c r="C148" s="44"/>
      <c r="D148" s="44"/>
      <c r="E148" s="44"/>
    </row>
    <row r="149" spans="3:5">
      <c r="C149" s="44"/>
      <c r="D149" s="44"/>
      <c r="E149" s="44"/>
    </row>
    <row r="150" spans="3:5">
      <c r="C150" s="44"/>
      <c r="D150" s="44"/>
      <c r="E150" s="44"/>
    </row>
    <row r="151" spans="3:5">
      <c r="C151" s="44"/>
      <c r="D151" s="44"/>
      <c r="E151" s="44"/>
    </row>
    <row r="152" spans="3:5">
      <c r="C152" s="44"/>
      <c r="D152" s="44"/>
      <c r="E152" s="44"/>
    </row>
    <row r="153" spans="3:5">
      <c r="C153" s="44"/>
      <c r="D153" s="44"/>
      <c r="E153" s="44"/>
    </row>
    <row r="154" spans="3:5">
      <c r="C154" s="44"/>
      <c r="D154" s="44"/>
      <c r="E154" s="44"/>
    </row>
    <row r="155" spans="3:5">
      <c r="C155" s="44"/>
      <c r="D155" s="44"/>
      <c r="E155" s="44"/>
    </row>
    <row r="156" spans="3:5">
      <c r="C156" s="44"/>
      <c r="D156" s="44"/>
      <c r="E156" s="44"/>
    </row>
    <row r="157" spans="3:5">
      <c r="C157" s="44"/>
      <c r="D157" s="44"/>
      <c r="E157" s="44"/>
    </row>
    <row r="158" spans="3:5">
      <c r="C158" s="44"/>
      <c r="D158" s="44"/>
      <c r="E158" s="44"/>
    </row>
    <row r="159" spans="3:5">
      <c r="C159" s="44"/>
      <c r="D159" s="44"/>
      <c r="E159" s="44"/>
    </row>
    <row r="160" spans="3:5">
      <c r="C160" s="44"/>
      <c r="D160" s="44"/>
      <c r="E160" s="44"/>
    </row>
    <row r="161" spans="3:5">
      <c r="C161" s="44"/>
      <c r="D161" s="44"/>
      <c r="E161" s="44"/>
    </row>
    <row r="162" spans="3:5">
      <c r="C162" s="44"/>
      <c r="D162" s="44"/>
      <c r="E162" s="44"/>
    </row>
    <row r="163" spans="3:5">
      <c r="C163" s="44"/>
      <c r="D163" s="44"/>
      <c r="E163" s="44"/>
    </row>
    <row r="164" spans="3:5">
      <c r="C164" s="44"/>
      <c r="D164" s="44"/>
      <c r="E164" s="44"/>
    </row>
    <row r="165" spans="3:5">
      <c r="C165" s="44"/>
      <c r="D165" s="44"/>
      <c r="E165" s="44"/>
    </row>
    <row r="166" spans="3:5">
      <c r="C166" s="44"/>
      <c r="D166" s="44"/>
      <c r="E166" s="44"/>
    </row>
    <row r="167" spans="3:5">
      <c r="C167" s="44"/>
      <c r="D167" s="44"/>
      <c r="E167" s="44"/>
    </row>
    <row r="168" spans="3:5">
      <c r="C168" s="44"/>
      <c r="D168" s="44"/>
      <c r="E168" s="44"/>
    </row>
    <row r="169" spans="3:5">
      <c r="C169" s="44"/>
      <c r="D169" s="44"/>
      <c r="E169" s="44"/>
    </row>
    <row r="170" spans="3:5">
      <c r="C170" s="44"/>
      <c r="D170" s="44"/>
      <c r="E170" s="44"/>
    </row>
    <row r="171" spans="3:5">
      <c r="C171" s="44"/>
      <c r="D171" s="44"/>
      <c r="E171" s="44"/>
    </row>
    <row r="172" spans="3:5">
      <c r="C172" s="44"/>
      <c r="D172" s="44"/>
      <c r="E172" s="44"/>
    </row>
    <row r="173" spans="3:5">
      <c r="C173" s="44"/>
      <c r="D173" s="44"/>
      <c r="E173" s="44"/>
    </row>
    <row r="174" spans="3:5">
      <c r="C174" s="44"/>
      <c r="D174" s="44"/>
      <c r="E174" s="44"/>
    </row>
    <row r="175" spans="3:5">
      <c r="C175" s="44"/>
      <c r="D175" s="44"/>
      <c r="E175" s="44"/>
    </row>
    <row r="176" spans="3:5">
      <c r="C176" s="44"/>
      <c r="D176" s="44"/>
      <c r="E176" s="44"/>
    </row>
    <row r="177" spans="3:5">
      <c r="C177" s="44"/>
      <c r="D177" s="44"/>
      <c r="E177" s="44"/>
    </row>
    <row r="178" spans="3:5">
      <c r="C178" s="44"/>
      <c r="D178" s="44"/>
      <c r="E178" s="44"/>
    </row>
    <row r="179" spans="3:5">
      <c r="C179" s="44"/>
      <c r="D179" s="44"/>
      <c r="E179" s="44"/>
    </row>
    <row r="180" spans="3:5">
      <c r="C180" s="44"/>
      <c r="D180" s="44"/>
      <c r="E180" s="44"/>
    </row>
    <row r="181" spans="3:5">
      <c r="C181" s="44"/>
      <c r="D181" s="44"/>
      <c r="E181" s="44"/>
    </row>
    <row r="182" spans="3:5">
      <c r="C182" s="44"/>
      <c r="D182" s="44"/>
      <c r="E182" s="44"/>
    </row>
    <row r="183" spans="3:5">
      <c r="C183" s="44"/>
      <c r="D183" s="44"/>
      <c r="E183" s="44"/>
    </row>
    <row r="184" spans="3:5">
      <c r="C184" s="44"/>
      <c r="D184" s="44"/>
      <c r="E184" s="44"/>
    </row>
    <row r="185" spans="3:5">
      <c r="C185" s="44"/>
      <c r="D185" s="44"/>
      <c r="E185" s="44"/>
    </row>
    <row r="186" spans="3:5">
      <c r="C186" s="44"/>
      <c r="D186" s="44"/>
      <c r="E186" s="44"/>
    </row>
    <row r="187" spans="3:5">
      <c r="C187" s="44"/>
      <c r="D187" s="44"/>
      <c r="E187" s="44"/>
    </row>
    <row r="188" spans="3:5">
      <c r="C188" s="44"/>
      <c r="D188" s="44"/>
      <c r="E188" s="44"/>
    </row>
    <row r="189" spans="3:5">
      <c r="C189" s="44"/>
      <c r="D189" s="44"/>
      <c r="E189" s="44"/>
    </row>
    <row r="190" spans="3:5">
      <c r="C190" s="44"/>
      <c r="D190" s="44"/>
      <c r="E190" s="44"/>
    </row>
    <row r="191" spans="3:5">
      <c r="C191" s="44"/>
      <c r="D191" s="44"/>
      <c r="E191" s="44"/>
    </row>
    <row r="192" spans="3:5">
      <c r="C192" s="44"/>
      <c r="D192" s="44"/>
      <c r="E192" s="44"/>
    </row>
    <row r="193" spans="3:5">
      <c r="C193" s="44"/>
      <c r="D193" s="44"/>
      <c r="E193" s="44"/>
    </row>
    <row r="194" spans="3:5">
      <c r="C194" s="44"/>
      <c r="D194" s="44"/>
      <c r="E194" s="44"/>
    </row>
    <row r="195" spans="3:5">
      <c r="C195" s="44"/>
      <c r="D195" s="44"/>
      <c r="E195" s="44"/>
    </row>
    <row r="196" spans="3:5">
      <c r="C196" s="44"/>
      <c r="D196" s="44"/>
      <c r="E196" s="44"/>
    </row>
    <row r="197" spans="3:5">
      <c r="C197" s="44"/>
      <c r="D197" s="44"/>
      <c r="E197" s="44"/>
    </row>
    <row r="198" spans="3:5">
      <c r="C198" s="44"/>
      <c r="D198" s="44"/>
      <c r="E198" s="44"/>
    </row>
    <row r="199" spans="3:5">
      <c r="C199" s="44"/>
      <c r="D199" s="44"/>
      <c r="E199" s="44"/>
    </row>
    <row r="200" spans="3:5">
      <c r="C200" s="44"/>
      <c r="D200" s="44"/>
      <c r="E200" s="44"/>
    </row>
    <row r="201" spans="3:5">
      <c r="C201" s="44"/>
      <c r="D201" s="44"/>
      <c r="E201" s="44"/>
    </row>
    <row r="202" spans="3:5">
      <c r="C202" s="44"/>
      <c r="D202" s="44"/>
      <c r="E202" s="44"/>
    </row>
    <row r="203" spans="3:5">
      <c r="C203" s="44"/>
      <c r="D203" s="44"/>
      <c r="E203" s="44"/>
    </row>
    <row r="204" spans="3:5">
      <c r="C204" s="44"/>
      <c r="D204" s="44"/>
      <c r="E204" s="44"/>
    </row>
    <row r="205" spans="3:5">
      <c r="C205" s="44"/>
      <c r="D205" s="44"/>
      <c r="E205" s="44"/>
    </row>
    <row r="206" spans="3:5">
      <c r="C206" s="44"/>
      <c r="D206" s="44"/>
      <c r="E206" s="44"/>
    </row>
    <row r="207" spans="3:5">
      <c r="C207" s="44"/>
      <c r="D207" s="44"/>
      <c r="E207" s="44"/>
    </row>
    <row r="208" spans="3:5">
      <c r="C208" s="44"/>
      <c r="D208" s="44"/>
      <c r="E208" s="44"/>
    </row>
    <row r="209" spans="3:5">
      <c r="C209" s="44"/>
      <c r="D209" s="44"/>
      <c r="E209" s="44"/>
    </row>
    <row r="210" spans="3:5">
      <c r="C210" s="44"/>
      <c r="D210" s="44"/>
      <c r="E210" s="44"/>
    </row>
    <row r="211" spans="3:5">
      <c r="C211" s="44"/>
      <c r="D211" s="44"/>
      <c r="E211" s="44"/>
    </row>
    <row r="212" spans="3:5">
      <c r="C212" s="44"/>
      <c r="D212" s="44"/>
      <c r="E212" s="44"/>
    </row>
    <row r="213" spans="3:5">
      <c r="C213" s="44"/>
      <c r="D213" s="44"/>
      <c r="E213" s="44"/>
    </row>
    <row r="214" spans="3:5">
      <c r="C214" s="44"/>
      <c r="D214" s="44"/>
      <c r="E214" s="44"/>
    </row>
    <row r="215" spans="3:5">
      <c r="C215" s="44"/>
      <c r="D215" s="44"/>
      <c r="E215" s="44"/>
    </row>
    <row r="216" spans="3:5">
      <c r="C216" s="44"/>
      <c r="D216" s="44"/>
      <c r="E216" s="44"/>
    </row>
    <row r="217" spans="3:5">
      <c r="C217" s="44"/>
      <c r="D217" s="44"/>
      <c r="E217" s="44"/>
    </row>
    <row r="218" spans="3:5">
      <c r="C218" s="44"/>
      <c r="D218" s="44"/>
      <c r="E218" s="44"/>
    </row>
    <row r="219" spans="3:5">
      <c r="C219" s="44"/>
      <c r="D219" s="44"/>
      <c r="E219" s="44"/>
    </row>
    <row r="220" spans="3:5">
      <c r="C220" s="44"/>
      <c r="D220" s="44"/>
      <c r="E220" s="44"/>
    </row>
    <row r="221" spans="3:5">
      <c r="C221" s="44"/>
      <c r="D221" s="44"/>
      <c r="E221" s="44"/>
    </row>
    <row r="222" spans="3:5">
      <c r="C222" s="44"/>
      <c r="D222" s="44"/>
      <c r="E222" s="44"/>
    </row>
    <row r="223" spans="3:5">
      <c r="C223" s="44"/>
      <c r="D223" s="44"/>
      <c r="E223" s="44"/>
    </row>
    <row r="224" spans="3:5">
      <c r="C224" s="44"/>
      <c r="D224" s="44"/>
      <c r="E224" s="44"/>
    </row>
    <row r="225" spans="3:5">
      <c r="C225" s="44"/>
      <c r="D225" s="44"/>
      <c r="E225" s="44"/>
    </row>
    <row r="226" spans="3:5">
      <c r="C226" s="44"/>
      <c r="D226" s="44"/>
      <c r="E226" s="44"/>
    </row>
    <row r="227" spans="3:5">
      <c r="C227" s="44"/>
      <c r="D227" s="44"/>
      <c r="E227" s="44"/>
    </row>
    <row r="228" spans="3:5">
      <c r="C228" s="44"/>
      <c r="D228" s="44"/>
      <c r="E228" s="44"/>
    </row>
    <row r="229" spans="3:5">
      <c r="C229" s="44"/>
      <c r="D229" s="44"/>
      <c r="E229" s="44"/>
    </row>
    <row r="230" spans="3:5">
      <c r="C230" s="44"/>
      <c r="D230" s="44"/>
      <c r="E230" s="44"/>
    </row>
    <row r="231" spans="3:5">
      <c r="C231" s="44"/>
      <c r="D231" s="44"/>
      <c r="E231" s="44"/>
    </row>
    <row r="232" spans="3:5">
      <c r="C232" s="44"/>
      <c r="D232" s="44"/>
      <c r="E232" s="44"/>
    </row>
    <row r="233" spans="3:5">
      <c r="C233" s="44"/>
      <c r="D233" s="44"/>
      <c r="E233" s="44"/>
    </row>
    <row r="234" spans="3:5">
      <c r="C234" s="44"/>
      <c r="D234" s="44"/>
      <c r="E234" s="44"/>
    </row>
    <row r="235" spans="3:5">
      <c r="C235" s="44"/>
      <c r="D235" s="44"/>
      <c r="E235" s="44"/>
    </row>
    <row r="236" spans="3:5">
      <c r="C236" s="44"/>
      <c r="D236" s="44"/>
      <c r="E236" s="44"/>
    </row>
    <row r="237" spans="3:5">
      <c r="C237" s="44"/>
      <c r="D237" s="44"/>
      <c r="E237" s="44"/>
    </row>
    <row r="238" spans="3:5">
      <c r="C238" s="44"/>
      <c r="D238" s="44"/>
      <c r="E238" s="44"/>
    </row>
    <row r="239" spans="3:5">
      <c r="C239" s="44"/>
      <c r="D239" s="44"/>
      <c r="E239" s="44"/>
    </row>
    <row r="240" spans="3:5">
      <c r="C240" s="44"/>
      <c r="D240" s="44"/>
      <c r="E240" s="44"/>
    </row>
    <row r="241" spans="3:5">
      <c r="C241" s="44"/>
      <c r="D241" s="44"/>
      <c r="E241" s="44"/>
    </row>
    <row r="242" spans="3:5">
      <c r="C242" s="44"/>
      <c r="D242" s="44"/>
      <c r="E242" s="44"/>
    </row>
    <row r="243" spans="3:5">
      <c r="C243" s="44"/>
      <c r="D243" s="44"/>
      <c r="E243" s="44"/>
    </row>
    <row r="244" spans="3:5">
      <c r="C244" s="44"/>
      <c r="D244" s="44"/>
      <c r="E244" s="44"/>
    </row>
    <row r="245" spans="3:5">
      <c r="C245" s="44"/>
      <c r="D245" s="44"/>
      <c r="E245" s="44"/>
    </row>
    <row r="246" spans="3:5">
      <c r="C246" s="44"/>
      <c r="D246" s="44"/>
      <c r="E246" s="44"/>
    </row>
    <row r="247" spans="3:5">
      <c r="C247" s="44"/>
      <c r="D247" s="44"/>
      <c r="E247" s="44"/>
    </row>
    <row r="248" spans="3:5">
      <c r="C248" s="44"/>
      <c r="D248" s="44"/>
      <c r="E248" s="44"/>
    </row>
    <row r="249" spans="3:5">
      <c r="C249" s="44"/>
      <c r="D249" s="44"/>
      <c r="E249" s="44"/>
    </row>
    <row r="250" spans="3:5">
      <c r="C250" s="44"/>
      <c r="D250" s="44"/>
      <c r="E250" s="44"/>
    </row>
    <row r="251" spans="3:5">
      <c r="C251" s="44"/>
      <c r="D251" s="44"/>
      <c r="E251" s="44"/>
    </row>
    <row r="252" spans="3:5">
      <c r="C252" s="44"/>
      <c r="D252" s="44"/>
      <c r="E252" s="44"/>
    </row>
    <row r="253" spans="3:5">
      <c r="C253" s="44"/>
      <c r="D253" s="44"/>
      <c r="E253" s="44"/>
    </row>
    <row r="254" spans="3:5">
      <c r="C254" s="44"/>
      <c r="D254" s="44"/>
      <c r="E254" s="44"/>
    </row>
    <row r="255" spans="3:5">
      <c r="C255" s="44"/>
      <c r="D255" s="44"/>
      <c r="E255" s="44"/>
    </row>
    <row r="256" spans="3:5">
      <c r="C256" s="44"/>
      <c r="D256" s="44"/>
      <c r="E256" s="44"/>
    </row>
    <row r="257" spans="3:5">
      <c r="C257" s="44"/>
      <c r="D257" s="44"/>
      <c r="E257" s="44"/>
    </row>
    <row r="258" spans="3:5">
      <c r="C258" s="44"/>
      <c r="D258" s="44"/>
      <c r="E258" s="44"/>
    </row>
    <row r="259" spans="3:5">
      <c r="C259" s="44"/>
      <c r="D259" s="44"/>
      <c r="E259" s="44"/>
    </row>
    <row r="260" spans="3:5">
      <c r="C260" s="44"/>
      <c r="D260" s="44"/>
      <c r="E260" s="44"/>
    </row>
    <row r="261" spans="3:5">
      <c r="C261" s="44"/>
      <c r="D261" s="44"/>
      <c r="E261" s="44"/>
    </row>
    <row r="262" spans="3:5">
      <c r="C262" s="44"/>
      <c r="D262" s="44"/>
      <c r="E262" s="44"/>
    </row>
    <row r="263" spans="3:5">
      <c r="C263" s="44"/>
      <c r="D263" s="44"/>
      <c r="E263" s="44"/>
    </row>
    <row r="264" spans="3:5">
      <c r="C264" s="44"/>
      <c r="D264" s="44"/>
      <c r="E264" s="44"/>
    </row>
    <row r="265" spans="3:5">
      <c r="C265" s="44"/>
      <c r="D265" s="44"/>
      <c r="E265" s="44"/>
    </row>
    <row r="266" spans="3:5">
      <c r="C266" s="44"/>
      <c r="D266" s="44"/>
      <c r="E266" s="44"/>
    </row>
    <row r="267" spans="3:5">
      <c r="C267" s="44"/>
      <c r="D267" s="44"/>
      <c r="E267" s="44"/>
    </row>
    <row r="268" spans="3:5">
      <c r="C268" s="44"/>
      <c r="D268" s="44"/>
      <c r="E268" s="44"/>
    </row>
    <row r="269" spans="3:5">
      <c r="C269" s="44"/>
      <c r="D269" s="44"/>
      <c r="E269" s="44"/>
    </row>
    <row r="270" spans="3:5">
      <c r="C270" s="44"/>
      <c r="D270" s="44"/>
      <c r="E270" s="44"/>
    </row>
    <row r="271" spans="3:5">
      <c r="C271" s="44"/>
      <c r="D271" s="44"/>
      <c r="E271" s="44"/>
    </row>
    <row r="272" spans="3:5">
      <c r="C272" s="44"/>
      <c r="D272" s="44"/>
      <c r="E272" s="44"/>
    </row>
    <row r="273" spans="3:5">
      <c r="C273" s="44"/>
      <c r="D273" s="44"/>
      <c r="E273" s="44"/>
    </row>
    <row r="274" spans="3:5">
      <c r="C274" s="44"/>
      <c r="D274" s="44"/>
      <c r="E274" s="44"/>
    </row>
    <row r="275" spans="3:5">
      <c r="C275" s="44"/>
      <c r="D275" s="44"/>
      <c r="E275" s="44"/>
    </row>
    <row r="276" spans="3:5">
      <c r="C276" s="44"/>
      <c r="D276" s="44"/>
      <c r="E276" s="44"/>
    </row>
    <row r="277" spans="3:5">
      <c r="C277" s="44"/>
      <c r="D277" s="44"/>
      <c r="E277" s="44"/>
    </row>
    <row r="278" spans="3:5">
      <c r="C278" s="44"/>
      <c r="D278" s="44"/>
      <c r="E278" s="44"/>
    </row>
    <row r="279" spans="3:5">
      <c r="C279" s="44"/>
      <c r="D279" s="44"/>
      <c r="E279" s="44"/>
    </row>
    <row r="280" spans="3:5">
      <c r="C280" s="44"/>
      <c r="D280" s="44"/>
      <c r="E280" s="44"/>
    </row>
    <row r="281" spans="3:5">
      <c r="C281" s="44"/>
      <c r="D281" s="44"/>
      <c r="E281" s="44"/>
    </row>
    <row r="282" spans="3:5">
      <c r="C282" s="44"/>
      <c r="D282" s="44"/>
      <c r="E282" s="44"/>
    </row>
    <row r="283" spans="3:5">
      <c r="C283" s="44"/>
      <c r="D283" s="44"/>
      <c r="E283" s="44"/>
    </row>
    <row r="284" spans="3:5">
      <c r="C284" s="44"/>
      <c r="D284" s="44"/>
      <c r="E284" s="44"/>
    </row>
    <row r="285" spans="3:5">
      <c r="C285" s="44"/>
      <c r="D285" s="44"/>
      <c r="E285" s="44"/>
    </row>
    <row r="286" spans="3:5">
      <c r="C286" s="44"/>
      <c r="D286" s="44"/>
      <c r="E286" s="44"/>
    </row>
    <row r="287" spans="3:5">
      <c r="C287" s="44"/>
      <c r="D287" s="44"/>
      <c r="E287" s="44"/>
    </row>
    <row r="288" spans="3:5">
      <c r="C288" s="44"/>
      <c r="D288" s="44"/>
      <c r="E288" s="44"/>
    </row>
    <row r="289" spans="3:5">
      <c r="C289" s="44"/>
      <c r="D289" s="44"/>
      <c r="E289" s="44"/>
    </row>
    <row r="290" spans="3:5">
      <c r="C290" s="44"/>
      <c r="D290" s="44"/>
      <c r="E290" s="44"/>
    </row>
    <row r="291" spans="3:5">
      <c r="C291" s="44"/>
      <c r="D291" s="44"/>
      <c r="E291" s="44"/>
    </row>
    <row r="292" spans="3:5">
      <c r="C292" s="44"/>
      <c r="D292" s="44"/>
      <c r="E292" s="44"/>
    </row>
    <row r="293" spans="3:5">
      <c r="C293" s="44"/>
      <c r="D293" s="44"/>
      <c r="E293" s="44"/>
    </row>
    <row r="294" spans="3:5">
      <c r="C294" s="44"/>
      <c r="D294" s="44"/>
      <c r="E294" s="44"/>
    </row>
    <row r="295" spans="3:5">
      <c r="C295" s="44"/>
      <c r="D295" s="44"/>
      <c r="E295" s="44"/>
    </row>
    <row r="296" spans="3:5">
      <c r="C296" s="44"/>
      <c r="D296" s="44"/>
      <c r="E296" s="44"/>
    </row>
    <row r="297" spans="3:5">
      <c r="C297" s="44"/>
      <c r="D297" s="44"/>
      <c r="E297" s="44"/>
    </row>
    <row r="298" spans="3:5">
      <c r="C298" s="44"/>
      <c r="D298" s="44"/>
      <c r="E298" s="44"/>
    </row>
    <row r="299" spans="3:5">
      <c r="C299" s="44"/>
      <c r="D299" s="44"/>
      <c r="E299" s="44"/>
    </row>
    <row r="300" spans="3:5">
      <c r="C300" s="44"/>
      <c r="D300" s="44"/>
      <c r="E300" s="44"/>
    </row>
    <row r="301" spans="3:5">
      <c r="C301" s="44"/>
      <c r="D301" s="44"/>
      <c r="E301" s="44"/>
    </row>
    <row r="302" spans="3:5">
      <c r="C302" s="44"/>
      <c r="D302" s="44"/>
      <c r="E302" s="44"/>
    </row>
    <row r="303" spans="3:5">
      <c r="C303" s="44"/>
      <c r="D303" s="44"/>
      <c r="E303" s="44"/>
    </row>
    <row r="304" spans="3:5">
      <c r="C304" s="44"/>
      <c r="D304" s="44"/>
      <c r="E304" s="44"/>
    </row>
    <row r="305" spans="3:5">
      <c r="C305" s="44"/>
      <c r="D305" s="44"/>
      <c r="E305" s="44"/>
    </row>
    <row r="306" spans="3:5">
      <c r="C306" s="44"/>
      <c r="D306" s="44"/>
      <c r="E306" s="44"/>
    </row>
    <row r="307" spans="3:5">
      <c r="C307" s="44"/>
      <c r="D307" s="44"/>
      <c r="E307" s="44"/>
    </row>
    <row r="308" spans="3:5">
      <c r="C308" s="44"/>
      <c r="D308" s="44"/>
      <c r="E308" s="44"/>
    </row>
    <row r="309" spans="3:5">
      <c r="C309" s="44"/>
      <c r="D309" s="44"/>
      <c r="E309" s="44"/>
    </row>
    <row r="310" spans="3:5">
      <c r="C310" s="44"/>
      <c r="D310" s="44"/>
      <c r="E310" s="44"/>
    </row>
    <row r="311" spans="3:5">
      <c r="C311" s="44"/>
      <c r="D311" s="44"/>
      <c r="E311" s="44"/>
    </row>
    <row r="312" spans="3:5">
      <c r="C312" s="44"/>
      <c r="D312" s="44"/>
      <c r="E312" s="44"/>
    </row>
    <row r="313" spans="3:5">
      <c r="C313" s="44"/>
      <c r="D313" s="44"/>
      <c r="E313" s="44"/>
    </row>
    <row r="314" spans="3:5">
      <c r="C314" s="44"/>
      <c r="D314" s="44"/>
      <c r="E314" s="44"/>
    </row>
    <row r="315" spans="3:5">
      <c r="C315" s="44"/>
      <c r="D315" s="44"/>
      <c r="E315" s="44"/>
    </row>
    <row r="316" spans="3:5">
      <c r="C316" s="44"/>
      <c r="D316" s="44"/>
      <c r="E316" s="44"/>
    </row>
    <row r="317" spans="3:5">
      <c r="C317" s="44"/>
      <c r="D317" s="44"/>
      <c r="E317" s="44"/>
    </row>
    <row r="318" spans="3:5">
      <c r="C318" s="44"/>
      <c r="D318" s="44"/>
      <c r="E318" s="44"/>
    </row>
    <row r="319" spans="3:5">
      <c r="C319" s="44"/>
      <c r="D319" s="44"/>
      <c r="E319" s="44"/>
    </row>
    <row r="320" spans="3:5">
      <c r="C320" s="44"/>
      <c r="D320" s="44"/>
      <c r="E320" s="44"/>
    </row>
    <row r="321" spans="3:5">
      <c r="C321" s="44"/>
      <c r="D321" s="44"/>
      <c r="E321" s="44"/>
    </row>
    <row r="322" spans="3:5">
      <c r="C322" s="44"/>
      <c r="D322" s="44"/>
      <c r="E322" s="44"/>
    </row>
    <row r="323" spans="3:5">
      <c r="C323" s="44"/>
      <c r="D323" s="44"/>
      <c r="E323" s="44"/>
    </row>
    <row r="324" spans="3:5">
      <c r="C324" s="44"/>
      <c r="D324" s="44"/>
      <c r="E324" s="44"/>
    </row>
    <row r="325" spans="3:5">
      <c r="C325" s="44"/>
      <c r="D325" s="44"/>
      <c r="E325" s="44"/>
    </row>
    <row r="326" spans="3:5">
      <c r="C326" s="44"/>
      <c r="D326" s="44"/>
      <c r="E326" s="44"/>
    </row>
    <row r="327" spans="3:5">
      <c r="C327" s="44"/>
      <c r="D327" s="44"/>
      <c r="E327" s="44"/>
    </row>
    <row r="328" spans="3:5">
      <c r="C328" s="44"/>
      <c r="D328" s="44"/>
      <c r="E328" s="44"/>
    </row>
    <row r="329" spans="3:5">
      <c r="C329" s="44"/>
      <c r="D329" s="44"/>
      <c r="E329" s="44"/>
    </row>
    <row r="330" spans="3:5">
      <c r="C330" s="44"/>
      <c r="D330" s="44"/>
      <c r="E330" s="44"/>
    </row>
    <row r="331" spans="3:5">
      <c r="C331" s="44"/>
      <c r="D331" s="44"/>
      <c r="E331" s="44"/>
    </row>
    <row r="332" spans="3:5">
      <c r="C332" s="44"/>
      <c r="D332" s="44"/>
      <c r="E332" s="44"/>
    </row>
    <row r="333" spans="3:5">
      <c r="C333" s="44"/>
      <c r="D333" s="44"/>
      <c r="E333" s="44"/>
    </row>
    <row r="334" spans="3:5">
      <c r="C334" s="44"/>
      <c r="D334" s="44"/>
      <c r="E334" s="44"/>
    </row>
    <row r="335" spans="3:5">
      <c r="C335" s="44"/>
      <c r="D335" s="44"/>
      <c r="E335" s="44"/>
    </row>
    <row r="336" spans="3:5">
      <c r="C336" s="44"/>
      <c r="D336" s="44"/>
      <c r="E336" s="44"/>
    </row>
    <row r="337" spans="3:5">
      <c r="C337" s="44"/>
      <c r="D337" s="44"/>
      <c r="E337" s="44"/>
    </row>
    <row r="338" spans="3:5">
      <c r="C338" s="44"/>
      <c r="D338" s="44"/>
      <c r="E338" s="44"/>
    </row>
    <row r="339" spans="3:5">
      <c r="C339" s="44"/>
      <c r="D339" s="44"/>
      <c r="E339" s="44"/>
    </row>
    <row r="340" spans="3:5">
      <c r="C340" s="44"/>
      <c r="D340" s="44"/>
      <c r="E340" s="44"/>
    </row>
    <row r="341" spans="3:5">
      <c r="C341" s="44"/>
      <c r="D341" s="44"/>
      <c r="E341" s="44"/>
    </row>
    <row r="342" spans="3:5">
      <c r="C342" s="44"/>
      <c r="D342" s="44"/>
      <c r="E342" s="44"/>
    </row>
    <row r="343" spans="3:5">
      <c r="C343" s="44"/>
      <c r="D343" s="44"/>
      <c r="E343" s="44"/>
    </row>
    <row r="344" spans="3:5">
      <c r="C344" s="44"/>
      <c r="D344" s="44"/>
      <c r="E344" s="44"/>
    </row>
    <row r="345" spans="3:5">
      <c r="C345" s="44"/>
      <c r="D345" s="44"/>
      <c r="E345" s="44"/>
    </row>
    <row r="346" spans="3:5">
      <c r="C346" s="44"/>
      <c r="D346" s="44"/>
      <c r="E346" s="44"/>
    </row>
    <row r="347" spans="3:5">
      <c r="C347" s="44"/>
      <c r="D347" s="44"/>
      <c r="E347" s="44"/>
    </row>
    <row r="348" spans="3:5">
      <c r="C348" s="44"/>
      <c r="D348" s="44"/>
      <c r="E348" s="44"/>
    </row>
    <row r="349" spans="3:5">
      <c r="C349" s="44"/>
      <c r="D349" s="44"/>
      <c r="E349" s="44"/>
    </row>
    <row r="350" spans="3:5">
      <c r="C350" s="44"/>
      <c r="D350" s="44"/>
      <c r="E350" s="44"/>
    </row>
    <row r="351" spans="3:5">
      <c r="C351" s="44"/>
      <c r="D351" s="44"/>
      <c r="E351" s="44"/>
    </row>
    <row r="352" spans="3:5">
      <c r="C352" s="44"/>
      <c r="D352" s="44"/>
      <c r="E352" s="44"/>
    </row>
    <row r="353" spans="3:5">
      <c r="C353" s="44"/>
      <c r="D353" s="44"/>
      <c r="E353" s="44"/>
    </row>
    <row r="354" spans="3:5">
      <c r="C354" s="44"/>
      <c r="D354" s="44"/>
      <c r="E354" s="44"/>
    </row>
    <row r="355" spans="3:5">
      <c r="C355" s="44"/>
      <c r="D355" s="44"/>
      <c r="E355" s="44"/>
    </row>
    <row r="356" spans="3:5">
      <c r="C356" s="44"/>
      <c r="D356" s="44"/>
      <c r="E356" s="44"/>
    </row>
    <row r="357" spans="3:5">
      <c r="C357" s="44"/>
      <c r="D357" s="44"/>
      <c r="E357" s="44"/>
    </row>
    <row r="358" spans="3:5">
      <c r="C358" s="44"/>
      <c r="D358" s="44"/>
      <c r="E358" s="44"/>
    </row>
    <row r="359" spans="3:5">
      <c r="C359" s="44"/>
      <c r="D359" s="44"/>
      <c r="E359" s="44"/>
    </row>
    <row r="360" spans="3:5">
      <c r="C360" s="44"/>
      <c r="D360" s="44"/>
      <c r="E360" s="44"/>
    </row>
    <row r="361" spans="3:5">
      <c r="C361" s="44"/>
      <c r="D361" s="44"/>
      <c r="E361" s="44"/>
    </row>
    <row r="362" spans="3:5">
      <c r="C362" s="44"/>
      <c r="D362" s="44"/>
      <c r="E362" s="44"/>
    </row>
    <row r="363" spans="3:5">
      <c r="C363" s="44"/>
      <c r="D363" s="44"/>
      <c r="E363" s="44"/>
    </row>
    <row r="364" spans="3:5">
      <c r="C364" s="44"/>
      <c r="D364" s="44"/>
      <c r="E364" s="44"/>
    </row>
    <row r="365" spans="3:5">
      <c r="C365" s="44"/>
      <c r="D365" s="44"/>
      <c r="E365" s="44"/>
    </row>
    <row r="366" spans="3:5">
      <c r="C366" s="44"/>
      <c r="D366" s="44"/>
      <c r="E366" s="44"/>
    </row>
    <row r="367" spans="3:5">
      <c r="C367" s="44"/>
      <c r="D367" s="44"/>
      <c r="E367" s="44"/>
    </row>
    <row r="368" spans="3:5">
      <c r="C368" s="44"/>
      <c r="D368" s="44"/>
      <c r="E368" s="44"/>
    </row>
    <row r="369" spans="3:5">
      <c r="C369" s="44"/>
      <c r="D369" s="44"/>
      <c r="E369" s="44"/>
    </row>
    <row r="370" spans="3:5">
      <c r="C370" s="44"/>
      <c r="D370" s="44"/>
      <c r="E370" s="44"/>
    </row>
    <row r="371" spans="3:5">
      <c r="C371" s="44"/>
      <c r="D371" s="44"/>
      <c r="E371" s="44"/>
    </row>
    <row r="372" spans="3:5">
      <c r="C372" s="44"/>
      <c r="D372" s="44"/>
      <c r="E372" s="44"/>
    </row>
    <row r="373" spans="3:5">
      <c r="C373" s="44"/>
      <c r="D373" s="44"/>
      <c r="E373" s="44"/>
    </row>
    <row r="374" spans="3:5">
      <c r="C374" s="44"/>
      <c r="D374" s="44"/>
      <c r="E374" s="44"/>
    </row>
    <row r="375" spans="3:5">
      <c r="C375" s="44"/>
      <c r="D375" s="44"/>
      <c r="E375" s="44"/>
    </row>
    <row r="376" spans="3:5">
      <c r="C376" s="44"/>
      <c r="D376" s="44"/>
      <c r="E376" s="44"/>
    </row>
    <row r="377" spans="3:5">
      <c r="C377" s="44"/>
      <c r="D377" s="44"/>
      <c r="E377" s="44"/>
    </row>
    <row r="378" spans="3:5">
      <c r="C378" s="44"/>
      <c r="D378" s="44"/>
      <c r="E378" s="44"/>
    </row>
    <row r="379" spans="3:5">
      <c r="C379" s="44"/>
      <c r="D379" s="44"/>
      <c r="E379" s="44"/>
    </row>
    <row r="380" spans="3:5">
      <c r="C380" s="44"/>
      <c r="D380" s="44"/>
      <c r="E380" s="44"/>
    </row>
    <row r="381" spans="3:5">
      <c r="C381" s="44"/>
      <c r="D381" s="44"/>
      <c r="E381" s="44"/>
    </row>
    <row r="382" spans="3:5">
      <c r="C382" s="44"/>
      <c r="D382" s="44"/>
      <c r="E382" s="44"/>
    </row>
    <row r="383" spans="3:5">
      <c r="C383" s="44"/>
      <c r="D383" s="44"/>
      <c r="E383" s="44"/>
    </row>
    <row r="384" spans="3:5">
      <c r="C384" s="44"/>
      <c r="D384" s="44"/>
      <c r="E384" s="44"/>
    </row>
    <row r="385" spans="3:5">
      <c r="C385" s="44"/>
      <c r="D385" s="44"/>
      <c r="E385" s="44"/>
    </row>
    <row r="386" spans="3:5">
      <c r="C386" s="44"/>
      <c r="D386" s="44"/>
      <c r="E386" s="44"/>
    </row>
    <row r="387" spans="3:5">
      <c r="C387" s="44"/>
      <c r="D387" s="44"/>
      <c r="E387" s="44"/>
    </row>
    <row r="388" spans="3:5">
      <c r="C388" s="44"/>
      <c r="D388" s="44"/>
      <c r="E388" s="44"/>
    </row>
    <row r="389" spans="3:5">
      <c r="C389" s="44"/>
      <c r="D389" s="44"/>
      <c r="E389" s="44"/>
    </row>
    <row r="390" spans="3:5">
      <c r="C390" s="44"/>
      <c r="D390" s="44"/>
      <c r="E390" s="44"/>
    </row>
    <row r="391" spans="3:5">
      <c r="C391" s="44"/>
      <c r="D391" s="44"/>
      <c r="E391" s="44"/>
    </row>
    <row r="392" spans="3:5">
      <c r="C392" s="44"/>
      <c r="D392" s="44"/>
      <c r="E392" s="44"/>
    </row>
    <row r="393" spans="3:5">
      <c r="C393" s="44"/>
      <c r="D393" s="44"/>
      <c r="E393" s="44"/>
    </row>
    <row r="394" spans="3:5">
      <c r="C394" s="44"/>
      <c r="D394" s="44"/>
      <c r="E394" s="44"/>
    </row>
    <row r="395" spans="3:5">
      <c r="C395" s="44"/>
      <c r="D395" s="44"/>
      <c r="E395" s="44"/>
    </row>
    <row r="396" spans="3:5">
      <c r="C396" s="44"/>
      <c r="D396" s="44"/>
      <c r="E396" s="44"/>
    </row>
    <row r="397" spans="3:5">
      <c r="C397" s="44"/>
      <c r="D397" s="44"/>
      <c r="E397" s="44"/>
    </row>
    <row r="398" spans="3:5">
      <c r="C398" s="44"/>
      <c r="D398" s="44"/>
      <c r="E398" s="44"/>
    </row>
    <row r="399" spans="3:5">
      <c r="C399" s="44"/>
      <c r="D399" s="44"/>
      <c r="E399" s="44"/>
    </row>
    <row r="400" spans="3:5">
      <c r="C400" s="44"/>
      <c r="D400" s="44"/>
      <c r="E400" s="44"/>
    </row>
    <row r="401" spans="3:5">
      <c r="C401" s="44"/>
      <c r="D401" s="44"/>
      <c r="E401" s="44"/>
    </row>
    <row r="402" spans="3:5">
      <c r="C402" s="44"/>
      <c r="D402" s="44"/>
      <c r="E402" s="44"/>
    </row>
    <row r="403" spans="3:5">
      <c r="C403" s="44"/>
      <c r="D403" s="44"/>
      <c r="E403" s="44"/>
    </row>
    <row r="404" spans="3:5">
      <c r="C404" s="44"/>
      <c r="D404" s="44"/>
      <c r="E404" s="44"/>
    </row>
    <row r="405" spans="3:5">
      <c r="C405" s="44"/>
      <c r="D405" s="44"/>
      <c r="E405" s="44"/>
    </row>
    <row r="406" spans="3:5">
      <c r="C406" s="44"/>
      <c r="D406" s="44"/>
      <c r="E406" s="44"/>
    </row>
    <row r="407" spans="3:5">
      <c r="C407" s="44"/>
      <c r="D407" s="44"/>
      <c r="E407" s="44"/>
    </row>
    <row r="408" spans="3:5">
      <c r="C408" s="44"/>
      <c r="D408" s="44"/>
      <c r="E408" s="44"/>
    </row>
    <row r="409" spans="3:5">
      <c r="C409" s="44"/>
      <c r="D409" s="44"/>
      <c r="E409" s="44"/>
    </row>
    <row r="410" spans="3:5">
      <c r="C410" s="44"/>
      <c r="D410" s="44"/>
      <c r="E410" s="44"/>
    </row>
    <row r="411" spans="3:5">
      <c r="C411" s="44"/>
      <c r="D411" s="44"/>
      <c r="E411" s="44"/>
    </row>
    <row r="412" spans="3:5">
      <c r="C412" s="44"/>
      <c r="D412" s="44"/>
      <c r="E412" s="44"/>
    </row>
    <row r="413" spans="3:5">
      <c r="C413" s="44"/>
      <c r="D413" s="44"/>
      <c r="E413" s="44"/>
    </row>
    <row r="414" spans="3:5">
      <c r="C414" s="44"/>
      <c r="D414" s="44"/>
      <c r="E414" s="44"/>
    </row>
    <row r="415" spans="3:5">
      <c r="C415" s="44"/>
      <c r="D415" s="44"/>
      <c r="E415" s="44"/>
    </row>
    <row r="416" spans="3:5">
      <c r="C416" s="44"/>
      <c r="D416" s="44"/>
      <c r="E416" s="44"/>
    </row>
    <row r="417" spans="3:5">
      <c r="C417" s="44"/>
      <c r="D417" s="44"/>
      <c r="E417" s="44"/>
    </row>
    <row r="418" spans="3:5">
      <c r="C418" s="44"/>
      <c r="D418" s="44"/>
      <c r="E418" s="44"/>
    </row>
    <row r="419" spans="3:5">
      <c r="C419" s="44"/>
      <c r="D419" s="44"/>
      <c r="E419" s="44"/>
    </row>
    <row r="420" spans="3:5">
      <c r="C420" s="44"/>
      <c r="D420" s="44"/>
      <c r="E420" s="44"/>
    </row>
    <row r="421" spans="3:5">
      <c r="C421" s="44"/>
      <c r="D421" s="44"/>
      <c r="E421" s="44"/>
    </row>
    <row r="422" spans="3:5">
      <c r="C422" s="44"/>
      <c r="D422" s="44"/>
      <c r="E422" s="44"/>
    </row>
    <row r="423" spans="3:5">
      <c r="C423" s="44"/>
      <c r="D423" s="44"/>
      <c r="E423" s="44"/>
    </row>
    <row r="424" spans="3:5">
      <c r="C424" s="44"/>
      <c r="D424" s="44"/>
      <c r="E424" s="44"/>
    </row>
    <row r="425" spans="3:5">
      <c r="C425" s="44"/>
      <c r="D425" s="44"/>
      <c r="E425" s="44"/>
    </row>
    <row r="426" spans="3:5">
      <c r="C426" s="44"/>
      <c r="D426" s="44"/>
      <c r="E426" s="44"/>
    </row>
    <row r="427" spans="3:5">
      <c r="C427" s="44"/>
      <c r="D427" s="44"/>
      <c r="E427" s="44"/>
    </row>
    <row r="428" spans="3:5">
      <c r="C428" s="44"/>
      <c r="D428" s="44"/>
      <c r="E428" s="44"/>
    </row>
    <row r="429" spans="3:5">
      <c r="C429" s="44"/>
      <c r="D429" s="44"/>
      <c r="E429" s="44"/>
    </row>
    <row r="430" spans="3:5">
      <c r="C430" s="44"/>
      <c r="D430" s="44"/>
      <c r="E430" s="44"/>
    </row>
    <row r="431" spans="3:5">
      <c r="C431" s="44"/>
      <c r="D431" s="44"/>
      <c r="E431" s="44"/>
    </row>
    <row r="432" spans="3:5">
      <c r="C432" s="44"/>
      <c r="D432" s="44"/>
      <c r="E432" s="44"/>
    </row>
    <row r="433" spans="3:5">
      <c r="C433" s="44"/>
      <c r="D433" s="44"/>
      <c r="E433" s="44"/>
    </row>
    <row r="434" spans="3:5">
      <c r="C434" s="44"/>
      <c r="D434" s="44"/>
      <c r="E434" s="44"/>
    </row>
    <row r="435" spans="3:5">
      <c r="C435" s="44"/>
      <c r="D435" s="44"/>
      <c r="E435" s="44"/>
    </row>
    <row r="436" spans="3:5">
      <c r="C436" s="44"/>
      <c r="D436" s="44"/>
      <c r="E436" s="44"/>
    </row>
    <row r="437" spans="3:5">
      <c r="C437" s="44"/>
      <c r="D437" s="44"/>
      <c r="E437" s="44"/>
    </row>
    <row r="438" spans="3:5">
      <c r="C438" s="44"/>
      <c r="D438" s="44"/>
      <c r="E438" s="44"/>
    </row>
    <row r="439" spans="3:5">
      <c r="C439" s="44"/>
      <c r="D439" s="44"/>
      <c r="E439" s="44"/>
    </row>
    <row r="440" spans="3:5">
      <c r="C440" s="44"/>
      <c r="D440" s="44"/>
      <c r="E440" s="44"/>
    </row>
    <row r="441" spans="3:5">
      <c r="C441" s="44"/>
      <c r="D441" s="44"/>
      <c r="E441" s="44"/>
    </row>
    <row r="442" spans="3:5">
      <c r="C442" s="44"/>
      <c r="D442" s="44"/>
      <c r="E442" s="44"/>
    </row>
    <row r="443" spans="3:5">
      <c r="C443" s="44"/>
      <c r="D443" s="44"/>
      <c r="E443" s="44"/>
    </row>
    <row r="444" spans="3:5">
      <c r="C444" s="44"/>
      <c r="D444" s="44"/>
      <c r="E444" s="44"/>
    </row>
    <row r="445" spans="3:5">
      <c r="C445" s="44"/>
      <c r="D445" s="44"/>
      <c r="E445" s="44"/>
    </row>
    <row r="446" spans="3:5">
      <c r="C446" s="44"/>
      <c r="D446" s="44"/>
      <c r="E446" s="44"/>
    </row>
    <row r="447" spans="3:5">
      <c r="C447" s="44"/>
      <c r="D447" s="44"/>
      <c r="E447" s="44"/>
    </row>
    <row r="448" spans="3:5">
      <c r="C448" s="44"/>
      <c r="D448" s="44"/>
      <c r="E448" s="44"/>
    </row>
    <row r="449" spans="3:5">
      <c r="C449" s="44"/>
      <c r="D449" s="44"/>
      <c r="E449" s="44"/>
    </row>
    <row r="450" spans="3:5">
      <c r="C450" s="44"/>
      <c r="D450" s="44"/>
      <c r="E450" s="44"/>
    </row>
    <row r="451" spans="3:5">
      <c r="C451" s="44"/>
      <c r="D451" s="44"/>
      <c r="E451" s="44"/>
    </row>
    <row r="452" spans="3:5">
      <c r="C452" s="44"/>
      <c r="D452" s="44"/>
      <c r="E452" s="44"/>
    </row>
    <row r="453" spans="3:5">
      <c r="C453" s="44"/>
      <c r="D453" s="44"/>
      <c r="E453" s="44"/>
    </row>
    <row r="454" spans="3:5">
      <c r="C454" s="44"/>
      <c r="D454" s="44"/>
      <c r="E454" s="44"/>
    </row>
    <row r="455" spans="3:5">
      <c r="C455" s="44"/>
      <c r="D455" s="44"/>
      <c r="E455" s="44"/>
    </row>
    <row r="456" spans="3:5">
      <c r="C456" s="44"/>
      <c r="D456" s="44"/>
      <c r="E456" s="44"/>
    </row>
    <row r="457" spans="3:5">
      <c r="C457" s="44"/>
      <c r="D457" s="44"/>
      <c r="E457" s="44"/>
    </row>
    <row r="458" spans="3:5">
      <c r="C458" s="44"/>
      <c r="D458" s="44"/>
      <c r="E458" s="44"/>
    </row>
    <row r="459" spans="3:5">
      <c r="C459" s="44"/>
      <c r="D459" s="44"/>
      <c r="E459" s="44"/>
    </row>
    <row r="460" spans="3:5">
      <c r="C460" s="44"/>
      <c r="D460" s="44"/>
      <c r="E460" s="44"/>
    </row>
    <row r="461" spans="3:5">
      <c r="C461" s="44"/>
      <c r="D461" s="44"/>
      <c r="E461" s="44"/>
    </row>
    <row r="462" spans="3:5">
      <c r="C462" s="44"/>
      <c r="D462" s="44"/>
      <c r="E462" s="44"/>
    </row>
    <row r="463" spans="3:5">
      <c r="C463" s="44"/>
      <c r="D463" s="44"/>
      <c r="E463" s="44"/>
    </row>
    <row r="464" spans="3:5">
      <c r="C464" s="44"/>
      <c r="D464" s="44"/>
      <c r="E464" s="44"/>
    </row>
    <row r="465" spans="3:5">
      <c r="C465" s="44"/>
      <c r="D465" s="44"/>
      <c r="E465" s="44"/>
    </row>
    <row r="466" spans="3:5">
      <c r="C466" s="44"/>
      <c r="D466" s="44"/>
      <c r="E466" s="44"/>
    </row>
    <row r="467" spans="3:5">
      <c r="C467" s="44"/>
      <c r="D467" s="44"/>
      <c r="E467" s="44"/>
    </row>
    <row r="468" spans="3:5">
      <c r="C468" s="44"/>
      <c r="D468" s="44"/>
      <c r="E468" s="44"/>
    </row>
    <row r="469" spans="3:5">
      <c r="C469" s="44"/>
      <c r="D469" s="44"/>
      <c r="E469" s="44"/>
    </row>
    <row r="470" spans="3:5">
      <c r="C470" s="44"/>
      <c r="D470" s="44"/>
      <c r="E470" s="44"/>
    </row>
    <row r="471" spans="3:5">
      <c r="C471" s="44"/>
      <c r="D471" s="44"/>
      <c r="E471" s="44"/>
    </row>
    <row r="472" spans="3:5">
      <c r="C472" s="44"/>
      <c r="D472" s="44"/>
      <c r="E472" s="44"/>
    </row>
    <row r="473" spans="3:5">
      <c r="C473" s="44"/>
      <c r="D473" s="44"/>
      <c r="E473" s="44"/>
    </row>
    <row r="474" spans="3:5">
      <c r="C474" s="44"/>
      <c r="D474" s="44"/>
      <c r="E474" s="44"/>
    </row>
    <row r="475" spans="3:5">
      <c r="C475" s="44"/>
      <c r="D475" s="44"/>
      <c r="E475" s="44"/>
    </row>
    <row r="476" spans="3:5">
      <c r="C476" s="44"/>
      <c r="D476" s="44"/>
      <c r="E476" s="44"/>
    </row>
    <row r="477" spans="3:5">
      <c r="C477" s="44"/>
      <c r="D477" s="44"/>
      <c r="E477" s="44"/>
    </row>
    <row r="478" spans="3:5">
      <c r="C478" s="44"/>
      <c r="D478" s="44"/>
      <c r="E478" s="44"/>
    </row>
    <row r="479" spans="3:5">
      <c r="C479" s="44"/>
      <c r="D479" s="44"/>
      <c r="E479" s="44"/>
    </row>
    <row r="480" spans="3:5">
      <c r="C480" s="44"/>
      <c r="D480" s="44"/>
      <c r="E480" s="44"/>
    </row>
    <row r="481" spans="3:5">
      <c r="C481" s="44"/>
      <c r="D481" s="44"/>
      <c r="E481" s="44"/>
    </row>
    <row r="482" spans="3:5">
      <c r="C482" s="44"/>
      <c r="D482" s="44"/>
      <c r="E482" s="44"/>
    </row>
    <row r="483" spans="3:5">
      <c r="C483" s="44"/>
      <c r="D483" s="44"/>
      <c r="E483" s="44"/>
    </row>
    <row r="484" spans="3:5">
      <c r="C484" s="44"/>
      <c r="D484" s="44"/>
      <c r="E484" s="44"/>
    </row>
    <row r="485" spans="3:5">
      <c r="C485" s="44"/>
      <c r="D485" s="44"/>
      <c r="E485" s="44"/>
    </row>
    <row r="486" spans="3:5">
      <c r="C486" s="44"/>
      <c r="D486" s="44"/>
      <c r="E486" s="44"/>
    </row>
    <row r="487" spans="3:5">
      <c r="C487" s="44"/>
      <c r="D487" s="44"/>
      <c r="E487" s="44"/>
    </row>
    <row r="488" spans="3:5">
      <c r="C488" s="44"/>
      <c r="D488" s="44"/>
      <c r="E488" s="44"/>
    </row>
    <row r="489" spans="3:5">
      <c r="C489" s="44"/>
      <c r="D489" s="44"/>
      <c r="E489" s="44"/>
    </row>
    <row r="490" spans="3:5">
      <c r="C490" s="44"/>
      <c r="D490" s="44"/>
      <c r="E490" s="44"/>
    </row>
    <row r="491" spans="3:5">
      <c r="C491" s="44"/>
      <c r="D491" s="44"/>
      <c r="E491" s="44"/>
    </row>
    <row r="492" spans="3:5">
      <c r="C492" s="44"/>
      <c r="D492" s="44"/>
      <c r="E492" s="44"/>
    </row>
    <row r="493" spans="3:5">
      <c r="C493" s="44"/>
      <c r="D493" s="44"/>
      <c r="E493" s="44"/>
    </row>
    <row r="494" spans="3:5">
      <c r="C494" s="44"/>
      <c r="D494" s="44"/>
      <c r="E494" s="44"/>
    </row>
    <row r="495" spans="3:5">
      <c r="C495" s="44"/>
      <c r="D495" s="44"/>
      <c r="E495" s="44"/>
    </row>
    <row r="496" spans="3:5">
      <c r="C496" s="44"/>
      <c r="D496" s="44"/>
      <c r="E496" s="44"/>
    </row>
    <row r="497" spans="3:5">
      <c r="C497" s="44"/>
      <c r="D497" s="44"/>
      <c r="E497" s="44"/>
    </row>
    <row r="498" spans="3:5">
      <c r="C498" s="44"/>
      <c r="D498" s="44"/>
      <c r="E498" s="44"/>
    </row>
    <row r="499" spans="3:5">
      <c r="C499" s="44"/>
      <c r="D499" s="44"/>
      <c r="E499" s="44"/>
    </row>
    <row r="500" spans="3:5">
      <c r="C500" s="44"/>
      <c r="D500" s="44"/>
      <c r="E500" s="44"/>
    </row>
    <row r="501" spans="3:5">
      <c r="C501" s="44"/>
      <c r="D501" s="44"/>
      <c r="E501" s="44"/>
    </row>
    <row r="502" spans="3:5">
      <c r="C502" s="44"/>
      <c r="D502" s="44"/>
      <c r="E502" s="44"/>
    </row>
    <row r="503" spans="3:5">
      <c r="C503" s="44"/>
      <c r="D503" s="44"/>
      <c r="E503" s="44"/>
    </row>
    <row r="504" spans="3:5">
      <c r="C504" s="44"/>
      <c r="D504" s="44"/>
      <c r="E504" s="44"/>
    </row>
    <row r="505" spans="3:5">
      <c r="C505" s="44"/>
      <c r="D505" s="44"/>
      <c r="E505" s="44"/>
    </row>
    <row r="506" spans="3:5">
      <c r="C506" s="44"/>
      <c r="D506" s="44"/>
      <c r="E506" s="44"/>
    </row>
    <row r="507" spans="3:5">
      <c r="C507" s="44"/>
      <c r="D507" s="44"/>
      <c r="E507" s="44"/>
    </row>
    <row r="508" spans="3:5">
      <c r="C508" s="44"/>
      <c r="D508" s="44"/>
      <c r="E508" s="44"/>
    </row>
    <row r="509" spans="3:5">
      <c r="C509" s="44"/>
      <c r="D509" s="44"/>
      <c r="E509" s="44"/>
    </row>
    <row r="510" spans="3:5">
      <c r="C510" s="44"/>
      <c r="D510" s="44"/>
      <c r="E510" s="44"/>
    </row>
    <row r="511" spans="3:5">
      <c r="C511" s="44"/>
      <c r="D511" s="44"/>
      <c r="E511" s="44"/>
    </row>
    <row r="512" spans="3:5">
      <c r="C512" s="44"/>
      <c r="D512" s="44"/>
      <c r="E512" s="44"/>
    </row>
    <row r="513" spans="3:5">
      <c r="C513" s="44"/>
      <c r="D513" s="44"/>
      <c r="E513" s="44"/>
    </row>
    <row r="514" spans="3:5">
      <c r="C514" s="44"/>
      <c r="D514" s="44"/>
      <c r="E514" s="44"/>
    </row>
    <row r="515" spans="3:5">
      <c r="C515" s="44"/>
      <c r="D515" s="44"/>
      <c r="E515" s="44"/>
    </row>
    <row r="516" spans="3:5">
      <c r="C516" s="44"/>
      <c r="D516" s="44"/>
      <c r="E516" s="44"/>
    </row>
    <row r="517" spans="3:5">
      <c r="C517" s="44"/>
      <c r="D517" s="44"/>
      <c r="E517" s="44"/>
    </row>
    <row r="518" spans="3:5">
      <c r="C518" s="44"/>
      <c r="D518" s="44"/>
      <c r="E518" s="44"/>
    </row>
    <row r="519" spans="3:5">
      <c r="C519" s="44"/>
      <c r="D519" s="44"/>
      <c r="E519" s="44"/>
    </row>
    <row r="520" spans="3:5">
      <c r="C520" s="44"/>
      <c r="D520" s="44"/>
      <c r="E520" s="44"/>
    </row>
    <row r="521" spans="3:5">
      <c r="C521" s="44"/>
      <c r="D521" s="44"/>
      <c r="E521" s="44"/>
    </row>
    <row r="522" spans="3:5">
      <c r="C522" s="44"/>
      <c r="D522" s="44"/>
      <c r="E522" s="44"/>
    </row>
    <row r="523" spans="3:5">
      <c r="C523" s="44"/>
      <c r="D523" s="44"/>
      <c r="E523" s="44"/>
    </row>
    <row r="524" spans="3:5">
      <c r="C524" s="44"/>
      <c r="D524" s="44"/>
      <c r="E524" s="44"/>
    </row>
    <row r="525" spans="3:5">
      <c r="C525" s="44"/>
      <c r="D525" s="44"/>
      <c r="E525" s="44"/>
    </row>
    <row r="526" spans="3:5">
      <c r="C526" s="44"/>
      <c r="D526" s="44"/>
      <c r="E526" s="44"/>
    </row>
    <row r="527" spans="3:5">
      <c r="C527" s="44"/>
      <c r="D527" s="44"/>
      <c r="E527" s="44"/>
    </row>
    <row r="528" spans="3:5">
      <c r="C528" s="44"/>
      <c r="D528" s="44"/>
      <c r="E528" s="44"/>
    </row>
    <row r="529" spans="3:5">
      <c r="C529" s="44"/>
      <c r="D529" s="44"/>
      <c r="E529" s="44"/>
    </row>
    <row r="530" spans="3:5">
      <c r="C530" s="44"/>
      <c r="D530" s="44"/>
      <c r="E530" s="44"/>
    </row>
    <row r="531" spans="3:5">
      <c r="C531" s="44"/>
      <c r="D531" s="44"/>
      <c r="E531" s="44"/>
    </row>
    <row r="532" spans="3:5">
      <c r="C532" s="44"/>
      <c r="D532" s="44"/>
      <c r="E532" s="44"/>
    </row>
    <row r="533" spans="3:5">
      <c r="C533" s="44"/>
      <c r="D533" s="44"/>
      <c r="E533" s="44"/>
    </row>
    <row r="534" spans="3:5">
      <c r="C534" s="44"/>
      <c r="D534" s="44"/>
      <c r="E534" s="44"/>
    </row>
    <row r="535" spans="3:5">
      <c r="C535" s="44"/>
      <c r="D535" s="44"/>
      <c r="E535" s="44"/>
    </row>
    <row r="536" spans="3:5">
      <c r="C536" s="44"/>
      <c r="D536" s="44"/>
      <c r="E536" s="44"/>
    </row>
    <row r="537" spans="3:5">
      <c r="C537" s="44"/>
      <c r="D537" s="44"/>
      <c r="E537" s="44"/>
    </row>
    <row r="538" spans="3:5">
      <c r="C538" s="44"/>
      <c r="D538" s="44"/>
      <c r="E538" s="44"/>
    </row>
    <row r="539" spans="3:5">
      <c r="C539" s="44"/>
      <c r="D539" s="44"/>
      <c r="E539" s="44"/>
    </row>
    <row r="540" spans="3:5">
      <c r="C540" s="44"/>
      <c r="D540" s="44"/>
      <c r="E540" s="44"/>
    </row>
    <row r="541" spans="3:5">
      <c r="C541" s="44"/>
      <c r="D541" s="44"/>
      <c r="E541" s="44"/>
    </row>
    <row r="542" spans="3:5">
      <c r="C542" s="44"/>
      <c r="D542" s="44"/>
      <c r="E542" s="44"/>
    </row>
    <row r="543" spans="3:5">
      <c r="C543" s="44"/>
      <c r="D543" s="44"/>
      <c r="E543" s="44"/>
    </row>
    <row r="544" spans="3:5">
      <c r="C544" s="44"/>
      <c r="D544" s="44"/>
      <c r="E544" s="44"/>
    </row>
    <row r="545" spans="3:5">
      <c r="C545" s="44"/>
      <c r="D545" s="44"/>
      <c r="E545" s="44"/>
    </row>
    <row r="546" spans="3:5">
      <c r="C546" s="44"/>
      <c r="D546" s="44"/>
      <c r="E546" s="44"/>
    </row>
    <row r="547" spans="3:5">
      <c r="C547" s="44"/>
      <c r="D547" s="44"/>
      <c r="E547" s="44"/>
    </row>
    <row r="548" spans="3:5">
      <c r="C548" s="44"/>
      <c r="D548" s="44"/>
      <c r="E548" s="44"/>
    </row>
    <row r="549" spans="3:5">
      <c r="C549" s="44"/>
      <c r="D549" s="44"/>
      <c r="E549" s="44"/>
    </row>
    <row r="550" spans="3:5">
      <c r="C550" s="44"/>
      <c r="D550" s="44"/>
      <c r="E550" s="44"/>
    </row>
    <row r="551" spans="3:5">
      <c r="C551" s="44"/>
      <c r="D551" s="44"/>
      <c r="E551" s="44"/>
    </row>
    <row r="552" spans="3:5">
      <c r="C552" s="44"/>
      <c r="D552" s="44"/>
      <c r="E552" s="44"/>
    </row>
    <row r="553" spans="3:5">
      <c r="C553" s="44"/>
      <c r="D553" s="44"/>
      <c r="E553" s="44"/>
    </row>
    <row r="554" spans="3:5">
      <c r="C554" s="44"/>
      <c r="D554" s="44"/>
      <c r="E554" s="44"/>
    </row>
    <row r="555" spans="3:5">
      <c r="C555" s="44"/>
      <c r="D555" s="44"/>
      <c r="E555" s="44"/>
    </row>
    <row r="556" spans="3:5">
      <c r="C556" s="44"/>
      <c r="D556" s="44"/>
      <c r="E556" s="44"/>
    </row>
    <row r="557" spans="3:5">
      <c r="C557" s="44"/>
      <c r="D557" s="44"/>
      <c r="E557" s="44"/>
    </row>
    <row r="558" spans="3:5">
      <c r="C558" s="44"/>
      <c r="D558" s="44"/>
      <c r="E558" s="44"/>
    </row>
    <row r="559" spans="3:5">
      <c r="C559" s="44"/>
      <c r="D559" s="44"/>
      <c r="E559" s="44"/>
    </row>
    <row r="560" spans="3:5">
      <c r="C560" s="44"/>
      <c r="D560" s="44"/>
      <c r="E560" s="44"/>
    </row>
    <row r="561" spans="3:5">
      <c r="C561" s="44"/>
      <c r="D561" s="44"/>
      <c r="E561" s="44"/>
    </row>
    <row r="562" spans="3:5">
      <c r="C562" s="44"/>
      <c r="D562" s="44"/>
      <c r="E562" s="44"/>
    </row>
    <row r="563" spans="3:5">
      <c r="C563" s="44"/>
      <c r="D563" s="44"/>
      <c r="E563" s="44"/>
    </row>
    <row r="564" spans="3:5">
      <c r="C564" s="44"/>
      <c r="D564" s="44"/>
      <c r="E564" s="44"/>
    </row>
    <row r="565" spans="3:5">
      <c r="C565" s="44"/>
      <c r="D565" s="44"/>
      <c r="E565" s="44"/>
    </row>
    <row r="566" spans="3:5">
      <c r="C566" s="44"/>
      <c r="D566" s="44"/>
      <c r="E566" s="44"/>
    </row>
    <row r="567" spans="3:5">
      <c r="C567" s="44"/>
      <c r="D567" s="44"/>
      <c r="E567" s="44"/>
    </row>
    <row r="568" spans="3:5">
      <c r="C568" s="44"/>
      <c r="D568" s="44"/>
      <c r="E568" s="44"/>
    </row>
    <row r="569" spans="3:5">
      <c r="C569" s="44"/>
      <c r="D569" s="44"/>
      <c r="E569" s="44"/>
    </row>
    <row r="570" spans="3:5">
      <c r="C570" s="44"/>
      <c r="D570" s="44"/>
      <c r="E570" s="44"/>
    </row>
    <row r="571" spans="3:5">
      <c r="C571" s="44"/>
      <c r="D571" s="44"/>
      <c r="E571" s="44"/>
    </row>
    <row r="572" spans="3:5">
      <c r="C572" s="44"/>
      <c r="D572" s="44"/>
      <c r="E572" s="44"/>
    </row>
    <row r="573" spans="3:5">
      <c r="C573" s="44"/>
      <c r="D573" s="44"/>
      <c r="E573" s="44"/>
    </row>
    <row r="574" spans="3:5">
      <c r="C574" s="44"/>
      <c r="D574" s="44"/>
      <c r="E574" s="44"/>
    </row>
    <row r="575" spans="3:5">
      <c r="C575" s="44"/>
      <c r="D575" s="44"/>
      <c r="E575" s="44"/>
    </row>
    <row r="576" spans="3:5">
      <c r="C576" s="44"/>
      <c r="D576" s="44"/>
      <c r="E576" s="44"/>
    </row>
    <row r="577" spans="3:5">
      <c r="C577" s="44"/>
      <c r="D577" s="44"/>
      <c r="E577" s="44"/>
    </row>
    <row r="578" spans="3:5">
      <c r="C578" s="44"/>
      <c r="D578" s="44"/>
      <c r="E578" s="44"/>
    </row>
    <row r="579" spans="3:5">
      <c r="C579" s="44"/>
      <c r="D579" s="44"/>
      <c r="E579" s="44"/>
    </row>
    <row r="580" spans="3:5">
      <c r="C580" s="44"/>
      <c r="D580" s="44"/>
      <c r="E580" s="44"/>
    </row>
    <row r="581" spans="3:5">
      <c r="C581" s="44"/>
      <c r="D581" s="44"/>
      <c r="E581" s="44"/>
    </row>
    <row r="582" spans="3:5">
      <c r="C582" s="44"/>
      <c r="D582" s="44"/>
      <c r="E582" s="44"/>
    </row>
    <row r="583" spans="3:5">
      <c r="C583" s="44"/>
      <c r="D583" s="44"/>
      <c r="E583" s="44"/>
    </row>
    <row r="584" spans="3:5">
      <c r="C584" s="44"/>
      <c r="D584" s="44"/>
      <c r="E584" s="44"/>
    </row>
  </sheetData>
  <mergeCells count="2">
    <mergeCell ref="L12:N12"/>
    <mergeCell ref="O12:Q1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4"/>
  <sheetViews>
    <sheetView workbookViewId="0">
      <selection activeCell="T95" sqref="T95"/>
    </sheetView>
  </sheetViews>
  <sheetFormatPr defaultRowHeight="15"/>
  <cols>
    <col min="2" max="2" width="13.28515625" customWidth="1"/>
    <col min="6" max="6" width="11.7109375" customWidth="1"/>
    <col min="16" max="16" width="13" customWidth="1"/>
    <col min="17" max="17" width="15.28515625" customWidth="1"/>
  </cols>
  <sheetData>
    <row r="1" spans="1:17" ht="15.75" thickBot="1"/>
    <row r="2" spans="1:17">
      <c r="A2" s="5" t="s">
        <v>75</v>
      </c>
      <c r="B2" s="31" t="s">
        <v>116</v>
      </c>
      <c r="E2" s="5" t="s">
        <v>76</v>
      </c>
      <c r="F2" s="30" t="s">
        <v>78</v>
      </c>
      <c r="G2" s="31" t="s">
        <v>77</v>
      </c>
      <c r="J2" s="5" t="s">
        <v>79</v>
      </c>
      <c r="K2" s="30" t="s">
        <v>52</v>
      </c>
      <c r="L2" s="31" t="s">
        <v>80</v>
      </c>
      <c r="O2" s="5" t="s">
        <v>81</v>
      </c>
      <c r="P2" s="30" t="s">
        <v>78</v>
      </c>
      <c r="Q2" s="31" t="s">
        <v>82</v>
      </c>
    </row>
    <row r="3" spans="1:17">
      <c r="A3" s="8"/>
      <c r="B3" s="20">
        <v>0.50395199999999996</v>
      </c>
      <c r="E3" s="8"/>
      <c r="F3" s="19">
        <v>0.69</v>
      </c>
      <c r="G3" s="20">
        <v>0.6</v>
      </c>
      <c r="J3" s="8"/>
      <c r="K3" s="41">
        <v>0.64375800000000005</v>
      </c>
      <c r="L3" s="38">
        <v>1.0658780000000001</v>
      </c>
      <c r="O3" s="8"/>
      <c r="P3" s="19">
        <v>0.64375800000000005</v>
      </c>
      <c r="Q3" s="20">
        <v>1.0658780000000001</v>
      </c>
    </row>
    <row r="4" spans="1:17">
      <c r="A4" s="8"/>
      <c r="B4" s="20">
        <v>1.0243629999999999</v>
      </c>
      <c r="E4" s="8"/>
      <c r="F4" s="19">
        <v>0.97</v>
      </c>
      <c r="G4" s="20">
        <v>1.44</v>
      </c>
      <c r="J4" s="8"/>
      <c r="K4" s="41">
        <v>1.419513</v>
      </c>
      <c r="L4" s="38">
        <v>1.0164850000000001</v>
      </c>
      <c r="O4" s="8"/>
      <c r="P4" s="19">
        <v>1.419513</v>
      </c>
      <c r="Q4" s="20">
        <v>1.0164850000000001</v>
      </c>
    </row>
    <row r="5" spans="1:17">
      <c r="A5" s="8"/>
      <c r="B5" s="20">
        <v>1.1670799999999999</v>
      </c>
      <c r="E5" s="8"/>
      <c r="F5" s="19">
        <v>1.1200000000000001</v>
      </c>
      <c r="G5" s="20">
        <v>0.96</v>
      </c>
      <c r="J5" s="8"/>
      <c r="K5" s="41">
        <v>1.5504910000000001</v>
      </c>
      <c r="L5" s="38">
        <v>1.153645</v>
      </c>
      <c r="O5" s="8"/>
      <c r="P5" s="19">
        <v>1.5504910000000001</v>
      </c>
      <c r="Q5" s="20">
        <v>1.153645</v>
      </c>
    </row>
    <row r="6" spans="1:17">
      <c r="A6" s="8"/>
      <c r="B6" s="20">
        <v>0.97057499999999997</v>
      </c>
      <c r="E6" s="8"/>
      <c r="F6" s="19">
        <v>0.82</v>
      </c>
      <c r="G6" s="20">
        <v>0.87</v>
      </c>
      <c r="J6" s="8"/>
      <c r="K6" s="41">
        <v>1.268295</v>
      </c>
      <c r="L6" s="38">
        <v>1.1907030000000001</v>
      </c>
      <c r="O6" s="8"/>
      <c r="P6" s="19">
        <v>1.268295</v>
      </c>
      <c r="Q6" s="20">
        <v>1.1907030000000001</v>
      </c>
    </row>
    <row r="7" spans="1:17">
      <c r="A7" s="8"/>
      <c r="B7" s="20">
        <v>0.52289399999999997</v>
      </c>
      <c r="E7" s="8"/>
      <c r="F7" s="19">
        <v>1.0900000000000001</v>
      </c>
      <c r="G7" s="20">
        <v>1.1200000000000001</v>
      </c>
      <c r="J7" s="8"/>
      <c r="K7" s="41">
        <v>0.99061999999999995</v>
      </c>
      <c r="L7" s="38">
        <v>0.94094999999999995</v>
      </c>
      <c r="O7" s="8"/>
      <c r="P7" s="19">
        <v>0.99061999999999995</v>
      </c>
      <c r="Q7" s="20">
        <v>0.94094999999999995</v>
      </c>
    </row>
    <row r="8" spans="1:17">
      <c r="A8" s="8"/>
      <c r="B8" s="20">
        <v>0.85600900000000002</v>
      </c>
      <c r="E8" s="8"/>
      <c r="F8" s="19">
        <v>0.92</v>
      </c>
      <c r="G8" s="20">
        <v>1.9</v>
      </c>
      <c r="J8" s="8"/>
      <c r="K8" s="41">
        <v>1.166137</v>
      </c>
      <c r="L8" s="38">
        <v>1.086781</v>
      </c>
      <c r="O8" s="8"/>
      <c r="P8" s="19">
        <v>1.166137</v>
      </c>
      <c r="Q8" s="20">
        <v>1.086781</v>
      </c>
    </row>
    <row r="9" spans="1:17">
      <c r="A9" s="8"/>
      <c r="B9" s="20">
        <v>0.98589199999999999</v>
      </c>
      <c r="E9" s="8"/>
      <c r="F9" s="19">
        <v>0.96</v>
      </c>
      <c r="G9" s="20">
        <v>0.79</v>
      </c>
      <c r="J9" s="8"/>
      <c r="K9" s="41">
        <v>1.1846399999999999</v>
      </c>
      <c r="L9" s="38">
        <v>0.63526099999999996</v>
      </c>
      <c r="O9" s="8"/>
      <c r="P9" s="19">
        <v>1.1846399999999999</v>
      </c>
      <c r="Q9" s="20">
        <v>0.63526099999999996</v>
      </c>
    </row>
    <row r="10" spans="1:17">
      <c r="A10" s="8"/>
      <c r="B10" s="20">
        <v>1.435206</v>
      </c>
      <c r="E10" s="8"/>
      <c r="F10" s="19">
        <v>0.49</v>
      </c>
      <c r="G10" s="20">
        <v>0.43</v>
      </c>
      <c r="J10" s="8"/>
      <c r="K10" s="41">
        <v>0.99156999999999995</v>
      </c>
      <c r="L10" s="38">
        <v>0.90189200000000003</v>
      </c>
      <c r="O10" s="8"/>
      <c r="P10" s="19">
        <v>0.99156999999999995</v>
      </c>
      <c r="Q10" s="20">
        <v>0.90189200000000003</v>
      </c>
    </row>
    <row r="11" spans="1:17">
      <c r="A11" s="8"/>
      <c r="B11" s="20">
        <v>1.161953</v>
      </c>
      <c r="E11" s="8"/>
      <c r="F11" s="19">
        <v>1.03</v>
      </c>
      <c r="G11" s="20">
        <v>1.05</v>
      </c>
      <c r="J11" s="8"/>
      <c r="K11" s="41">
        <v>0.58361300000000005</v>
      </c>
      <c r="L11" s="38">
        <v>1.0150650000000001</v>
      </c>
      <c r="O11" s="8"/>
      <c r="P11" s="19">
        <v>0.58361300000000005</v>
      </c>
      <c r="Q11" s="20">
        <v>1.0150650000000001</v>
      </c>
    </row>
    <row r="12" spans="1:17">
      <c r="A12" s="8"/>
      <c r="B12" s="20">
        <v>1.5265839999999999</v>
      </c>
      <c r="E12" s="8"/>
      <c r="F12" s="19">
        <v>0.89</v>
      </c>
      <c r="G12" s="20">
        <v>0.73</v>
      </c>
      <c r="J12" s="8"/>
      <c r="K12" s="41">
        <v>0.74663400000000002</v>
      </c>
      <c r="L12" s="38">
        <v>0.80004699999999995</v>
      </c>
      <c r="O12" s="8"/>
      <c r="P12" s="19">
        <v>0.74663400000000002</v>
      </c>
      <c r="Q12" s="20">
        <v>0.80004699999999995</v>
      </c>
    </row>
    <row r="13" spans="1:17">
      <c r="A13" s="8"/>
      <c r="B13" s="20">
        <v>1.2796209999999999</v>
      </c>
      <c r="E13" s="8"/>
      <c r="F13" s="19">
        <v>0.78</v>
      </c>
      <c r="G13" s="20">
        <v>1.05</v>
      </c>
      <c r="J13" s="8"/>
      <c r="K13" s="41">
        <v>1.045431</v>
      </c>
      <c r="L13" s="38">
        <v>1.0029749999999999</v>
      </c>
      <c r="O13" s="8"/>
      <c r="P13" s="19">
        <v>1.045431</v>
      </c>
      <c r="Q13" s="20">
        <v>1.0029749999999999</v>
      </c>
    </row>
    <row r="14" spans="1:17">
      <c r="A14" s="8"/>
      <c r="B14" s="20">
        <v>0.75581299999999996</v>
      </c>
      <c r="E14" s="8"/>
      <c r="F14" s="19">
        <v>0.8</v>
      </c>
      <c r="G14" s="20">
        <v>0.88</v>
      </c>
      <c r="J14" s="8"/>
      <c r="K14" s="41">
        <v>0.62010799999999999</v>
      </c>
      <c r="L14" s="38">
        <v>0.682809</v>
      </c>
      <c r="O14" s="8"/>
      <c r="P14" s="19">
        <v>0.62010799999999999</v>
      </c>
      <c r="Q14" s="20">
        <v>0.682809</v>
      </c>
    </row>
    <row r="15" spans="1:17">
      <c r="A15" s="8"/>
      <c r="B15" s="20">
        <v>1.09226</v>
      </c>
      <c r="E15" s="8"/>
      <c r="F15" s="19">
        <v>0.42</v>
      </c>
      <c r="G15" s="20">
        <v>0.5</v>
      </c>
      <c r="J15" s="8"/>
      <c r="K15" s="41">
        <v>1.132193</v>
      </c>
      <c r="L15" s="38">
        <v>0.52403599999999995</v>
      </c>
      <c r="O15" s="8"/>
      <c r="P15" s="19">
        <v>1.132193</v>
      </c>
      <c r="Q15" s="20">
        <v>0.52403599999999995</v>
      </c>
    </row>
    <row r="16" spans="1:17">
      <c r="A16" s="8"/>
      <c r="B16" s="20">
        <v>1.2090460000000001</v>
      </c>
      <c r="E16" s="8"/>
      <c r="F16" s="19">
        <v>0.77</v>
      </c>
      <c r="G16" s="20">
        <v>0.98</v>
      </c>
      <c r="J16" s="8"/>
      <c r="K16" s="41">
        <v>1.1474960000000001</v>
      </c>
      <c r="L16" s="38">
        <v>1.1273489999999999</v>
      </c>
      <c r="O16" s="8"/>
      <c r="P16" s="19">
        <v>1.1474960000000001</v>
      </c>
      <c r="Q16" s="20">
        <v>1.1273489999999999</v>
      </c>
    </row>
    <row r="17" spans="1:17">
      <c r="A17" s="8"/>
      <c r="B17" s="20">
        <v>0.89340299999999995</v>
      </c>
      <c r="E17" s="8"/>
      <c r="F17" s="19">
        <v>0.52</v>
      </c>
      <c r="G17" s="20">
        <v>1.27</v>
      </c>
      <c r="J17" s="8"/>
      <c r="K17" s="41">
        <v>0.86170599999999997</v>
      </c>
      <c r="L17" s="38">
        <v>1.0496460000000001</v>
      </c>
      <c r="O17" s="8"/>
      <c r="P17" s="19">
        <v>0.86170599999999997</v>
      </c>
      <c r="Q17" s="20">
        <v>1.0496460000000001</v>
      </c>
    </row>
    <row r="18" spans="1:17">
      <c r="A18" s="8"/>
      <c r="B18" s="20">
        <v>1.1725669999999999</v>
      </c>
      <c r="E18" s="8"/>
      <c r="F18" s="19">
        <v>0.74</v>
      </c>
      <c r="G18" s="20">
        <v>1.24</v>
      </c>
      <c r="J18" s="8"/>
      <c r="K18" s="41">
        <v>0.65968700000000002</v>
      </c>
      <c r="L18" s="38">
        <v>1.1377360000000001</v>
      </c>
      <c r="O18" s="8"/>
      <c r="P18" s="19">
        <v>0.65968700000000002</v>
      </c>
      <c r="Q18" s="20">
        <v>1.1377360000000001</v>
      </c>
    </row>
    <row r="19" spans="1:17">
      <c r="A19" s="8"/>
      <c r="B19" s="20">
        <v>1.0938600000000001</v>
      </c>
      <c r="E19" s="8"/>
      <c r="F19" s="19">
        <v>0.66</v>
      </c>
      <c r="G19" s="20">
        <v>0.99</v>
      </c>
      <c r="J19" s="8"/>
      <c r="K19" s="41">
        <v>1.0392870000000001</v>
      </c>
      <c r="L19" s="38">
        <v>0.93000799999999995</v>
      </c>
      <c r="O19" s="8"/>
      <c r="P19" s="19">
        <v>1.0392870000000001</v>
      </c>
      <c r="Q19" s="20">
        <v>0.93000799999999995</v>
      </c>
    </row>
    <row r="20" spans="1:17">
      <c r="A20" s="8"/>
      <c r="B20" s="20">
        <v>0.80787100000000001</v>
      </c>
      <c r="E20" s="8"/>
      <c r="F20" s="19">
        <v>1.01</v>
      </c>
      <c r="G20" s="20">
        <v>1.17</v>
      </c>
      <c r="J20" s="8"/>
      <c r="K20" s="41">
        <v>1.3576999999999999</v>
      </c>
      <c r="L20" s="38">
        <v>0.98088500000000001</v>
      </c>
      <c r="O20" s="8"/>
      <c r="P20" s="19">
        <v>1.3576999999999999</v>
      </c>
      <c r="Q20" s="20">
        <v>0.98088500000000001</v>
      </c>
    </row>
    <row r="21" spans="1:17">
      <c r="A21" s="8"/>
      <c r="B21" s="20">
        <v>1.0768450000000001</v>
      </c>
      <c r="E21" s="8"/>
      <c r="F21" s="19">
        <v>0.83</v>
      </c>
      <c r="G21" s="20">
        <v>1.22</v>
      </c>
      <c r="J21" s="8"/>
      <c r="K21" s="41">
        <v>1.040562</v>
      </c>
      <c r="L21" s="38">
        <v>1.341283</v>
      </c>
      <c r="O21" s="8"/>
      <c r="P21" s="19">
        <v>1.040562</v>
      </c>
      <c r="Q21" s="20">
        <v>1.341283</v>
      </c>
    </row>
    <row r="22" spans="1:17">
      <c r="A22" s="8"/>
      <c r="B22" s="20">
        <v>1.1759630000000001</v>
      </c>
      <c r="E22" s="8"/>
      <c r="F22" s="19">
        <v>0.94</v>
      </c>
      <c r="G22" s="20">
        <v>0.89</v>
      </c>
      <c r="J22" s="8"/>
      <c r="K22" s="41">
        <v>1.0037199999999999</v>
      </c>
      <c r="L22" s="38">
        <v>1.3111539999999999</v>
      </c>
      <c r="O22" s="8"/>
      <c r="P22" s="19">
        <v>1.0037199999999999</v>
      </c>
      <c r="Q22" s="20">
        <v>1.3111539999999999</v>
      </c>
    </row>
    <row r="23" spans="1:17">
      <c r="A23" s="8"/>
      <c r="B23" s="20">
        <v>0.75947100000000001</v>
      </c>
      <c r="E23" s="8"/>
      <c r="F23" s="19">
        <v>0.95</v>
      </c>
      <c r="G23" s="20">
        <v>1.38</v>
      </c>
      <c r="J23" s="8"/>
      <c r="K23" s="41">
        <v>0.72525600000000001</v>
      </c>
      <c r="L23" s="38">
        <v>0.76913100000000001</v>
      </c>
      <c r="O23" s="8"/>
      <c r="P23" s="19">
        <v>0.72525600000000001</v>
      </c>
      <c r="Q23" s="20">
        <v>0.76913100000000001</v>
      </c>
    </row>
    <row r="24" spans="1:17">
      <c r="A24" s="8"/>
      <c r="B24" s="20">
        <v>0.70747899999999997</v>
      </c>
      <c r="E24" s="8"/>
      <c r="F24" s="19">
        <v>0.87</v>
      </c>
      <c r="G24" s="20">
        <v>0.99</v>
      </c>
      <c r="J24" s="8"/>
      <c r="K24" s="41">
        <v>0.898455</v>
      </c>
      <c r="L24" s="38">
        <v>0.73965999999999998</v>
      </c>
      <c r="O24" s="8"/>
      <c r="P24" s="19">
        <v>0.898455</v>
      </c>
      <c r="Q24" s="20">
        <v>0.73965999999999998</v>
      </c>
    </row>
    <row r="25" spans="1:17">
      <c r="A25" s="8"/>
      <c r="B25" s="20">
        <v>0.52344900000000005</v>
      </c>
      <c r="E25" s="8"/>
      <c r="F25" s="19">
        <v>0.81</v>
      </c>
      <c r="G25" s="20">
        <v>0.79</v>
      </c>
      <c r="J25" s="8"/>
      <c r="K25" s="41">
        <v>2.1969150000000002</v>
      </c>
      <c r="L25" s="38">
        <v>1.5603910000000001</v>
      </c>
      <c r="O25" s="8"/>
      <c r="P25" s="19">
        <v>2.1969150000000002</v>
      </c>
      <c r="Q25" s="20">
        <v>1.5603910000000001</v>
      </c>
    </row>
    <row r="26" spans="1:17">
      <c r="A26" s="8"/>
      <c r="B26" s="20">
        <v>0.48239700000000002</v>
      </c>
      <c r="E26" s="8"/>
      <c r="F26" s="19">
        <v>0.84</v>
      </c>
      <c r="G26" s="20">
        <v>0.97</v>
      </c>
      <c r="J26" s="8"/>
      <c r="K26" s="41">
        <v>1.0212950000000001</v>
      </c>
      <c r="L26" s="38">
        <v>0.73772499999999996</v>
      </c>
      <c r="O26" s="8"/>
      <c r="P26" s="19">
        <v>1.0212950000000001</v>
      </c>
      <c r="Q26" s="20">
        <v>0.73772499999999996</v>
      </c>
    </row>
    <row r="27" spans="1:17">
      <c r="A27" s="8"/>
      <c r="B27" s="20">
        <v>0.94212899999999999</v>
      </c>
      <c r="E27" s="8"/>
      <c r="F27" s="19">
        <v>0.97</v>
      </c>
      <c r="G27" s="20">
        <v>1.22</v>
      </c>
      <c r="J27" s="8"/>
      <c r="K27" s="41">
        <v>0.35022399999999998</v>
      </c>
      <c r="L27" s="38">
        <v>1.154884</v>
      </c>
      <c r="O27" s="8"/>
      <c r="P27" s="19">
        <v>0.35022399999999998</v>
      </c>
      <c r="Q27" s="20">
        <v>1.154884</v>
      </c>
    </row>
    <row r="28" spans="1:17">
      <c r="A28" s="8"/>
      <c r="B28" s="20">
        <v>1.2296860000000001</v>
      </c>
      <c r="E28" s="8"/>
      <c r="F28" s="19">
        <v>1.04</v>
      </c>
      <c r="G28" s="20">
        <v>1.19</v>
      </c>
      <c r="J28" s="8"/>
      <c r="K28" s="41">
        <v>0.36710300000000001</v>
      </c>
      <c r="L28" s="38">
        <v>1.217438</v>
      </c>
      <c r="O28" s="8"/>
      <c r="P28" s="19">
        <v>0.36710300000000001</v>
      </c>
      <c r="Q28" s="20">
        <v>1.217438</v>
      </c>
    </row>
    <row r="29" spans="1:17">
      <c r="A29" s="8"/>
      <c r="B29" s="20">
        <v>0.66084299999999996</v>
      </c>
      <c r="E29" s="8"/>
      <c r="F29" s="19">
        <v>1</v>
      </c>
      <c r="G29" s="20">
        <v>1.45</v>
      </c>
      <c r="J29" s="8"/>
      <c r="K29" s="41">
        <v>1.29213</v>
      </c>
      <c r="L29" s="38">
        <v>1.2593350000000001</v>
      </c>
      <c r="O29" s="8"/>
      <c r="P29" s="19">
        <v>1.29213</v>
      </c>
      <c r="Q29" s="20">
        <v>1.2593350000000001</v>
      </c>
    </row>
    <row r="30" spans="1:17">
      <c r="A30" s="8"/>
      <c r="B30" s="20">
        <v>1.095167</v>
      </c>
      <c r="E30" s="8"/>
      <c r="F30" s="19">
        <v>0.73</v>
      </c>
      <c r="G30" s="20">
        <v>0.94</v>
      </c>
      <c r="J30" s="8"/>
      <c r="K30" s="41">
        <v>0.69546300000000005</v>
      </c>
      <c r="L30" s="38">
        <v>0.666848</v>
      </c>
      <c r="O30" s="8"/>
      <c r="P30" s="19">
        <v>0.69546300000000005</v>
      </c>
      <c r="Q30" s="20">
        <v>0.666848</v>
      </c>
    </row>
    <row r="31" spans="1:17">
      <c r="A31" s="8"/>
      <c r="B31" s="20">
        <v>1.370052</v>
      </c>
      <c r="E31" s="8"/>
      <c r="F31" s="19">
        <v>0.63</v>
      </c>
      <c r="G31" s="20">
        <v>0.93</v>
      </c>
      <c r="J31" s="8"/>
      <c r="K31" s="41">
        <v>1.0593410000000001</v>
      </c>
      <c r="L31" s="38">
        <v>1.025442</v>
      </c>
      <c r="O31" s="8"/>
      <c r="P31" s="19">
        <v>1.0593410000000001</v>
      </c>
      <c r="Q31" s="20">
        <v>1.025442</v>
      </c>
    </row>
    <row r="32" spans="1:17">
      <c r="A32" s="8"/>
      <c r="B32" s="20">
        <v>0.16142999999999999</v>
      </c>
      <c r="E32" s="8"/>
      <c r="F32" s="19">
        <v>0.61</v>
      </c>
      <c r="G32" s="20">
        <v>1.24</v>
      </c>
      <c r="J32" s="8"/>
      <c r="K32" s="41">
        <v>0.768563</v>
      </c>
      <c r="L32" s="38">
        <v>1.062921</v>
      </c>
      <c r="O32" s="8"/>
      <c r="P32" s="19">
        <v>0.768563</v>
      </c>
      <c r="Q32" s="20">
        <v>1.062921</v>
      </c>
    </row>
    <row r="33" spans="1:17">
      <c r="A33" s="8"/>
      <c r="B33" s="20">
        <v>1.565839</v>
      </c>
      <c r="E33" s="8"/>
      <c r="F33" s="19">
        <v>0.79</v>
      </c>
      <c r="G33" s="20">
        <v>1.1200000000000001</v>
      </c>
      <c r="J33" s="8"/>
      <c r="K33" s="41">
        <v>0.976464</v>
      </c>
      <c r="L33" s="38">
        <v>1.3513329999999999</v>
      </c>
      <c r="O33" s="8"/>
      <c r="P33" s="19">
        <v>0.976464</v>
      </c>
      <c r="Q33" s="20">
        <v>1.3513329999999999</v>
      </c>
    </row>
    <row r="34" spans="1:17">
      <c r="A34" s="8"/>
      <c r="B34" s="20">
        <v>1.681875</v>
      </c>
      <c r="E34" s="8"/>
      <c r="F34" s="19">
        <v>1.17</v>
      </c>
      <c r="G34" s="20">
        <v>1.1100000000000001</v>
      </c>
      <c r="J34" s="8"/>
      <c r="K34" s="41">
        <v>0.68126399999999998</v>
      </c>
      <c r="L34" s="38">
        <v>0.97489400000000004</v>
      </c>
      <c r="O34" s="8"/>
      <c r="P34" s="19">
        <v>0.68126399999999998</v>
      </c>
      <c r="Q34" s="20">
        <v>0.97489400000000004</v>
      </c>
    </row>
    <row r="35" spans="1:17">
      <c r="A35" s="8"/>
      <c r="B35" s="20">
        <v>1.113521</v>
      </c>
      <c r="E35" s="8"/>
      <c r="F35" s="19">
        <v>1.1299999999999999</v>
      </c>
      <c r="G35" s="20">
        <v>1.0900000000000001</v>
      </c>
      <c r="J35" s="8"/>
      <c r="K35" s="41">
        <v>1.483249</v>
      </c>
      <c r="L35" s="38">
        <v>0.97218199999999999</v>
      </c>
      <c r="O35" s="8"/>
      <c r="P35" s="19">
        <v>1.483249</v>
      </c>
      <c r="Q35" s="20">
        <v>0.97218199999999999</v>
      </c>
    </row>
    <row r="36" spans="1:17">
      <c r="A36" s="8"/>
      <c r="B36" s="20">
        <v>0.84797500000000003</v>
      </c>
      <c r="E36" s="8"/>
      <c r="F36" s="19">
        <v>0.93</v>
      </c>
      <c r="G36" s="20">
        <v>0.45</v>
      </c>
      <c r="J36" s="8"/>
      <c r="K36" s="41">
        <v>0.79535299999999998</v>
      </c>
      <c r="L36" s="38">
        <v>0.84486600000000001</v>
      </c>
      <c r="O36" s="8"/>
      <c r="P36" s="19">
        <v>0.79535299999999998</v>
      </c>
      <c r="Q36" s="20">
        <v>0.84486600000000001</v>
      </c>
    </row>
    <row r="37" spans="1:17">
      <c r="A37" s="8"/>
      <c r="B37" s="20">
        <v>1.2868710000000001</v>
      </c>
      <c r="E37" s="8"/>
      <c r="F37" s="19">
        <v>0.47</v>
      </c>
      <c r="G37" s="20">
        <v>1.42</v>
      </c>
      <c r="J37" s="8"/>
      <c r="K37" s="41">
        <v>1.047847</v>
      </c>
      <c r="L37" s="38">
        <v>0.88949699999999998</v>
      </c>
      <c r="O37" s="8"/>
      <c r="P37" s="19">
        <v>1.047847</v>
      </c>
      <c r="Q37" s="20">
        <v>0.88949699999999998</v>
      </c>
    </row>
    <row r="38" spans="1:17">
      <c r="A38" s="8"/>
      <c r="B38" s="20">
        <v>1.0004249999999999</v>
      </c>
      <c r="E38" s="8"/>
      <c r="F38" s="19">
        <v>0.99</v>
      </c>
      <c r="G38" s="20">
        <v>1.23</v>
      </c>
      <c r="J38" s="8"/>
      <c r="K38" s="41">
        <v>0.91737100000000005</v>
      </c>
      <c r="L38" s="38">
        <v>0.93646099999999999</v>
      </c>
      <c r="O38" s="8"/>
      <c r="P38" s="19">
        <v>0.91737100000000005</v>
      </c>
      <c r="Q38" s="20">
        <v>0.93646099999999999</v>
      </c>
    </row>
    <row r="39" spans="1:17">
      <c r="A39" s="8"/>
      <c r="B39" s="20">
        <v>0.86704800000000004</v>
      </c>
      <c r="E39" s="8"/>
      <c r="F39" s="19">
        <v>1.1499999999999999</v>
      </c>
      <c r="G39" s="20">
        <v>1.46</v>
      </c>
      <c r="J39" s="8"/>
      <c r="K39" s="41">
        <v>1.2640009999999999</v>
      </c>
      <c r="L39" s="38">
        <v>1.093299</v>
      </c>
      <c r="O39" s="8"/>
      <c r="P39" s="19">
        <v>1.2640009999999999</v>
      </c>
      <c r="Q39" s="20">
        <v>1.093299</v>
      </c>
    </row>
    <row r="40" spans="1:17">
      <c r="A40" s="8"/>
      <c r="B40" s="20">
        <v>0.611398</v>
      </c>
      <c r="E40" s="8"/>
      <c r="F40" s="19">
        <v>0.69</v>
      </c>
      <c r="G40" s="20">
        <v>1.0900000000000001</v>
      </c>
      <c r="J40" s="8"/>
      <c r="K40" s="41">
        <v>0.73481600000000002</v>
      </c>
      <c r="L40" s="38">
        <v>1.1409210000000001</v>
      </c>
      <c r="O40" s="8"/>
      <c r="P40" s="19">
        <v>0.73481600000000002</v>
      </c>
      <c r="Q40" s="20">
        <v>1.1409210000000001</v>
      </c>
    </row>
    <row r="41" spans="1:17">
      <c r="A41" s="8"/>
      <c r="B41" s="20">
        <v>1.186741</v>
      </c>
      <c r="E41" s="8"/>
      <c r="F41" s="19">
        <v>0.46</v>
      </c>
      <c r="G41" s="20">
        <v>0.93</v>
      </c>
      <c r="J41" s="8"/>
      <c r="K41" s="41">
        <v>0.39207700000000001</v>
      </c>
      <c r="L41" s="38">
        <v>1.116412</v>
      </c>
      <c r="O41" s="8"/>
      <c r="P41" s="19">
        <v>0.39207700000000001</v>
      </c>
      <c r="Q41" s="20">
        <v>1.116412</v>
      </c>
    </row>
    <row r="42" spans="1:17">
      <c r="A42" s="8"/>
      <c r="B42" s="20">
        <v>1.336381</v>
      </c>
      <c r="E42" s="8"/>
      <c r="F42" s="19">
        <v>0.99</v>
      </c>
      <c r="G42" s="20">
        <v>1.48</v>
      </c>
      <c r="J42" s="8"/>
      <c r="K42" s="41">
        <v>1.462294</v>
      </c>
      <c r="L42" s="38">
        <v>1.3770260000000001</v>
      </c>
      <c r="O42" s="8"/>
      <c r="P42" s="19">
        <v>1.462294</v>
      </c>
      <c r="Q42" s="20">
        <v>1.3770260000000001</v>
      </c>
    </row>
    <row r="43" spans="1:17">
      <c r="A43" s="8"/>
      <c r="B43" s="20">
        <v>1.5407580000000001</v>
      </c>
      <c r="E43" s="8"/>
      <c r="F43" s="19">
        <v>0.66</v>
      </c>
      <c r="G43" s="20">
        <v>1.06</v>
      </c>
      <c r="J43" s="8"/>
      <c r="K43" s="41">
        <v>1.3854580000000001</v>
      </c>
      <c r="L43" s="38">
        <v>1.04765</v>
      </c>
      <c r="O43" s="8"/>
      <c r="P43" s="19">
        <v>1.3854580000000001</v>
      </c>
      <c r="Q43" s="20">
        <v>1.04765</v>
      </c>
    </row>
    <row r="44" spans="1:17">
      <c r="A44" s="8"/>
      <c r="B44" s="20">
        <v>0.50542100000000001</v>
      </c>
      <c r="E44" s="8"/>
      <c r="F44" s="19">
        <v>0.73</v>
      </c>
      <c r="G44" s="20">
        <v>1.23</v>
      </c>
      <c r="J44" s="8"/>
      <c r="K44" s="41">
        <v>1.683959</v>
      </c>
      <c r="L44" s="38">
        <v>1.067672</v>
      </c>
      <c r="O44" s="8"/>
      <c r="P44" s="19">
        <v>1.683959</v>
      </c>
      <c r="Q44" s="20">
        <v>1.067672</v>
      </c>
    </row>
    <row r="45" spans="1:17">
      <c r="A45" s="8"/>
      <c r="B45" s="20">
        <v>1.3838010000000001</v>
      </c>
      <c r="E45" s="8"/>
      <c r="F45" s="19">
        <v>0.88</v>
      </c>
      <c r="G45" s="20">
        <v>0.96</v>
      </c>
      <c r="J45" s="8"/>
      <c r="K45" s="41">
        <v>1.048289</v>
      </c>
      <c r="L45" s="38">
        <v>0.94862500000000005</v>
      </c>
      <c r="O45" s="8"/>
      <c r="P45" s="19">
        <v>1.048289</v>
      </c>
      <c r="Q45" s="20">
        <v>0.94862500000000005</v>
      </c>
    </row>
    <row r="46" spans="1:17">
      <c r="A46" s="8"/>
      <c r="B46" s="20">
        <v>1.489549</v>
      </c>
      <c r="E46" s="8"/>
      <c r="F46" s="19">
        <v>1.1000000000000001</v>
      </c>
      <c r="G46" s="20">
        <v>0.87</v>
      </c>
      <c r="J46" s="8"/>
      <c r="K46" s="41">
        <v>0.71450899999999995</v>
      </c>
      <c r="L46" s="38">
        <v>1.0536829999999999</v>
      </c>
      <c r="O46" s="8"/>
      <c r="P46" s="19">
        <v>0.71450899999999995</v>
      </c>
      <c r="Q46" s="20">
        <v>1.0536829999999999</v>
      </c>
    </row>
    <row r="47" spans="1:17">
      <c r="A47" s="8"/>
      <c r="B47" s="20">
        <v>0.68562999999999996</v>
      </c>
      <c r="E47" s="8"/>
      <c r="F47" s="19">
        <v>0.98</v>
      </c>
      <c r="G47" s="20">
        <v>0.95</v>
      </c>
      <c r="J47" s="8"/>
      <c r="K47" s="41">
        <v>1.194121</v>
      </c>
      <c r="L47" s="38">
        <v>1.384555</v>
      </c>
      <c r="O47" s="8"/>
      <c r="P47" s="19">
        <v>1.194121</v>
      </c>
      <c r="Q47" s="20">
        <v>1.384555</v>
      </c>
    </row>
    <row r="48" spans="1:17">
      <c r="A48" s="8"/>
      <c r="B48" s="20">
        <v>1.2435339999999999</v>
      </c>
      <c r="E48" s="8"/>
      <c r="F48" s="19">
        <v>0.78</v>
      </c>
      <c r="G48" s="20">
        <v>1.1000000000000001</v>
      </c>
      <c r="J48" s="8"/>
      <c r="K48" s="41">
        <v>0.47306799999999999</v>
      </c>
      <c r="L48" s="38">
        <v>0.89053199999999999</v>
      </c>
      <c r="O48" s="8"/>
      <c r="P48" s="19">
        <v>0.47306799999999999</v>
      </c>
      <c r="Q48" s="20">
        <v>0.89053199999999999</v>
      </c>
    </row>
    <row r="49" spans="1:17">
      <c r="A49" s="8"/>
      <c r="B49" s="20">
        <v>1.5016659999999999</v>
      </c>
      <c r="E49" s="8"/>
      <c r="F49" s="19">
        <v>0.91</v>
      </c>
      <c r="G49" s="20">
        <v>0.94</v>
      </c>
      <c r="J49" s="8"/>
      <c r="K49" s="41">
        <v>1.781072</v>
      </c>
      <c r="L49" s="38">
        <v>1.200971</v>
      </c>
      <c r="O49" s="8"/>
      <c r="P49" s="19">
        <v>1.781072</v>
      </c>
      <c r="Q49" s="20">
        <v>1.200971</v>
      </c>
    </row>
    <row r="50" spans="1:17">
      <c r="A50" s="8"/>
      <c r="B50" s="20">
        <v>1.3109409999999999</v>
      </c>
      <c r="E50" s="8"/>
      <c r="F50" s="19">
        <v>0.56000000000000005</v>
      </c>
      <c r="G50" s="20">
        <v>0.39</v>
      </c>
      <c r="J50" s="8"/>
      <c r="K50" s="41">
        <v>0.84740199999999999</v>
      </c>
      <c r="L50" s="38">
        <v>0.99692099999999995</v>
      </c>
      <c r="O50" s="8"/>
      <c r="P50" s="19">
        <v>0.84740199999999999</v>
      </c>
      <c r="Q50" s="20">
        <v>0.99692099999999995</v>
      </c>
    </row>
    <row r="51" spans="1:17">
      <c r="A51" s="8"/>
      <c r="B51" s="20">
        <v>0.93223400000000001</v>
      </c>
      <c r="E51" s="8"/>
      <c r="F51" s="19">
        <v>0.81</v>
      </c>
      <c r="G51" s="20">
        <v>1.1100000000000001</v>
      </c>
      <c r="J51" s="8"/>
      <c r="K51" s="41">
        <v>0.45102199999999998</v>
      </c>
      <c r="L51" s="38">
        <v>1.0590250000000001</v>
      </c>
      <c r="O51" s="8"/>
      <c r="P51" s="19">
        <v>0.45102199999999998</v>
      </c>
      <c r="Q51" s="20">
        <v>1.0590250000000001</v>
      </c>
    </row>
    <row r="52" spans="1:17">
      <c r="A52" s="8"/>
      <c r="B52" s="20">
        <v>1.357283</v>
      </c>
      <c r="E52" s="8"/>
      <c r="F52" s="19">
        <v>0.73</v>
      </c>
      <c r="G52" s="20">
        <v>0.92</v>
      </c>
      <c r="J52" s="8"/>
      <c r="K52" s="41">
        <v>0.66110500000000005</v>
      </c>
      <c r="L52" s="38">
        <v>0.81641200000000003</v>
      </c>
      <c r="O52" s="8"/>
      <c r="P52" s="19">
        <v>0.66110500000000005</v>
      </c>
      <c r="Q52" s="20">
        <v>0.81641200000000003</v>
      </c>
    </row>
    <row r="53" spans="1:17">
      <c r="A53" s="8"/>
      <c r="B53" s="20">
        <v>0.91041799999999995</v>
      </c>
      <c r="E53" s="8"/>
      <c r="F53" s="19">
        <v>0.82</v>
      </c>
      <c r="G53" s="20">
        <v>0.97</v>
      </c>
      <c r="J53" s="8"/>
      <c r="K53" s="41">
        <v>0.98103200000000002</v>
      </c>
      <c r="L53" s="38">
        <v>0.63455399999999995</v>
      </c>
      <c r="O53" s="8"/>
      <c r="P53" s="19">
        <v>0.98103200000000002</v>
      </c>
      <c r="Q53" s="20">
        <v>0.63455399999999995</v>
      </c>
    </row>
    <row r="54" spans="1:17">
      <c r="A54" s="8"/>
      <c r="B54" s="20">
        <v>1.0200199999999999</v>
      </c>
      <c r="E54" s="8"/>
      <c r="F54" s="19">
        <v>0.74</v>
      </c>
      <c r="G54" s="20">
        <v>1.2</v>
      </c>
      <c r="J54" s="8"/>
      <c r="K54" s="41">
        <v>1.023738</v>
      </c>
      <c r="L54" s="38">
        <v>0.70512399999999997</v>
      </c>
      <c r="O54" s="8"/>
      <c r="P54" s="19">
        <v>1.023738</v>
      </c>
      <c r="Q54" s="20">
        <v>0.70512399999999997</v>
      </c>
    </row>
    <row r="55" spans="1:17">
      <c r="A55" s="8"/>
      <c r="B55" s="20">
        <v>1.201274</v>
      </c>
      <c r="E55" s="8"/>
      <c r="F55" s="19">
        <v>0.82</v>
      </c>
      <c r="G55" s="20">
        <v>1.07</v>
      </c>
      <c r="J55" s="8"/>
      <c r="K55" s="41">
        <v>0.71763399999999999</v>
      </c>
      <c r="L55" s="38">
        <v>0.79265799999999997</v>
      </c>
      <c r="O55" s="8"/>
      <c r="P55" s="19">
        <v>0.71763399999999999</v>
      </c>
      <c r="Q55" s="20">
        <v>0.79265799999999997</v>
      </c>
    </row>
    <row r="56" spans="1:17">
      <c r="A56" s="8"/>
      <c r="B56" s="20">
        <v>0.80251499999999998</v>
      </c>
      <c r="E56" s="8"/>
      <c r="F56" s="19">
        <v>0.83</v>
      </c>
      <c r="G56" s="20">
        <v>1.01</v>
      </c>
      <c r="J56" s="8"/>
      <c r="K56" s="41">
        <v>0.91689900000000002</v>
      </c>
      <c r="L56" s="38">
        <v>0.84969899999999998</v>
      </c>
      <c r="O56" s="8"/>
      <c r="P56" s="19">
        <v>0.91689900000000002</v>
      </c>
      <c r="Q56" s="20">
        <v>0.84969899999999998</v>
      </c>
    </row>
    <row r="57" spans="1:17">
      <c r="A57" s="8"/>
      <c r="B57" s="20">
        <v>0.78781800000000002</v>
      </c>
      <c r="E57" s="8"/>
      <c r="F57" s="19">
        <v>0.8</v>
      </c>
      <c r="G57" s="20">
        <v>1.19</v>
      </c>
      <c r="J57" s="8"/>
      <c r="K57" s="41">
        <v>1.7178819999999999</v>
      </c>
      <c r="L57" s="38">
        <v>0.89962299999999995</v>
      </c>
      <c r="O57" s="8"/>
      <c r="P57" s="19">
        <v>1.7178819999999999</v>
      </c>
      <c r="Q57" s="20">
        <v>0.89962299999999995</v>
      </c>
    </row>
    <row r="58" spans="1:17">
      <c r="A58" s="8"/>
      <c r="B58" s="20">
        <v>0.63964699999999997</v>
      </c>
      <c r="E58" s="8"/>
      <c r="F58" s="19">
        <v>0.89</v>
      </c>
      <c r="G58" s="20">
        <v>1.64</v>
      </c>
      <c r="J58" s="8"/>
      <c r="K58" s="41">
        <v>0.179814</v>
      </c>
      <c r="L58" s="38">
        <v>0.88124499999999995</v>
      </c>
      <c r="O58" s="8"/>
      <c r="P58" s="19">
        <v>0.179814</v>
      </c>
      <c r="Q58" s="20">
        <v>0.88124499999999995</v>
      </c>
    </row>
    <row r="59" spans="1:17">
      <c r="A59" s="8"/>
      <c r="B59" s="20">
        <v>1.238472</v>
      </c>
      <c r="E59" s="8"/>
      <c r="F59" s="19">
        <v>0.79</v>
      </c>
      <c r="G59" s="20">
        <v>1.21</v>
      </c>
      <c r="J59" s="8"/>
      <c r="K59" s="41">
        <v>0.86001700000000003</v>
      </c>
      <c r="L59" s="38">
        <v>1.2129209999999999</v>
      </c>
      <c r="O59" s="8"/>
      <c r="P59" s="19">
        <v>0.86001700000000003</v>
      </c>
      <c r="Q59" s="20">
        <v>1.2129209999999999</v>
      </c>
    </row>
    <row r="60" spans="1:17">
      <c r="A60" s="8"/>
      <c r="B60" s="20">
        <v>1.1412800000000001</v>
      </c>
      <c r="E60" s="8"/>
      <c r="F60" s="19">
        <v>0.97</v>
      </c>
      <c r="G60" s="20">
        <v>1</v>
      </c>
      <c r="J60" s="8"/>
      <c r="K60" s="41">
        <v>0.79500000000000004</v>
      </c>
      <c r="L60" s="38">
        <v>1.1473979999999999</v>
      </c>
      <c r="O60" s="8"/>
      <c r="P60" s="19">
        <v>0.79500000000000004</v>
      </c>
      <c r="Q60" s="20">
        <v>1.1473979999999999</v>
      </c>
    </row>
    <row r="61" spans="1:17">
      <c r="A61" s="8"/>
      <c r="B61" s="20">
        <v>1.8234159999999999</v>
      </c>
      <c r="E61" s="8"/>
      <c r="F61" s="19">
        <v>1.18</v>
      </c>
      <c r="G61" s="20">
        <v>0.87</v>
      </c>
      <c r="J61" s="8"/>
      <c r="K61" s="41">
        <v>0.87887899999999997</v>
      </c>
      <c r="L61" s="38">
        <v>0.96416000000000002</v>
      </c>
      <c r="O61" s="8"/>
      <c r="P61" s="19">
        <v>0.87887899999999997</v>
      </c>
      <c r="Q61" s="20">
        <v>0.96416000000000002</v>
      </c>
    </row>
    <row r="62" spans="1:17">
      <c r="A62" s="8"/>
      <c r="B62" s="20">
        <v>0.84261900000000001</v>
      </c>
      <c r="E62" s="8"/>
      <c r="F62" s="19">
        <v>1.33</v>
      </c>
      <c r="G62" s="20">
        <v>1.3</v>
      </c>
      <c r="J62" s="8"/>
      <c r="K62" s="41">
        <v>1.5294620000000001</v>
      </c>
      <c r="L62" s="38">
        <v>0.97326699999999999</v>
      </c>
      <c r="O62" s="8"/>
      <c r="P62" s="19">
        <v>1.5294620000000001</v>
      </c>
      <c r="Q62" s="20">
        <v>0.97326699999999999</v>
      </c>
    </row>
    <row r="63" spans="1:17">
      <c r="A63" s="8"/>
      <c r="B63" s="20">
        <v>0.90434400000000004</v>
      </c>
      <c r="E63" s="8"/>
      <c r="F63" s="19">
        <v>1.04</v>
      </c>
      <c r="G63" s="20">
        <v>1.78</v>
      </c>
      <c r="J63" s="8"/>
      <c r="K63" s="41">
        <v>1.527134</v>
      </c>
      <c r="L63" s="38">
        <v>0.94349700000000003</v>
      </c>
      <c r="O63" s="8"/>
      <c r="P63" s="19">
        <v>1.527134</v>
      </c>
      <c r="Q63" s="20">
        <v>0.94349700000000003</v>
      </c>
    </row>
    <row r="64" spans="1:17">
      <c r="A64" s="8"/>
      <c r="B64" s="20">
        <v>0.99261900000000003</v>
      </c>
      <c r="E64" s="8"/>
      <c r="F64" s="19">
        <v>0.95</v>
      </c>
      <c r="G64" s="20">
        <v>0.7</v>
      </c>
      <c r="J64" s="8"/>
      <c r="K64" s="41">
        <v>1.049822</v>
      </c>
      <c r="L64" s="38">
        <v>1.0246360000000001</v>
      </c>
      <c r="O64" s="8"/>
      <c r="P64" s="19">
        <v>1.049822</v>
      </c>
      <c r="Q64" s="20">
        <v>1.0246360000000001</v>
      </c>
    </row>
    <row r="65" spans="1:17">
      <c r="A65" s="8"/>
      <c r="B65" s="20">
        <v>0.62580000000000002</v>
      </c>
      <c r="E65" s="8"/>
      <c r="F65" s="19">
        <v>1.24</v>
      </c>
      <c r="G65" s="20">
        <v>1.22</v>
      </c>
      <c r="J65" s="8"/>
      <c r="K65" s="41">
        <v>1.1304000000000001</v>
      </c>
      <c r="L65" s="38">
        <v>1.0325599999999999</v>
      </c>
      <c r="O65" s="8"/>
      <c r="P65" s="19">
        <v>1.1304000000000001</v>
      </c>
      <c r="Q65" s="20">
        <v>1.0325599999999999</v>
      </c>
    </row>
    <row r="66" spans="1:17">
      <c r="A66" s="8"/>
      <c r="B66" s="20">
        <v>0.678315</v>
      </c>
      <c r="E66" s="8"/>
      <c r="F66" s="19">
        <v>1.01</v>
      </c>
      <c r="G66" s="20">
        <v>0.73</v>
      </c>
      <c r="J66" s="8"/>
      <c r="K66" s="41">
        <v>1.2462869999999999</v>
      </c>
      <c r="L66" s="38">
        <v>0.98319500000000004</v>
      </c>
      <c r="O66" s="8"/>
      <c r="P66" s="19">
        <v>1.2462869999999999</v>
      </c>
      <c r="Q66" s="20">
        <v>0.98319500000000004</v>
      </c>
    </row>
    <row r="67" spans="1:17">
      <c r="A67" s="8"/>
      <c r="B67" s="20">
        <v>1.19275</v>
      </c>
      <c r="E67" s="8"/>
      <c r="F67" s="19">
        <v>0.78</v>
      </c>
      <c r="G67" s="20">
        <v>1.31</v>
      </c>
      <c r="J67" s="8"/>
      <c r="K67" s="41">
        <v>0.93490700000000004</v>
      </c>
      <c r="L67" s="38">
        <v>0.96263100000000001</v>
      </c>
      <c r="O67" s="8"/>
      <c r="P67" s="19">
        <v>0.93490700000000004</v>
      </c>
      <c r="Q67" s="20">
        <v>0.96263100000000001</v>
      </c>
    </row>
    <row r="68" spans="1:17">
      <c r="A68" s="8"/>
      <c r="B68" s="20">
        <v>1.1474850000000001</v>
      </c>
      <c r="E68" s="8"/>
      <c r="F68" s="19">
        <v>1.03</v>
      </c>
      <c r="G68" s="20">
        <v>0.93</v>
      </c>
      <c r="J68" s="8"/>
      <c r="K68" s="41">
        <v>1.2158720000000001</v>
      </c>
      <c r="L68" s="38">
        <v>0.83990200000000004</v>
      </c>
      <c r="O68" s="8"/>
      <c r="P68" s="19">
        <v>1.2158720000000001</v>
      </c>
      <c r="Q68" s="20">
        <v>0.83990200000000004</v>
      </c>
    </row>
    <row r="69" spans="1:17">
      <c r="A69" s="8"/>
      <c r="B69" s="20">
        <v>0.67410199999999998</v>
      </c>
      <c r="E69" s="8"/>
      <c r="F69" s="19">
        <v>0.95</v>
      </c>
      <c r="G69" s="20">
        <v>0.66</v>
      </c>
      <c r="J69" s="8"/>
      <c r="K69" s="41">
        <v>1.21705</v>
      </c>
      <c r="L69" s="38">
        <v>1.116412</v>
      </c>
      <c r="O69" s="8"/>
      <c r="P69" s="19">
        <v>1.21705</v>
      </c>
      <c r="Q69" s="20">
        <v>1.116412</v>
      </c>
    </row>
    <row r="70" spans="1:17">
      <c r="A70" s="8"/>
      <c r="B70" s="20">
        <v>0.59317399999999998</v>
      </c>
      <c r="E70" s="8"/>
      <c r="F70" s="19">
        <v>0.74</v>
      </c>
      <c r="G70" s="20">
        <v>0.85</v>
      </c>
      <c r="J70" s="8"/>
      <c r="K70" s="41">
        <v>1.386725</v>
      </c>
      <c r="L70" s="38">
        <v>1.0184230000000001</v>
      </c>
      <c r="O70" s="8"/>
      <c r="P70" s="19">
        <v>1.386725</v>
      </c>
      <c r="Q70" s="20">
        <v>1.0184230000000001</v>
      </c>
    </row>
    <row r="71" spans="1:17">
      <c r="A71" s="8"/>
      <c r="B71" s="20">
        <v>1.0851729999999999</v>
      </c>
      <c r="E71" s="8"/>
      <c r="F71" s="19">
        <v>1.1200000000000001</v>
      </c>
      <c r="G71" s="20">
        <v>1.03</v>
      </c>
      <c r="J71" s="8"/>
      <c r="K71" s="41">
        <v>0.368587</v>
      </c>
      <c r="L71" s="38">
        <v>0.98533199999999999</v>
      </c>
      <c r="O71" s="8"/>
      <c r="P71" s="19">
        <v>0.368587</v>
      </c>
      <c r="Q71" s="20">
        <v>0.98533199999999999</v>
      </c>
    </row>
    <row r="72" spans="1:17">
      <c r="A72" s="8"/>
      <c r="B72" s="20">
        <v>1.334422</v>
      </c>
      <c r="E72" s="8"/>
      <c r="F72" s="19">
        <v>1.02</v>
      </c>
      <c r="G72" s="20">
        <v>1.2</v>
      </c>
      <c r="J72" s="8"/>
      <c r="K72" s="41">
        <v>0.50021300000000002</v>
      </c>
      <c r="L72" s="38">
        <v>0.78146400000000005</v>
      </c>
      <c r="O72" s="8"/>
      <c r="P72" s="19">
        <v>0.50021300000000002</v>
      </c>
      <c r="Q72" s="20">
        <v>0.78146400000000005</v>
      </c>
    </row>
    <row r="73" spans="1:17">
      <c r="A73" s="8"/>
      <c r="B73" s="20">
        <v>1.0394190000000001</v>
      </c>
      <c r="E73" s="8"/>
      <c r="F73" s="19">
        <v>1.5</v>
      </c>
      <c r="G73" s="20">
        <v>1.03</v>
      </c>
      <c r="J73" s="8"/>
      <c r="K73" s="41">
        <v>0.85487800000000003</v>
      </c>
      <c r="L73" s="38">
        <v>0.81805899999999998</v>
      </c>
      <c r="O73" s="8"/>
      <c r="P73" s="19">
        <v>0.85487800000000003</v>
      </c>
      <c r="Q73" s="20">
        <v>0.81805899999999998</v>
      </c>
    </row>
    <row r="74" spans="1:17">
      <c r="A74" s="8"/>
      <c r="B74" s="20">
        <v>1.5963750000000001</v>
      </c>
      <c r="E74" s="8"/>
      <c r="F74" s="19">
        <v>1.06</v>
      </c>
      <c r="G74" s="20">
        <v>0.94</v>
      </c>
      <c r="J74" s="8"/>
      <c r="K74" s="41">
        <v>1.060746</v>
      </c>
      <c r="L74" s="38">
        <v>0.81864899999999996</v>
      </c>
      <c r="O74" s="8"/>
      <c r="P74" s="19">
        <v>1.060746</v>
      </c>
      <c r="Q74" s="20">
        <v>0.81864899999999996</v>
      </c>
    </row>
    <row r="75" spans="1:17">
      <c r="A75" s="8"/>
      <c r="B75" s="20">
        <v>1.3663620000000001</v>
      </c>
      <c r="E75" s="8"/>
      <c r="F75" s="19">
        <v>0.59</v>
      </c>
      <c r="G75" s="20">
        <v>0.8</v>
      </c>
      <c r="J75" s="8"/>
      <c r="K75" s="41">
        <v>1.3881680000000001</v>
      </c>
      <c r="L75" s="38">
        <v>1.0039579999999999</v>
      </c>
      <c r="O75" s="8"/>
      <c r="P75" s="19">
        <v>1.3881680000000001</v>
      </c>
      <c r="Q75" s="20">
        <v>1.0039579999999999</v>
      </c>
    </row>
    <row r="76" spans="1:17">
      <c r="A76" s="8"/>
      <c r="B76" s="20">
        <v>0.98791600000000002</v>
      </c>
      <c r="E76" s="8"/>
      <c r="F76" s="19">
        <v>1.24</v>
      </c>
      <c r="G76" s="20">
        <v>0.76</v>
      </c>
      <c r="J76" s="8"/>
      <c r="K76" s="41">
        <v>1.9224349999999999</v>
      </c>
      <c r="L76" s="38">
        <v>0.824407</v>
      </c>
      <c r="O76" s="8"/>
      <c r="P76" s="19">
        <v>1.9224349999999999</v>
      </c>
      <c r="Q76" s="20">
        <v>0.824407</v>
      </c>
    </row>
    <row r="77" spans="1:17">
      <c r="A77" s="8"/>
      <c r="B77" s="20">
        <v>1.073971</v>
      </c>
      <c r="E77" s="8"/>
      <c r="F77" s="19">
        <v>0.95</v>
      </c>
      <c r="G77" s="20">
        <v>1.04</v>
      </c>
      <c r="J77" s="8"/>
      <c r="K77" s="41">
        <v>0.76056400000000002</v>
      </c>
      <c r="L77" s="38">
        <v>0.83800300000000005</v>
      </c>
      <c r="O77" s="8"/>
      <c r="P77" s="19">
        <v>0.76056400000000002</v>
      </c>
      <c r="Q77" s="20">
        <v>0.83800300000000005</v>
      </c>
    </row>
    <row r="78" spans="1:17">
      <c r="A78" s="8"/>
      <c r="B78" s="20">
        <v>0.75917699999999999</v>
      </c>
      <c r="E78" s="8"/>
      <c r="F78" s="19">
        <v>0.97</v>
      </c>
      <c r="G78" s="20">
        <v>1.06</v>
      </c>
      <c r="J78" s="8"/>
      <c r="K78" s="41">
        <v>1.4641249999999999</v>
      </c>
      <c r="L78" s="38">
        <v>1.1451119999999999</v>
      </c>
      <c r="O78" s="8"/>
      <c r="P78" s="19">
        <v>1.4641249999999999</v>
      </c>
      <c r="Q78" s="20">
        <v>1.1451119999999999</v>
      </c>
    </row>
    <row r="79" spans="1:17">
      <c r="A79" s="8"/>
      <c r="B79" s="20">
        <v>0.77073800000000003</v>
      </c>
      <c r="E79" s="8"/>
      <c r="F79" s="19">
        <v>0.76</v>
      </c>
      <c r="G79" s="20">
        <v>1.08</v>
      </c>
      <c r="J79" s="8"/>
      <c r="K79" s="41">
        <v>0.45509500000000003</v>
      </c>
      <c r="L79" s="38">
        <v>1.101051</v>
      </c>
      <c r="O79" s="8"/>
      <c r="P79" s="19">
        <v>0.45509500000000003</v>
      </c>
      <c r="Q79" s="20">
        <v>1.101051</v>
      </c>
    </row>
    <row r="80" spans="1:17">
      <c r="A80" s="8"/>
      <c r="B80" s="20">
        <v>1.126061</v>
      </c>
      <c r="E80" s="8"/>
      <c r="F80" s="19">
        <v>1.01</v>
      </c>
      <c r="G80" s="20">
        <v>1.46</v>
      </c>
      <c r="J80" s="8"/>
      <c r="K80" s="41">
        <v>0.73177700000000001</v>
      </c>
      <c r="L80" s="38">
        <v>1.1466019999999999</v>
      </c>
      <c r="O80" s="8"/>
      <c r="P80" s="19">
        <v>0.73177700000000001</v>
      </c>
      <c r="Q80" s="20">
        <v>1.1466019999999999</v>
      </c>
    </row>
    <row r="81" spans="1:17">
      <c r="A81" s="8"/>
      <c r="B81" s="20">
        <v>1.7070540000000001</v>
      </c>
      <c r="E81" s="8"/>
      <c r="F81" s="19">
        <v>0.69</v>
      </c>
      <c r="G81" s="20">
        <v>1.24</v>
      </c>
      <c r="J81" s="8"/>
      <c r="K81" s="41">
        <v>0.76944500000000005</v>
      </c>
      <c r="L81" s="38">
        <v>0.91777500000000001</v>
      </c>
      <c r="O81" s="8"/>
      <c r="P81" s="19">
        <v>0.76944500000000005</v>
      </c>
      <c r="Q81" s="20">
        <v>0.91777500000000001</v>
      </c>
    </row>
    <row r="82" spans="1:17">
      <c r="A82" s="8"/>
      <c r="B82" s="20">
        <v>1.7341610000000001</v>
      </c>
      <c r="E82" s="8"/>
      <c r="F82" s="19">
        <v>0.63</v>
      </c>
      <c r="G82" s="20">
        <v>1.35</v>
      </c>
      <c r="J82" s="8"/>
      <c r="K82" s="41">
        <v>1.19842</v>
      </c>
      <c r="L82" s="38">
        <v>1.7647330000000001</v>
      </c>
      <c r="O82" s="8"/>
      <c r="P82" s="19">
        <v>1.19842</v>
      </c>
      <c r="Q82" s="20">
        <v>1.7647330000000001</v>
      </c>
    </row>
    <row r="83" spans="1:17">
      <c r="A83" s="8"/>
      <c r="B83" s="20">
        <v>0.80973200000000001</v>
      </c>
      <c r="E83" s="8"/>
      <c r="F83" s="19">
        <v>0.78</v>
      </c>
      <c r="G83" s="20">
        <v>0.52</v>
      </c>
      <c r="J83" s="8"/>
      <c r="K83" s="41">
        <v>1.0120769999999999</v>
      </c>
      <c r="L83" s="38">
        <v>0.78169599999999995</v>
      </c>
      <c r="O83" s="8"/>
      <c r="P83" s="19">
        <v>1.0120769999999999</v>
      </c>
      <c r="Q83" s="20">
        <v>0.78169599999999995</v>
      </c>
    </row>
    <row r="84" spans="1:17">
      <c r="A84" s="8"/>
      <c r="B84" s="20">
        <v>1.462933</v>
      </c>
      <c r="E84" s="8"/>
      <c r="F84" s="19">
        <v>0.88</v>
      </c>
      <c r="G84" s="20">
        <v>0.77</v>
      </c>
      <c r="J84" s="8"/>
      <c r="K84" s="41">
        <v>1.436123</v>
      </c>
      <c r="L84" s="38">
        <v>1.490013</v>
      </c>
      <c r="O84" s="8"/>
      <c r="P84" s="19">
        <v>1.436123</v>
      </c>
      <c r="Q84" s="20">
        <v>1.490013</v>
      </c>
    </row>
    <row r="85" spans="1:17">
      <c r="A85" s="8"/>
      <c r="B85" s="20">
        <v>1.2112339999999999</v>
      </c>
      <c r="E85" s="8"/>
      <c r="F85" s="19">
        <v>0.79</v>
      </c>
      <c r="G85" s="20">
        <v>0.6</v>
      </c>
      <c r="J85" s="8"/>
      <c r="K85" s="41">
        <v>0.78280300000000003</v>
      </c>
      <c r="L85" s="38">
        <v>1.0556239999999999</v>
      </c>
      <c r="O85" s="8"/>
      <c r="P85" s="19">
        <v>0.78280300000000003</v>
      </c>
      <c r="Q85" s="20">
        <v>1.0556239999999999</v>
      </c>
    </row>
    <row r="86" spans="1:17">
      <c r="A86" s="8"/>
      <c r="B86" s="20">
        <v>0.93909200000000004</v>
      </c>
      <c r="E86" s="8"/>
      <c r="F86" s="19">
        <v>0.84</v>
      </c>
      <c r="G86" s="20">
        <v>1.08</v>
      </c>
      <c r="J86" s="8"/>
      <c r="K86" s="41">
        <v>1.7809269999999999</v>
      </c>
      <c r="L86" s="38">
        <v>1.078206</v>
      </c>
      <c r="O86" s="8"/>
      <c r="P86" s="19">
        <v>1.7809269999999999</v>
      </c>
      <c r="Q86" s="20">
        <v>1.078206</v>
      </c>
    </row>
    <row r="87" spans="1:17">
      <c r="A87" s="8"/>
      <c r="B87" s="20">
        <v>0.75803399999999999</v>
      </c>
      <c r="E87" s="8"/>
      <c r="F87" s="19">
        <v>0.95</v>
      </c>
      <c r="G87" s="20">
        <v>1.37</v>
      </c>
      <c r="J87" s="8"/>
      <c r="K87" s="41">
        <v>0.99121899999999996</v>
      </c>
      <c r="L87" s="38">
        <v>1.1878390000000001</v>
      </c>
      <c r="O87" s="8"/>
      <c r="P87" s="19">
        <v>0.99121899999999996</v>
      </c>
      <c r="Q87" s="20">
        <v>1.1878390000000001</v>
      </c>
    </row>
    <row r="88" spans="1:17">
      <c r="A88" s="8"/>
      <c r="B88" s="20">
        <v>0.906107</v>
      </c>
      <c r="E88" s="8"/>
      <c r="F88" s="19">
        <v>1.26</v>
      </c>
      <c r="G88" s="20">
        <v>1.39</v>
      </c>
      <c r="J88" s="8"/>
      <c r="K88" s="41">
        <v>1.112511</v>
      </c>
      <c r="L88" s="38">
        <v>1.354741</v>
      </c>
      <c r="O88" s="8"/>
      <c r="P88" s="19">
        <v>1.112511</v>
      </c>
      <c r="Q88" s="20">
        <v>1.354741</v>
      </c>
    </row>
    <row r="89" spans="1:17">
      <c r="A89" s="8"/>
      <c r="B89" s="20">
        <v>0.45685799999999999</v>
      </c>
      <c r="E89" s="8"/>
      <c r="F89" s="19">
        <v>0.94</v>
      </c>
      <c r="G89" s="20">
        <v>1.04</v>
      </c>
      <c r="J89" s="8"/>
      <c r="K89" s="41">
        <v>1.1916580000000001</v>
      </c>
      <c r="L89" s="38">
        <v>0.99286099999999999</v>
      </c>
      <c r="O89" s="8"/>
      <c r="P89" s="19">
        <v>1.1916580000000001</v>
      </c>
      <c r="Q89" s="20">
        <v>0.99286099999999999</v>
      </c>
    </row>
    <row r="90" spans="1:17">
      <c r="A90" s="8"/>
      <c r="B90" s="20">
        <v>1.168844</v>
      </c>
      <c r="E90" s="8"/>
      <c r="F90" s="19">
        <v>1.1100000000000001</v>
      </c>
      <c r="G90" s="20">
        <v>0.77</v>
      </c>
      <c r="J90" s="8"/>
      <c r="K90" s="41">
        <v>0.70551299999999995</v>
      </c>
      <c r="L90" s="38">
        <v>1.1256349999999999</v>
      </c>
      <c r="O90" s="8"/>
      <c r="P90" s="19">
        <v>0.70551299999999995</v>
      </c>
      <c r="Q90" s="20">
        <v>1.1256349999999999</v>
      </c>
    </row>
    <row r="91" spans="1:17">
      <c r="A91" s="8"/>
      <c r="B91" s="20">
        <v>0.71541500000000002</v>
      </c>
      <c r="E91" s="8"/>
      <c r="F91" s="19">
        <v>0.89</v>
      </c>
      <c r="G91" s="20">
        <v>1.44</v>
      </c>
      <c r="J91" s="8"/>
      <c r="K91" s="41">
        <v>1.049817</v>
      </c>
      <c r="L91" s="38">
        <v>1.363308</v>
      </c>
      <c r="O91" s="8"/>
      <c r="P91" s="19">
        <v>1.049817</v>
      </c>
      <c r="Q91" s="20">
        <v>1.363308</v>
      </c>
    </row>
    <row r="92" spans="1:17">
      <c r="A92" s="8"/>
      <c r="B92" s="20">
        <v>1.0989549999999999</v>
      </c>
      <c r="E92" s="8"/>
      <c r="F92" s="19">
        <v>0.98</v>
      </c>
      <c r="G92" s="20">
        <v>1.1599999999999999</v>
      </c>
      <c r="J92" s="8"/>
      <c r="K92" s="41">
        <v>1.1745620000000001</v>
      </c>
      <c r="L92" s="38">
        <v>1.434871</v>
      </c>
      <c r="O92" s="8"/>
      <c r="P92" s="19">
        <v>1.1745620000000001</v>
      </c>
      <c r="Q92" s="20">
        <v>1.434871</v>
      </c>
    </row>
    <row r="93" spans="1:17">
      <c r="A93" s="8"/>
      <c r="B93" s="20">
        <v>1.4713590000000001</v>
      </c>
      <c r="E93" s="8"/>
      <c r="F93" s="19">
        <v>1.37</v>
      </c>
      <c r="G93" s="20">
        <v>1.6</v>
      </c>
      <c r="J93" s="8"/>
      <c r="K93" s="41">
        <v>0.56884000000000001</v>
      </c>
      <c r="L93" s="38">
        <v>0.82119399999999998</v>
      </c>
      <c r="O93" s="8"/>
      <c r="P93" s="19">
        <v>0.56884000000000001</v>
      </c>
      <c r="Q93" s="20">
        <v>0.82119399999999998</v>
      </c>
    </row>
    <row r="94" spans="1:17">
      <c r="A94" s="8"/>
      <c r="B94" s="20">
        <v>1.8545400000000001</v>
      </c>
      <c r="E94" s="8"/>
      <c r="F94" s="19">
        <v>1.1200000000000001</v>
      </c>
      <c r="G94" s="20">
        <v>1.2</v>
      </c>
      <c r="J94" s="8"/>
      <c r="K94" s="41">
        <v>1.138917</v>
      </c>
      <c r="L94" s="38">
        <v>0.89385899999999996</v>
      </c>
      <c r="O94" s="8"/>
      <c r="P94" s="19">
        <v>1.138917</v>
      </c>
      <c r="Q94" s="20">
        <v>0.89385899999999996</v>
      </c>
    </row>
    <row r="95" spans="1:17">
      <c r="A95" s="8"/>
      <c r="B95" s="20">
        <v>0.64758300000000002</v>
      </c>
      <c r="E95" s="8"/>
      <c r="F95" s="19">
        <v>0.87</v>
      </c>
      <c r="G95" s="20">
        <v>1</v>
      </c>
      <c r="J95" s="8"/>
      <c r="K95" s="41">
        <v>0.993529</v>
      </c>
      <c r="L95" s="38">
        <v>0.89610900000000004</v>
      </c>
      <c r="O95" s="8"/>
      <c r="P95" s="19">
        <v>0.993529</v>
      </c>
      <c r="Q95" s="20">
        <v>0.89610900000000004</v>
      </c>
    </row>
    <row r="96" spans="1:17">
      <c r="A96" s="8"/>
      <c r="B96" s="20">
        <v>0.975441</v>
      </c>
      <c r="E96" s="8"/>
      <c r="F96" s="19">
        <v>1.1299999999999999</v>
      </c>
      <c r="G96" s="20">
        <v>1.02</v>
      </c>
      <c r="J96" s="8"/>
      <c r="K96" s="41">
        <v>0.70944200000000002</v>
      </c>
      <c r="L96" s="38">
        <v>0.99000500000000002</v>
      </c>
      <c r="O96" s="8"/>
      <c r="P96" s="19">
        <v>0.70944200000000002</v>
      </c>
      <c r="Q96" s="20">
        <v>0.99000500000000002</v>
      </c>
    </row>
    <row r="97" spans="1:17">
      <c r="A97" s="8"/>
      <c r="B97" s="20">
        <v>0.408165</v>
      </c>
      <c r="E97" s="8"/>
      <c r="F97" s="19">
        <v>1.05</v>
      </c>
      <c r="G97" s="20">
        <v>0.64</v>
      </c>
      <c r="J97" s="8"/>
      <c r="K97" s="41">
        <v>0.74196799999999996</v>
      </c>
      <c r="L97" s="38">
        <v>1.120436</v>
      </c>
      <c r="O97" s="8"/>
      <c r="P97" s="19">
        <v>0.74196799999999996</v>
      </c>
      <c r="Q97" s="20">
        <v>1.120436</v>
      </c>
    </row>
    <row r="98" spans="1:17">
      <c r="A98" s="8"/>
      <c r="B98" s="20">
        <v>0.471163</v>
      </c>
      <c r="E98" s="8"/>
      <c r="F98" s="19">
        <v>1.61</v>
      </c>
      <c r="G98" s="20">
        <v>1.08</v>
      </c>
      <c r="J98" s="8"/>
      <c r="K98" s="41">
        <v>0.94683600000000001</v>
      </c>
      <c r="L98" s="38">
        <v>0.88763599999999998</v>
      </c>
      <c r="O98" s="8"/>
      <c r="P98" s="19">
        <v>0.94683600000000001</v>
      </c>
      <c r="Q98" s="20">
        <v>0.88763599999999998</v>
      </c>
    </row>
    <row r="99" spans="1:17">
      <c r="A99" s="8"/>
      <c r="B99" s="20">
        <v>1.4278580000000001</v>
      </c>
      <c r="E99" s="8"/>
      <c r="F99" s="19">
        <v>1.19</v>
      </c>
      <c r="G99" s="20">
        <v>0.91</v>
      </c>
      <c r="J99" s="8"/>
      <c r="K99" s="41">
        <v>0.91390499999999997</v>
      </c>
      <c r="L99" s="38">
        <v>1.094284</v>
      </c>
      <c r="O99" s="8"/>
      <c r="P99" s="19">
        <v>0.91390499999999997</v>
      </c>
      <c r="Q99" s="20">
        <v>1.094284</v>
      </c>
    </row>
    <row r="100" spans="1:17">
      <c r="A100" s="8"/>
      <c r="B100" s="20">
        <v>0.45143699999999998</v>
      </c>
      <c r="E100" s="8"/>
      <c r="F100" s="19">
        <v>0.76</v>
      </c>
      <c r="G100" s="20">
        <v>1.08</v>
      </c>
      <c r="J100" s="8"/>
      <c r="K100" s="41">
        <v>0.74694400000000005</v>
      </c>
      <c r="L100" s="38">
        <v>0.75778000000000001</v>
      </c>
      <c r="O100" s="8"/>
      <c r="P100" s="19">
        <v>0.74694400000000005</v>
      </c>
      <c r="Q100" s="20">
        <v>0.75778000000000001</v>
      </c>
    </row>
    <row r="101" spans="1:17">
      <c r="A101" s="8"/>
      <c r="B101" s="20">
        <v>1.071914</v>
      </c>
      <c r="E101" s="8"/>
      <c r="F101" s="19">
        <v>0.79</v>
      </c>
      <c r="G101" s="20">
        <v>1.02</v>
      </c>
      <c r="J101" s="8"/>
      <c r="K101" s="41">
        <v>0.98438499999999995</v>
      </c>
      <c r="L101" s="38">
        <v>0.78678700000000001</v>
      </c>
      <c r="O101" s="8"/>
      <c r="P101" s="19">
        <v>0.98438499999999995</v>
      </c>
      <c r="Q101" s="20">
        <v>0.78678700000000001</v>
      </c>
    </row>
    <row r="102" spans="1:17">
      <c r="A102" s="8"/>
      <c r="B102" s="20">
        <v>0.74719100000000005</v>
      </c>
      <c r="E102" s="8"/>
      <c r="F102" s="19">
        <v>0.9</v>
      </c>
      <c r="G102" s="20">
        <v>0.62</v>
      </c>
      <c r="J102" s="8"/>
      <c r="K102" s="41">
        <v>1.1578710000000001</v>
      </c>
      <c r="L102" s="38">
        <v>1.0345169999999999</v>
      </c>
      <c r="O102" s="8"/>
      <c r="P102" s="19">
        <v>1.1578710000000001</v>
      </c>
      <c r="Q102" s="20">
        <v>1.0345169999999999</v>
      </c>
    </row>
    <row r="103" spans="1:17">
      <c r="A103" s="8"/>
      <c r="B103" s="20">
        <v>0.77746599999999999</v>
      </c>
      <c r="E103" s="8"/>
      <c r="F103" s="19">
        <v>0.78</v>
      </c>
      <c r="G103" s="20">
        <v>0.69</v>
      </c>
      <c r="J103" s="8"/>
      <c r="K103" s="41">
        <v>0.92616799999999999</v>
      </c>
      <c r="L103" s="38">
        <v>0.91914099999999999</v>
      </c>
      <c r="O103" s="8"/>
      <c r="P103" s="19">
        <v>0.92616799999999999</v>
      </c>
      <c r="Q103" s="20">
        <v>0.91914099999999999</v>
      </c>
    </row>
    <row r="104" spans="1:17">
      <c r="A104" s="8"/>
      <c r="B104" s="20">
        <v>1.395003</v>
      </c>
      <c r="E104" s="8"/>
      <c r="F104" s="19">
        <v>0.69</v>
      </c>
      <c r="G104" s="20">
        <v>0.6</v>
      </c>
      <c r="J104" s="8"/>
      <c r="K104" s="41">
        <v>0.76994499999999999</v>
      </c>
      <c r="L104" s="38">
        <v>0.99743999999999999</v>
      </c>
      <c r="O104" s="8"/>
      <c r="P104" s="19">
        <v>0.76994499999999999</v>
      </c>
      <c r="Q104" s="20">
        <v>0.99743999999999999</v>
      </c>
    </row>
    <row r="105" spans="1:17">
      <c r="A105" s="8"/>
      <c r="B105" s="20">
        <v>0.60914400000000002</v>
      </c>
      <c r="E105" s="8"/>
      <c r="F105" s="19">
        <v>0.94</v>
      </c>
      <c r="G105" s="20">
        <v>0.75</v>
      </c>
      <c r="J105" s="8"/>
      <c r="K105" s="41">
        <v>0.93023999999999996</v>
      </c>
      <c r="L105" s="38">
        <v>1.0025299999999999</v>
      </c>
      <c r="O105" s="8"/>
      <c r="P105" s="19">
        <v>0.93023999999999996</v>
      </c>
      <c r="Q105" s="20">
        <v>1.0025299999999999</v>
      </c>
    </row>
    <row r="106" spans="1:17">
      <c r="A106" s="8"/>
      <c r="B106" s="20">
        <v>0.51809300000000003</v>
      </c>
      <c r="E106" s="8"/>
      <c r="F106" s="19">
        <v>1.1599999999999999</v>
      </c>
      <c r="G106" s="20">
        <v>0.98</v>
      </c>
      <c r="J106" s="8"/>
      <c r="K106" s="41">
        <v>0.99962399999999996</v>
      </c>
      <c r="L106" s="38">
        <v>1.0222560000000001</v>
      </c>
      <c r="O106" s="8"/>
      <c r="P106" s="19">
        <v>0.99962399999999996</v>
      </c>
      <c r="Q106" s="20">
        <v>1.0222560000000001</v>
      </c>
    </row>
    <row r="107" spans="1:17">
      <c r="A107" s="8"/>
      <c r="B107" s="20">
        <v>0.80702200000000002</v>
      </c>
      <c r="E107" s="8"/>
      <c r="F107" s="19">
        <v>0.8</v>
      </c>
      <c r="G107" s="20">
        <v>1.07</v>
      </c>
      <c r="J107" s="8"/>
      <c r="K107" s="41">
        <v>0.76258800000000004</v>
      </c>
      <c r="L107" s="38">
        <v>0.70853500000000003</v>
      </c>
      <c r="O107" s="8"/>
      <c r="P107" s="19">
        <v>0.76258800000000004</v>
      </c>
      <c r="Q107" s="20">
        <v>0.70853500000000003</v>
      </c>
    </row>
    <row r="108" spans="1:17">
      <c r="A108" s="8"/>
      <c r="B108" s="20">
        <v>1.1404639999999999</v>
      </c>
      <c r="E108" s="8"/>
      <c r="F108" s="19">
        <v>0.88</v>
      </c>
      <c r="G108" s="20">
        <v>0.76</v>
      </c>
      <c r="J108" s="8"/>
      <c r="K108" s="41">
        <v>0.60969899999999999</v>
      </c>
      <c r="L108" s="38">
        <v>0.67727700000000002</v>
      </c>
      <c r="O108" s="8"/>
      <c r="P108" s="19">
        <v>0.60969899999999999</v>
      </c>
      <c r="Q108" s="20">
        <v>0.67727700000000002</v>
      </c>
    </row>
    <row r="109" spans="1:17">
      <c r="A109" s="8"/>
      <c r="B109" s="20">
        <v>0.41616599999999998</v>
      </c>
      <c r="E109" s="8"/>
      <c r="F109" s="19">
        <v>0.59</v>
      </c>
      <c r="G109" s="20">
        <v>0.67</v>
      </c>
      <c r="J109" s="8"/>
      <c r="K109" s="41">
        <v>1.5848450000000001</v>
      </c>
      <c r="L109" s="38">
        <v>0.84369799999999995</v>
      </c>
      <c r="O109" s="8"/>
      <c r="P109" s="19">
        <v>1.5848450000000001</v>
      </c>
      <c r="Q109" s="20">
        <v>0.84369799999999995</v>
      </c>
    </row>
    <row r="110" spans="1:17">
      <c r="A110" s="8"/>
      <c r="B110" s="20">
        <v>1.63083</v>
      </c>
      <c r="E110" s="8"/>
      <c r="F110" s="19">
        <v>1.23</v>
      </c>
      <c r="G110" s="20">
        <v>0.83</v>
      </c>
      <c r="J110" s="8"/>
      <c r="K110" s="41">
        <v>0.83221100000000003</v>
      </c>
      <c r="L110" s="38">
        <v>0.73429800000000001</v>
      </c>
      <c r="O110" s="8"/>
      <c r="P110" s="19">
        <v>0.83221100000000003</v>
      </c>
      <c r="Q110" s="20">
        <v>0.73429800000000001</v>
      </c>
    </row>
    <row r="111" spans="1:17">
      <c r="A111" s="8"/>
      <c r="B111" s="20">
        <v>1.4288700000000001</v>
      </c>
      <c r="E111" s="8"/>
      <c r="F111" s="19">
        <v>1.03</v>
      </c>
      <c r="G111" s="20">
        <v>0.63</v>
      </c>
      <c r="J111" s="8"/>
      <c r="K111" s="41">
        <v>0.84090100000000001</v>
      </c>
      <c r="L111" s="38">
        <v>0.72299899999999995</v>
      </c>
      <c r="O111" s="8"/>
      <c r="P111" s="19">
        <v>0.84090100000000001</v>
      </c>
      <c r="Q111" s="20">
        <v>0.72299899999999995</v>
      </c>
    </row>
    <row r="112" spans="1:17">
      <c r="A112" s="8"/>
      <c r="B112" s="20">
        <v>1.0665899999999999</v>
      </c>
      <c r="E112" s="8"/>
      <c r="F112" s="19">
        <v>0.69</v>
      </c>
      <c r="G112" s="20">
        <v>0.76</v>
      </c>
      <c r="J112" s="8"/>
      <c r="K112" s="41">
        <v>0.87068900000000005</v>
      </c>
      <c r="L112" s="38">
        <v>1.2084809999999999</v>
      </c>
      <c r="O112" s="8"/>
      <c r="P112" s="19">
        <v>0.87068900000000005</v>
      </c>
      <c r="Q112" s="20">
        <v>1.2084809999999999</v>
      </c>
    </row>
    <row r="113" spans="1:17">
      <c r="A113" s="8"/>
      <c r="B113" s="20">
        <v>0.82632300000000003</v>
      </c>
      <c r="E113" s="8"/>
      <c r="F113" s="19">
        <v>1.39</v>
      </c>
      <c r="G113" s="20">
        <v>1.56</v>
      </c>
      <c r="J113" s="8"/>
      <c r="K113" s="41">
        <v>0.96409800000000001</v>
      </c>
      <c r="L113" s="38">
        <v>0.840812</v>
      </c>
      <c r="O113" s="8"/>
      <c r="P113" s="19">
        <v>0.96409800000000001</v>
      </c>
      <c r="Q113" s="20">
        <v>0.840812</v>
      </c>
    </row>
    <row r="114" spans="1:17" ht="15.75" thickBot="1">
      <c r="A114" s="8"/>
      <c r="B114" s="20">
        <v>0.825376</v>
      </c>
      <c r="E114" s="8"/>
      <c r="F114" s="19">
        <v>0.93</v>
      </c>
      <c r="G114" s="20">
        <v>0.79</v>
      </c>
      <c r="J114" s="13"/>
      <c r="K114" s="42">
        <v>1.1634899999999999</v>
      </c>
      <c r="L114" s="40">
        <v>0.79678099999999996</v>
      </c>
      <c r="O114" s="13"/>
      <c r="P114" s="22">
        <v>1.1634899999999999</v>
      </c>
      <c r="Q114" s="24">
        <v>0.79678099999999996</v>
      </c>
    </row>
    <row r="115" spans="1:17">
      <c r="A115" s="8"/>
      <c r="B115" s="20">
        <v>1.0341929999999999</v>
      </c>
      <c r="E115" s="8"/>
      <c r="F115" s="19">
        <v>1.42</v>
      </c>
      <c r="G115" s="20">
        <v>1.39</v>
      </c>
      <c r="P115" s="44"/>
      <c r="Q115" s="44"/>
    </row>
    <row r="116" spans="1:17">
      <c r="A116" s="8"/>
      <c r="B116" s="20">
        <v>0.79693000000000003</v>
      </c>
      <c r="E116" s="8"/>
      <c r="F116" s="19">
        <v>1.2</v>
      </c>
      <c r="G116" s="20">
        <v>0.82</v>
      </c>
      <c r="P116" s="44"/>
      <c r="Q116" s="44"/>
    </row>
    <row r="117" spans="1:17">
      <c r="A117" s="8"/>
      <c r="B117" s="20">
        <v>1.0547029999999999</v>
      </c>
      <c r="E117" s="8"/>
      <c r="F117" s="19">
        <v>1.56</v>
      </c>
      <c r="G117" s="20">
        <v>0.84</v>
      </c>
      <c r="P117" s="44"/>
      <c r="Q117" s="44"/>
    </row>
    <row r="118" spans="1:17">
      <c r="A118" s="8"/>
      <c r="B118" s="20">
        <v>1.123318</v>
      </c>
      <c r="E118" s="8"/>
      <c r="F118" s="19">
        <v>1.45</v>
      </c>
      <c r="G118" s="20">
        <v>0.82</v>
      </c>
      <c r="P118" s="44"/>
      <c r="Q118" s="44"/>
    </row>
    <row r="119" spans="1:17">
      <c r="A119" s="8"/>
      <c r="B119" s="20">
        <v>0.80904600000000004</v>
      </c>
      <c r="E119" s="8"/>
      <c r="F119" s="19">
        <v>1.08</v>
      </c>
      <c r="G119" s="20">
        <v>0.82</v>
      </c>
    </row>
    <row r="120" spans="1:17">
      <c r="A120" s="8"/>
      <c r="B120" s="20">
        <v>0.46802700000000003</v>
      </c>
      <c r="E120" s="8"/>
      <c r="F120" s="19">
        <v>1.35</v>
      </c>
      <c r="G120" s="20">
        <v>0.76</v>
      </c>
    </row>
    <row r="121" spans="1:17">
      <c r="A121" s="8"/>
      <c r="B121" s="20">
        <v>1.29386</v>
      </c>
      <c r="E121" s="8"/>
      <c r="F121" s="19">
        <v>0.68</v>
      </c>
      <c r="G121" s="20">
        <v>1.1399999999999999</v>
      </c>
    </row>
    <row r="122" spans="1:17">
      <c r="A122" s="8"/>
      <c r="B122" s="20">
        <v>0.94702799999999998</v>
      </c>
      <c r="E122" s="8"/>
      <c r="F122" s="19">
        <v>1.08</v>
      </c>
      <c r="G122" s="20">
        <v>0.61</v>
      </c>
    </row>
    <row r="123" spans="1:17">
      <c r="A123" s="8"/>
      <c r="B123" s="20">
        <v>1.3008820000000001</v>
      </c>
      <c r="E123" s="8"/>
      <c r="F123" s="19">
        <v>1.41</v>
      </c>
      <c r="G123" s="20">
        <v>0.96</v>
      </c>
    </row>
    <row r="124" spans="1:17">
      <c r="A124" s="8"/>
      <c r="B124" s="20">
        <v>1.3127690000000001</v>
      </c>
      <c r="E124" s="8"/>
      <c r="F124" s="19">
        <v>1.02</v>
      </c>
      <c r="G124" s="20">
        <v>0.73</v>
      </c>
    </row>
    <row r="125" spans="1:17">
      <c r="A125" s="8"/>
      <c r="B125" s="20">
        <v>0.68791599999999997</v>
      </c>
      <c r="E125" s="8"/>
      <c r="F125" s="19">
        <v>1.29</v>
      </c>
      <c r="G125" s="20">
        <v>1.02</v>
      </c>
    </row>
    <row r="126" spans="1:17">
      <c r="A126" s="8"/>
      <c r="B126" s="20">
        <v>0.99898799999999999</v>
      </c>
      <c r="E126" s="8"/>
      <c r="F126" s="19">
        <v>1.1499999999999999</v>
      </c>
      <c r="G126" s="20">
        <v>0.77</v>
      </c>
    </row>
    <row r="127" spans="1:17">
      <c r="A127" s="8"/>
      <c r="B127" s="20">
        <v>1.4324300000000001</v>
      </c>
      <c r="E127" s="8"/>
      <c r="F127" s="19">
        <v>1.33</v>
      </c>
      <c r="G127" s="20">
        <v>0.65</v>
      </c>
    </row>
    <row r="128" spans="1:17">
      <c r="A128" s="8"/>
      <c r="B128" s="20">
        <v>1.503233</v>
      </c>
      <c r="E128" s="8"/>
      <c r="F128" s="19">
        <v>0.98</v>
      </c>
      <c r="G128" s="20">
        <v>0.88</v>
      </c>
    </row>
    <row r="129" spans="1:7">
      <c r="A129" s="8"/>
      <c r="B129" s="20">
        <v>1.0488900000000001</v>
      </c>
      <c r="E129" s="8"/>
      <c r="F129" s="19">
        <v>1.34</v>
      </c>
      <c r="G129" s="20">
        <v>0.92</v>
      </c>
    </row>
    <row r="130" spans="1:7">
      <c r="A130" s="8"/>
      <c r="B130" s="20">
        <v>1.005225</v>
      </c>
      <c r="E130" s="8"/>
      <c r="F130" s="19">
        <v>1.35</v>
      </c>
      <c r="G130" s="20">
        <v>1.1100000000000001</v>
      </c>
    </row>
    <row r="131" spans="1:7">
      <c r="A131" s="8"/>
      <c r="B131" s="20">
        <v>1.445003</v>
      </c>
      <c r="E131" s="8"/>
      <c r="F131" s="19">
        <v>1.25</v>
      </c>
      <c r="G131" s="20">
        <v>0.7</v>
      </c>
    </row>
    <row r="132" spans="1:7">
      <c r="A132" s="8"/>
      <c r="B132" s="20">
        <v>1.6745589999999999</v>
      </c>
      <c r="E132" s="8"/>
      <c r="F132" s="19">
        <v>1.35</v>
      </c>
      <c r="G132" s="20">
        <v>0.59</v>
      </c>
    </row>
    <row r="133" spans="1:7">
      <c r="A133" s="8"/>
      <c r="B133" s="20">
        <v>1.2377199999999999</v>
      </c>
      <c r="E133" s="8"/>
      <c r="F133" s="19">
        <v>1.37</v>
      </c>
      <c r="G133" s="20">
        <v>1.08</v>
      </c>
    </row>
    <row r="134" spans="1:7">
      <c r="A134" s="8"/>
      <c r="B134" s="20">
        <v>0.94209699999999996</v>
      </c>
      <c r="E134" s="8"/>
      <c r="F134" s="19">
        <v>1.1100000000000001</v>
      </c>
      <c r="G134" s="20">
        <v>0.78</v>
      </c>
    </row>
    <row r="135" spans="1:7">
      <c r="A135" s="8"/>
      <c r="B135" s="20">
        <v>1.286349</v>
      </c>
      <c r="E135" s="8"/>
      <c r="F135" s="19">
        <v>1.1399999999999999</v>
      </c>
      <c r="G135" s="20">
        <v>0.78</v>
      </c>
    </row>
    <row r="136" spans="1:7">
      <c r="A136" s="8"/>
      <c r="B136" s="20">
        <v>1.0466690000000001</v>
      </c>
      <c r="E136" s="8"/>
      <c r="F136" s="19">
        <v>1.74</v>
      </c>
      <c r="G136" s="20">
        <v>0.88</v>
      </c>
    </row>
    <row r="137" spans="1:7">
      <c r="A137" s="8"/>
      <c r="B137" s="20">
        <v>1.2433700000000001</v>
      </c>
      <c r="E137" s="8"/>
      <c r="F137" s="19">
        <v>1.3</v>
      </c>
      <c r="G137" s="20">
        <v>0.63</v>
      </c>
    </row>
    <row r="138" spans="1:7">
      <c r="A138" s="8"/>
      <c r="B138" s="20">
        <v>0.90911200000000003</v>
      </c>
      <c r="E138" s="8"/>
      <c r="F138" s="19">
        <v>1.24</v>
      </c>
      <c r="G138" s="20">
        <v>1.1399999999999999</v>
      </c>
    </row>
    <row r="139" spans="1:7">
      <c r="A139" s="8"/>
      <c r="B139" s="20">
        <v>1.7516659999999999</v>
      </c>
      <c r="E139" s="8"/>
      <c r="F139" s="19">
        <v>1.04</v>
      </c>
      <c r="G139" s="20">
        <v>1.17</v>
      </c>
    </row>
    <row r="140" spans="1:7">
      <c r="A140" s="8"/>
      <c r="B140" s="20">
        <v>0.90548700000000004</v>
      </c>
      <c r="E140" s="8"/>
      <c r="F140" s="19">
        <v>0.98</v>
      </c>
      <c r="G140" s="20">
        <v>1.37</v>
      </c>
    </row>
    <row r="141" spans="1:7">
      <c r="A141" s="8"/>
      <c r="B141" s="20">
        <v>0.78341000000000005</v>
      </c>
      <c r="E141" s="8"/>
      <c r="F141" s="19">
        <v>0.84</v>
      </c>
      <c r="G141" s="20">
        <v>0.87</v>
      </c>
    </row>
    <row r="142" spans="1:7">
      <c r="A142" s="8"/>
      <c r="B142" s="20">
        <v>0.98968</v>
      </c>
      <c r="E142" s="8"/>
      <c r="F142" s="19">
        <v>1.1000000000000001</v>
      </c>
      <c r="G142" s="20">
        <v>0.59</v>
      </c>
    </row>
    <row r="143" spans="1:7">
      <c r="A143" s="8"/>
      <c r="B143" s="20">
        <v>0.87896799999999997</v>
      </c>
      <c r="E143" s="8"/>
      <c r="F143" s="19">
        <v>1.02</v>
      </c>
      <c r="G143" s="20">
        <v>0.84</v>
      </c>
    </row>
    <row r="144" spans="1:7">
      <c r="A144" s="8"/>
      <c r="B144" s="20">
        <v>0.80728299999999997</v>
      </c>
      <c r="E144" s="8"/>
      <c r="F144" s="19">
        <v>1.31</v>
      </c>
      <c r="G144" s="20">
        <v>1.44</v>
      </c>
    </row>
    <row r="145" spans="1:7">
      <c r="A145" s="8"/>
      <c r="B145" s="20">
        <v>0.35258</v>
      </c>
      <c r="E145" s="8"/>
      <c r="F145" s="19">
        <v>1.01</v>
      </c>
      <c r="G145" s="20">
        <v>1.34</v>
      </c>
    </row>
    <row r="146" spans="1:7">
      <c r="A146" s="8"/>
      <c r="B146" s="20">
        <v>0.58020899999999997</v>
      </c>
      <c r="E146" s="8"/>
      <c r="F146" s="19">
        <v>1.29</v>
      </c>
      <c r="G146" s="20">
        <v>1.26</v>
      </c>
    </row>
    <row r="147" spans="1:7">
      <c r="A147" s="8"/>
      <c r="B147" s="20">
        <v>0.82380799999999998</v>
      </c>
      <c r="E147" s="8"/>
      <c r="F147" s="19">
        <v>0.94</v>
      </c>
      <c r="G147" s="20">
        <v>1.68</v>
      </c>
    </row>
    <row r="148" spans="1:7">
      <c r="A148" s="8"/>
      <c r="B148" s="20">
        <v>1.02162</v>
      </c>
      <c r="E148" s="8"/>
      <c r="F148" s="19">
        <v>0.75</v>
      </c>
      <c r="G148" s="20">
        <v>1.02</v>
      </c>
    </row>
    <row r="149" spans="1:7">
      <c r="A149" s="8"/>
      <c r="B149" s="20">
        <v>0.85359200000000002</v>
      </c>
      <c r="E149" s="8"/>
      <c r="F149" s="19">
        <v>1.0900000000000001</v>
      </c>
      <c r="G149" s="20">
        <v>1.1100000000000001</v>
      </c>
    </row>
    <row r="150" spans="1:7">
      <c r="A150" s="8"/>
      <c r="B150" s="20">
        <v>0.54373000000000005</v>
      </c>
      <c r="E150" s="8"/>
      <c r="F150" s="19">
        <v>0.99</v>
      </c>
      <c r="G150" s="20">
        <v>1.05</v>
      </c>
    </row>
    <row r="151" spans="1:7">
      <c r="A151" s="8"/>
      <c r="B151" s="20">
        <v>0.809504</v>
      </c>
      <c r="E151" s="8"/>
      <c r="F151" s="19">
        <v>0.72</v>
      </c>
      <c r="G151" s="20">
        <v>0.82</v>
      </c>
    </row>
    <row r="152" spans="1:7">
      <c r="A152" s="8"/>
      <c r="B152" s="20">
        <v>1.3264860000000001</v>
      </c>
      <c r="E152" s="8"/>
      <c r="F152" s="19">
        <v>0.84</v>
      </c>
      <c r="G152" s="20">
        <v>1.1599999999999999</v>
      </c>
    </row>
    <row r="153" spans="1:7">
      <c r="A153" s="8"/>
      <c r="B153" s="20">
        <v>0.954017</v>
      </c>
      <c r="E153" s="8"/>
      <c r="F153" s="19">
        <v>1.25</v>
      </c>
      <c r="G153" s="20">
        <v>0.66</v>
      </c>
    </row>
    <row r="154" spans="1:7">
      <c r="A154" s="8"/>
      <c r="B154" s="20">
        <v>0.89085599999999998</v>
      </c>
      <c r="E154" s="8"/>
      <c r="F154" s="19">
        <v>0.99</v>
      </c>
      <c r="G154" s="20">
        <v>1.1100000000000001</v>
      </c>
    </row>
    <row r="155" spans="1:7">
      <c r="A155" s="8"/>
      <c r="B155" s="20">
        <v>1.4124760000000001</v>
      </c>
      <c r="E155" s="8"/>
      <c r="F155" s="19">
        <v>0.87</v>
      </c>
      <c r="G155" s="20">
        <v>1.45</v>
      </c>
    </row>
    <row r="156" spans="1:7">
      <c r="A156" s="8"/>
      <c r="B156" s="20">
        <v>0.33749200000000001</v>
      </c>
      <c r="E156" s="8"/>
      <c r="F156" s="19">
        <v>0.87</v>
      </c>
      <c r="G156" s="20">
        <v>0.97</v>
      </c>
    </row>
    <row r="157" spans="1:7">
      <c r="A157" s="8"/>
      <c r="B157" s="20">
        <v>1.359308</v>
      </c>
      <c r="E157" s="8"/>
      <c r="F157" s="19">
        <v>0.96</v>
      </c>
      <c r="G157" s="20">
        <v>1.23</v>
      </c>
    </row>
    <row r="158" spans="1:7">
      <c r="A158" s="8"/>
      <c r="B158" s="20">
        <v>0.366199</v>
      </c>
      <c r="E158" s="8"/>
      <c r="F158" s="19">
        <v>1</v>
      </c>
      <c r="G158" s="20">
        <v>0.68</v>
      </c>
    </row>
    <row r="159" spans="1:7">
      <c r="A159" s="8"/>
      <c r="B159" s="20">
        <v>0.70793600000000001</v>
      </c>
      <c r="E159" s="8"/>
      <c r="F159" s="19">
        <v>1.53</v>
      </c>
      <c r="G159" s="20">
        <v>0.93</v>
      </c>
    </row>
    <row r="160" spans="1:7">
      <c r="A160" s="8"/>
      <c r="B160" s="20">
        <v>0.87132600000000004</v>
      </c>
      <c r="E160" s="8"/>
      <c r="F160" s="19">
        <v>1.22</v>
      </c>
      <c r="G160" s="20">
        <v>0.81</v>
      </c>
    </row>
    <row r="161" spans="1:7">
      <c r="A161" s="8"/>
      <c r="B161" s="20">
        <v>0.76345499999999999</v>
      </c>
      <c r="E161" s="8"/>
      <c r="F161" s="19">
        <v>1.26</v>
      </c>
      <c r="G161" s="20">
        <v>1.07</v>
      </c>
    </row>
    <row r="162" spans="1:7">
      <c r="A162" s="8"/>
      <c r="B162" s="20">
        <v>0.91283499999999995</v>
      </c>
      <c r="E162" s="8"/>
      <c r="F162" s="19">
        <v>0.82</v>
      </c>
      <c r="G162" s="20">
        <v>0.99</v>
      </c>
    </row>
    <row r="163" spans="1:7">
      <c r="A163" s="8"/>
      <c r="B163" s="20">
        <v>0.93033999999999994</v>
      </c>
      <c r="E163" s="8"/>
      <c r="F163" s="19">
        <v>0.95</v>
      </c>
      <c r="G163" s="20">
        <v>1.4</v>
      </c>
    </row>
    <row r="164" spans="1:7">
      <c r="A164" s="8"/>
      <c r="B164" s="20">
        <v>0.57472199999999996</v>
      </c>
      <c r="E164" s="8"/>
      <c r="F164" s="19">
        <v>0.93</v>
      </c>
      <c r="G164" s="20">
        <v>0.82</v>
      </c>
    </row>
    <row r="165" spans="1:7">
      <c r="A165" s="8"/>
      <c r="B165" s="20">
        <v>0.58958200000000005</v>
      </c>
      <c r="E165" s="8"/>
      <c r="F165" s="19">
        <v>0.83</v>
      </c>
      <c r="G165" s="20">
        <v>0.56000000000000005</v>
      </c>
    </row>
    <row r="166" spans="1:7">
      <c r="A166" s="8"/>
      <c r="B166" s="20">
        <v>1.167538</v>
      </c>
      <c r="E166" s="8"/>
      <c r="F166" s="19">
        <v>0.7</v>
      </c>
      <c r="G166" s="20">
        <v>0.97</v>
      </c>
    </row>
    <row r="167" spans="1:7">
      <c r="A167" s="8"/>
      <c r="B167" s="20">
        <v>1.7802089999999999</v>
      </c>
      <c r="E167" s="8"/>
      <c r="F167" s="19">
        <v>1.38</v>
      </c>
      <c r="G167" s="20">
        <v>0.97</v>
      </c>
    </row>
    <row r="168" spans="1:7">
      <c r="A168" s="8"/>
      <c r="B168" s="20">
        <v>0.91417400000000004</v>
      </c>
      <c r="E168" s="8"/>
      <c r="F168" s="19">
        <v>0.94</v>
      </c>
      <c r="G168" s="20">
        <v>0.92</v>
      </c>
    </row>
    <row r="169" spans="1:7">
      <c r="A169" s="8"/>
      <c r="B169" s="20">
        <v>0.89052900000000002</v>
      </c>
      <c r="E169" s="8"/>
      <c r="F169" s="19">
        <v>1.1100000000000001</v>
      </c>
      <c r="G169" s="20">
        <v>0.93</v>
      </c>
    </row>
    <row r="170" spans="1:7">
      <c r="A170" s="8"/>
      <c r="B170" s="20">
        <v>0.943272</v>
      </c>
      <c r="E170" s="8"/>
      <c r="F170" s="19">
        <v>0.68</v>
      </c>
      <c r="G170" s="20">
        <v>1.19</v>
      </c>
    </row>
    <row r="171" spans="1:7">
      <c r="A171" s="8"/>
      <c r="B171" s="20">
        <v>0.52390599999999998</v>
      </c>
      <c r="E171" s="8"/>
      <c r="F171" s="19">
        <v>0.95</v>
      </c>
      <c r="G171" s="20">
        <v>1.06</v>
      </c>
    </row>
    <row r="172" spans="1:7">
      <c r="A172" s="8"/>
      <c r="B172" s="20">
        <v>1.0733509999999999</v>
      </c>
      <c r="E172" s="8"/>
      <c r="F172" s="19">
        <v>1.25</v>
      </c>
      <c r="G172" s="20">
        <v>0.99</v>
      </c>
    </row>
    <row r="173" spans="1:7">
      <c r="A173" s="8"/>
      <c r="B173" s="20">
        <v>1.3973549999999999</v>
      </c>
      <c r="E173" s="8"/>
      <c r="F173" s="19">
        <v>0.9</v>
      </c>
      <c r="G173" s="20">
        <v>0.61</v>
      </c>
    </row>
    <row r="174" spans="1:7">
      <c r="A174" s="8"/>
      <c r="B174" s="20">
        <v>1.0793269999999999</v>
      </c>
      <c r="E174" s="8"/>
      <c r="F174" s="19">
        <v>0.86</v>
      </c>
      <c r="G174" s="20">
        <v>0.93</v>
      </c>
    </row>
    <row r="175" spans="1:7">
      <c r="A175" s="8"/>
      <c r="B175" s="20">
        <v>0.46982400000000002</v>
      </c>
      <c r="E175" s="8"/>
      <c r="F175" s="19">
        <v>0.77</v>
      </c>
      <c r="G175" s="20">
        <v>0.83</v>
      </c>
    </row>
    <row r="176" spans="1:7">
      <c r="A176" s="8"/>
      <c r="B176" s="20">
        <v>1.009536</v>
      </c>
      <c r="E176" s="8"/>
      <c r="F176" s="19">
        <v>1.2</v>
      </c>
      <c r="G176" s="20">
        <v>0.55000000000000004</v>
      </c>
    </row>
    <row r="177" spans="1:7">
      <c r="A177" s="8"/>
      <c r="B177" s="20">
        <v>1.1136509999999999</v>
      </c>
      <c r="E177" s="8"/>
      <c r="F177" s="19">
        <v>1.46</v>
      </c>
      <c r="G177" s="20">
        <v>0.51</v>
      </c>
    </row>
    <row r="178" spans="1:7">
      <c r="A178" s="8"/>
      <c r="B178" s="20">
        <v>0.40561700000000001</v>
      </c>
      <c r="E178" s="8"/>
      <c r="F178" s="19">
        <v>0.93</v>
      </c>
      <c r="G178" s="20">
        <v>0.96</v>
      </c>
    </row>
    <row r="179" spans="1:7">
      <c r="A179" s="8"/>
      <c r="B179" s="20">
        <v>0.96668799999999999</v>
      </c>
      <c r="E179" s="8"/>
      <c r="F179" s="19">
        <v>0.93</v>
      </c>
      <c r="G179" s="20">
        <v>0.81</v>
      </c>
    </row>
    <row r="180" spans="1:7">
      <c r="A180" s="8"/>
      <c r="B180" s="20">
        <v>1.3495429999999999</v>
      </c>
      <c r="E180" s="8"/>
      <c r="F180" s="19">
        <v>1.02</v>
      </c>
      <c r="G180" s="20">
        <v>1.07</v>
      </c>
    </row>
    <row r="181" spans="1:7">
      <c r="A181" s="8"/>
      <c r="B181" s="20">
        <v>1.420477</v>
      </c>
      <c r="E181" s="8"/>
      <c r="F181" s="19">
        <v>1.1000000000000001</v>
      </c>
      <c r="G181" s="20">
        <v>1</v>
      </c>
    </row>
    <row r="182" spans="1:7">
      <c r="A182" s="8"/>
      <c r="B182" s="20">
        <v>1.051731</v>
      </c>
      <c r="E182" s="8"/>
      <c r="F182" s="19">
        <v>1.23</v>
      </c>
      <c r="G182" s="20">
        <v>1.27</v>
      </c>
    </row>
    <row r="183" spans="1:7">
      <c r="A183" s="8"/>
      <c r="B183" s="20">
        <v>1.04226</v>
      </c>
      <c r="E183" s="8"/>
      <c r="F183" s="19">
        <v>1.27</v>
      </c>
      <c r="G183" s="20">
        <v>0.98</v>
      </c>
    </row>
    <row r="184" spans="1:7">
      <c r="A184" s="8"/>
      <c r="B184" s="20">
        <v>1.44177</v>
      </c>
      <c r="E184" s="8"/>
      <c r="F184" s="19">
        <v>1.06</v>
      </c>
      <c r="G184" s="20">
        <v>1.1399999999999999</v>
      </c>
    </row>
    <row r="185" spans="1:7">
      <c r="A185" s="8"/>
      <c r="B185" s="20">
        <v>0.78912499999999997</v>
      </c>
      <c r="E185" s="8"/>
      <c r="F185" s="19">
        <v>0.87</v>
      </c>
      <c r="G185" s="20">
        <v>0.59</v>
      </c>
    </row>
    <row r="186" spans="1:7">
      <c r="A186" s="8"/>
      <c r="B186" s="20">
        <v>0.99173699999999998</v>
      </c>
      <c r="E186" s="8"/>
      <c r="F186" s="19">
        <v>1.1499999999999999</v>
      </c>
      <c r="G186" s="20">
        <v>0.71</v>
      </c>
    </row>
    <row r="187" spans="1:7">
      <c r="A187" s="8"/>
      <c r="B187" s="20">
        <v>0.75466999999999995</v>
      </c>
      <c r="E187" s="8"/>
      <c r="F187" s="19">
        <v>0.91</v>
      </c>
      <c r="G187" s="20">
        <v>0.69</v>
      </c>
    </row>
    <row r="188" spans="1:7">
      <c r="A188" s="8"/>
      <c r="B188" s="20">
        <v>0.62459200000000004</v>
      </c>
      <c r="E188" s="8"/>
      <c r="F188" s="19">
        <v>0.79</v>
      </c>
      <c r="G188" s="20">
        <v>0.9</v>
      </c>
    </row>
    <row r="189" spans="1:7">
      <c r="A189" s="8"/>
      <c r="B189" s="20">
        <v>1.095232</v>
      </c>
      <c r="E189" s="8"/>
      <c r="F189" s="19">
        <v>1.1599999999999999</v>
      </c>
      <c r="G189" s="20">
        <v>0.96</v>
      </c>
    </row>
    <row r="190" spans="1:7">
      <c r="A190" s="8"/>
      <c r="B190" s="20">
        <v>1.262508</v>
      </c>
      <c r="E190" s="8"/>
      <c r="F190" s="19">
        <v>0.81</v>
      </c>
      <c r="G190" s="20">
        <v>0.48</v>
      </c>
    </row>
    <row r="191" spans="1:7">
      <c r="A191" s="8"/>
      <c r="B191" s="20">
        <v>0.69062699999999999</v>
      </c>
      <c r="E191" s="8"/>
      <c r="F191" s="19">
        <v>0.92</v>
      </c>
      <c r="G191" s="20">
        <v>0.67</v>
      </c>
    </row>
    <row r="192" spans="1:7">
      <c r="A192" s="8"/>
      <c r="B192" s="20">
        <v>1.194742</v>
      </c>
      <c r="E192" s="8"/>
      <c r="F192" s="19">
        <v>0.78</v>
      </c>
      <c r="G192" s="20">
        <v>1.01</v>
      </c>
    </row>
    <row r="193" spans="1:7">
      <c r="A193" s="8"/>
      <c r="B193" s="20">
        <v>1.157087</v>
      </c>
      <c r="E193" s="8"/>
      <c r="F193" s="19">
        <v>0.92</v>
      </c>
      <c r="G193" s="20">
        <v>1.1299999999999999</v>
      </c>
    </row>
    <row r="194" spans="1:7">
      <c r="A194" s="8"/>
      <c r="B194" s="20">
        <v>0.71642700000000004</v>
      </c>
      <c r="E194" s="8"/>
      <c r="F194" s="19">
        <v>1.01</v>
      </c>
      <c r="G194" s="20">
        <v>0.85</v>
      </c>
    </row>
    <row r="195" spans="1:7">
      <c r="A195" s="8"/>
      <c r="B195" s="20">
        <v>0.814141</v>
      </c>
      <c r="E195" s="8"/>
      <c r="F195" s="19">
        <v>0.62</v>
      </c>
      <c r="G195" s="20">
        <v>0.63</v>
      </c>
    </row>
    <row r="196" spans="1:7">
      <c r="A196" s="8"/>
      <c r="B196" s="20">
        <v>0.52387300000000003</v>
      </c>
      <c r="E196" s="8"/>
      <c r="F196" s="19">
        <v>1.22</v>
      </c>
      <c r="G196" s="20">
        <v>1.08</v>
      </c>
    </row>
    <row r="197" spans="1:7">
      <c r="A197" s="8"/>
      <c r="B197" s="20">
        <v>0.85388600000000003</v>
      </c>
      <c r="E197" s="8"/>
      <c r="F197" s="19">
        <v>1.3</v>
      </c>
      <c r="G197" s="20">
        <v>0.85</v>
      </c>
    </row>
    <row r="198" spans="1:7">
      <c r="A198" s="8"/>
      <c r="B198" s="20">
        <v>1.603005</v>
      </c>
      <c r="E198" s="8"/>
      <c r="F198" s="19">
        <v>1.67</v>
      </c>
      <c r="G198" s="20">
        <v>0.78</v>
      </c>
    </row>
    <row r="199" spans="1:7">
      <c r="A199" s="8"/>
      <c r="B199" s="20">
        <v>0.26871299999999998</v>
      </c>
      <c r="E199" s="8"/>
      <c r="F199" s="19">
        <v>1.73</v>
      </c>
      <c r="G199" s="20">
        <v>1.1100000000000001</v>
      </c>
    </row>
    <row r="200" spans="1:7">
      <c r="A200" s="8"/>
      <c r="B200" s="20">
        <v>0.29742000000000002</v>
      </c>
      <c r="E200" s="8"/>
      <c r="F200" s="19">
        <v>1.01</v>
      </c>
      <c r="G200" s="20">
        <v>0.66</v>
      </c>
    </row>
    <row r="201" spans="1:7" ht="15.75" thickBot="1">
      <c r="A201" s="13"/>
      <c r="B201" s="24">
        <v>1.293501</v>
      </c>
      <c r="E201" s="8"/>
      <c r="F201" s="19">
        <v>1.1299999999999999</v>
      </c>
      <c r="G201" s="20">
        <v>1.25</v>
      </c>
    </row>
    <row r="202" spans="1:7">
      <c r="E202" s="8"/>
      <c r="F202" s="19">
        <v>0.82</v>
      </c>
      <c r="G202" s="20">
        <v>0.93</v>
      </c>
    </row>
    <row r="203" spans="1:7">
      <c r="E203" s="8"/>
      <c r="F203" s="19">
        <v>1.1399999999999999</v>
      </c>
      <c r="G203" s="20">
        <v>1.08</v>
      </c>
    </row>
    <row r="204" spans="1:7">
      <c r="A204" t="s">
        <v>112</v>
      </c>
      <c r="B204" s="35">
        <v>1</v>
      </c>
      <c r="E204" s="8"/>
      <c r="F204" s="19">
        <v>0.66</v>
      </c>
      <c r="G204" s="20">
        <v>1.24</v>
      </c>
    </row>
    <row r="205" spans="1:7">
      <c r="A205" t="s">
        <v>117</v>
      </c>
      <c r="B205" s="35">
        <v>0.34</v>
      </c>
      <c r="E205" s="8"/>
      <c r="F205" s="19">
        <v>1.1000000000000001</v>
      </c>
      <c r="G205" s="20">
        <v>1.29</v>
      </c>
    </row>
    <row r="206" spans="1:7">
      <c r="E206" s="8"/>
      <c r="F206" s="19">
        <v>1.19</v>
      </c>
      <c r="G206" s="20">
        <v>1.19</v>
      </c>
    </row>
    <row r="207" spans="1:7">
      <c r="E207" s="8"/>
      <c r="F207" s="19">
        <v>1.53</v>
      </c>
      <c r="G207" s="20">
        <v>1.53</v>
      </c>
    </row>
    <row r="208" spans="1:7">
      <c r="E208" s="8"/>
      <c r="F208" s="19">
        <v>1.52</v>
      </c>
      <c r="G208" s="20">
        <v>1.3</v>
      </c>
    </row>
    <row r="209" spans="5:7">
      <c r="E209" s="8"/>
      <c r="F209" s="19">
        <v>1.1000000000000001</v>
      </c>
      <c r="G209" s="20">
        <v>1.23</v>
      </c>
    </row>
    <row r="210" spans="5:7">
      <c r="E210" s="8"/>
      <c r="F210" s="19">
        <v>0.97</v>
      </c>
      <c r="G210" s="20">
        <v>0.73</v>
      </c>
    </row>
    <row r="211" spans="5:7">
      <c r="E211" s="8"/>
      <c r="F211" s="19">
        <v>1.45</v>
      </c>
      <c r="G211" s="20">
        <v>0.8</v>
      </c>
    </row>
    <row r="212" spans="5:7">
      <c r="E212" s="8"/>
      <c r="F212" s="19">
        <v>1.19</v>
      </c>
      <c r="G212" s="20">
        <v>1.04</v>
      </c>
    </row>
    <row r="213" spans="5:7">
      <c r="E213" s="8"/>
      <c r="F213" s="19">
        <v>1.1599999999999999</v>
      </c>
      <c r="G213" s="20">
        <v>0.63</v>
      </c>
    </row>
    <row r="214" spans="5:7">
      <c r="E214" s="8"/>
      <c r="F214" s="19">
        <v>0.75</v>
      </c>
      <c r="G214" s="20">
        <v>0.86</v>
      </c>
    </row>
    <row r="215" spans="5:7">
      <c r="E215" s="8"/>
      <c r="F215" s="19">
        <v>1</v>
      </c>
      <c r="G215" s="20">
        <v>1.54</v>
      </c>
    </row>
    <row r="216" spans="5:7">
      <c r="E216" s="8"/>
      <c r="F216" s="19">
        <v>0.98</v>
      </c>
      <c r="G216" s="20">
        <v>1.18</v>
      </c>
    </row>
    <row r="217" spans="5:7">
      <c r="E217" s="8"/>
      <c r="F217" s="19">
        <v>0.73</v>
      </c>
      <c r="G217" s="20">
        <v>0.96</v>
      </c>
    </row>
    <row r="218" spans="5:7">
      <c r="E218" s="8"/>
      <c r="F218" s="19">
        <v>1.02</v>
      </c>
      <c r="G218" s="20">
        <v>1.27</v>
      </c>
    </row>
    <row r="219" spans="5:7">
      <c r="E219" s="8"/>
      <c r="F219" s="19">
        <v>1.2</v>
      </c>
      <c r="G219" s="20">
        <v>1.1200000000000001</v>
      </c>
    </row>
    <row r="220" spans="5:7">
      <c r="E220" s="8"/>
      <c r="F220" s="19">
        <v>1.06</v>
      </c>
      <c r="G220" s="20">
        <v>0.92</v>
      </c>
    </row>
    <row r="221" spans="5:7">
      <c r="E221" s="8"/>
      <c r="F221" s="19">
        <v>1.28</v>
      </c>
      <c r="G221" s="20">
        <v>0.88</v>
      </c>
    </row>
    <row r="222" spans="5:7">
      <c r="E222" s="8"/>
      <c r="F222" s="19">
        <v>1.05</v>
      </c>
      <c r="G222" s="20">
        <v>0.87</v>
      </c>
    </row>
    <row r="223" spans="5:7">
      <c r="E223" s="8"/>
      <c r="F223" s="19">
        <v>1.03</v>
      </c>
      <c r="G223" s="20">
        <v>1.25</v>
      </c>
    </row>
    <row r="224" spans="5:7">
      <c r="E224" s="8"/>
      <c r="F224" s="19">
        <v>1.18</v>
      </c>
      <c r="G224" s="20">
        <v>1.32</v>
      </c>
    </row>
    <row r="225" spans="5:7">
      <c r="E225" s="8"/>
      <c r="F225" s="19">
        <v>1.31</v>
      </c>
      <c r="G225" s="20">
        <v>1.21</v>
      </c>
    </row>
    <row r="226" spans="5:7">
      <c r="E226" s="8"/>
      <c r="F226" s="19">
        <v>0.99</v>
      </c>
      <c r="G226" s="20">
        <v>0.78</v>
      </c>
    </row>
    <row r="227" spans="5:7">
      <c r="E227" s="8"/>
      <c r="F227" s="19">
        <v>1.03</v>
      </c>
      <c r="G227" s="20">
        <v>0.95</v>
      </c>
    </row>
    <row r="228" spans="5:7">
      <c r="E228" s="8"/>
      <c r="F228" s="19">
        <v>0.85</v>
      </c>
      <c r="G228" s="20">
        <v>0.98</v>
      </c>
    </row>
    <row r="229" spans="5:7">
      <c r="E229" s="8"/>
      <c r="F229" s="19">
        <v>0.77</v>
      </c>
      <c r="G229" s="20">
        <v>1.08</v>
      </c>
    </row>
    <row r="230" spans="5:7">
      <c r="E230" s="8"/>
      <c r="F230" s="19">
        <v>0.78</v>
      </c>
      <c r="G230" s="20">
        <v>0.7</v>
      </c>
    </row>
    <row r="231" spans="5:7">
      <c r="E231" s="8"/>
      <c r="F231" s="19">
        <v>1.28</v>
      </c>
      <c r="G231" s="20">
        <v>1.1000000000000001</v>
      </c>
    </row>
    <row r="232" spans="5:7">
      <c r="E232" s="8"/>
      <c r="F232" s="19">
        <v>1.18</v>
      </c>
      <c r="G232" s="20">
        <v>1.02</v>
      </c>
    </row>
    <row r="233" spans="5:7">
      <c r="E233" s="8"/>
      <c r="F233" s="19">
        <v>0.92</v>
      </c>
      <c r="G233" s="20">
        <v>0.97</v>
      </c>
    </row>
    <row r="234" spans="5:7">
      <c r="E234" s="8"/>
      <c r="F234" s="19">
        <v>0.86</v>
      </c>
      <c r="G234" s="20">
        <v>1.01</v>
      </c>
    </row>
    <row r="235" spans="5:7">
      <c r="E235" s="8"/>
      <c r="F235" s="19">
        <v>1.34</v>
      </c>
      <c r="G235" s="20">
        <v>0.89</v>
      </c>
    </row>
    <row r="236" spans="5:7">
      <c r="E236" s="8"/>
      <c r="F236" s="19">
        <v>1.1000000000000001</v>
      </c>
      <c r="G236" s="20">
        <v>0.73</v>
      </c>
    </row>
    <row r="237" spans="5:7">
      <c r="E237" s="8"/>
      <c r="F237" s="19">
        <v>1.1299999999999999</v>
      </c>
      <c r="G237" s="20">
        <v>0.88</v>
      </c>
    </row>
    <row r="238" spans="5:7">
      <c r="E238" s="8"/>
      <c r="F238" s="19">
        <v>1.2</v>
      </c>
      <c r="G238" s="20">
        <v>0.97</v>
      </c>
    </row>
    <row r="239" spans="5:7">
      <c r="E239" s="8"/>
      <c r="F239" s="19">
        <v>1.22</v>
      </c>
      <c r="G239" s="20">
        <v>0.72</v>
      </c>
    </row>
    <row r="240" spans="5:7">
      <c r="E240" s="8"/>
      <c r="F240" s="19">
        <v>1.31</v>
      </c>
      <c r="G240" s="20">
        <v>0.93</v>
      </c>
    </row>
    <row r="241" spans="5:7">
      <c r="E241" s="8"/>
      <c r="F241" s="19">
        <v>1.1399999999999999</v>
      </c>
      <c r="G241" s="20">
        <v>0.85</v>
      </c>
    </row>
    <row r="242" spans="5:7">
      <c r="E242" s="8"/>
      <c r="F242" s="19">
        <v>1.07</v>
      </c>
      <c r="G242" s="20">
        <v>0.73</v>
      </c>
    </row>
    <row r="243" spans="5:7">
      <c r="E243" s="8"/>
      <c r="F243" s="19">
        <v>1.05</v>
      </c>
      <c r="G243" s="20">
        <v>0.92</v>
      </c>
    </row>
    <row r="244" spans="5:7">
      <c r="E244" s="8"/>
      <c r="F244" s="19">
        <v>1.1299999999999999</v>
      </c>
      <c r="G244" s="20">
        <v>0.57999999999999996</v>
      </c>
    </row>
    <row r="245" spans="5:7">
      <c r="E245" s="8"/>
      <c r="F245" s="19">
        <v>0.69</v>
      </c>
      <c r="G245" s="20">
        <v>0.71</v>
      </c>
    </row>
    <row r="246" spans="5:7">
      <c r="E246" s="8"/>
      <c r="F246" s="19">
        <v>1.2</v>
      </c>
      <c r="G246" s="20">
        <v>0.94</v>
      </c>
    </row>
    <row r="247" spans="5:7">
      <c r="E247" s="8"/>
      <c r="F247" s="19">
        <v>1.27</v>
      </c>
      <c r="G247" s="20">
        <v>0.74</v>
      </c>
    </row>
    <row r="248" spans="5:7">
      <c r="E248" s="8"/>
      <c r="F248" s="19">
        <v>1.59</v>
      </c>
      <c r="G248" s="20">
        <v>0.98</v>
      </c>
    </row>
    <row r="249" spans="5:7">
      <c r="E249" s="8"/>
      <c r="F249" s="19">
        <v>1.25</v>
      </c>
      <c r="G249" s="20">
        <v>1.1200000000000001</v>
      </c>
    </row>
    <row r="250" spans="5:7">
      <c r="E250" s="8"/>
      <c r="F250" s="19">
        <v>1.44</v>
      </c>
      <c r="G250" s="20">
        <v>0.7</v>
      </c>
    </row>
    <row r="251" spans="5:7">
      <c r="E251" s="8"/>
      <c r="F251" s="19">
        <v>0.96</v>
      </c>
      <c r="G251" s="20">
        <v>0.89</v>
      </c>
    </row>
    <row r="252" spans="5:7">
      <c r="E252" s="8"/>
      <c r="F252" s="19">
        <v>0.71</v>
      </c>
      <c r="G252" s="20">
        <v>1.1000000000000001</v>
      </c>
    </row>
    <row r="253" spans="5:7">
      <c r="E253" s="8"/>
      <c r="F253" s="19">
        <v>0.85</v>
      </c>
      <c r="G253" s="20">
        <v>0.7</v>
      </c>
    </row>
    <row r="254" spans="5:7">
      <c r="E254" s="8"/>
      <c r="F254" s="19">
        <v>1.27</v>
      </c>
      <c r="G254" s="20">
        <v>1.1200000000000001</v>
      </c>
    </row>
    <row r="255" spans="5:7">
      <c r="E255" s="8"/>
      <c r="F255" s="19">
        <v>0.81</v>
      </c>
      <c r="G255" s="20">
        <v>0.69</v>
      </c>
    </row>
    <row r="256" spans="5:7">
      <c r="E256" s="8"/>
      <c r="F256" s="19">
        <v>1.03</v>
      </c>
      <c r="G256" s="20">
        <v>0.97</v>
      </c>
    </row>
    <row r="257" spans="5:7">
      <c r="E257" s="8"/>
      <c r="F257" s="19">
        <v>0.84</v>
      </c>
      <c r="G257" s="20">
        <v>0.87</v>
      </c>
    </row>
    <row r="258" spans="5:7">
      <c r="E258" s="8"/>
      <c r="F258" s="19">
        <v>1.1000000000000001</v>
      </c>
      <c r="G258" s="20">
        <v>1.0900000000000001</v>
      </c>
    </row>
    <row r="259" spans="5:7">
      <c r="E259" s="8"/>
      <c r="F259" s="19">
        <v>0.86</v>
      </c>
      <c r="G259" s="20">
        <v>0.89</v>
      </c>
    </row>
    <row r="260" spans="5:7">
      <c r="E260" s="8"/>
      <c r="F260" s="19">
        <v>1.07</v>
      </c>
      <c r="G260" s="20">
        <v>0.55000000000000004</v>
      </c>
    </row>
    <row r="261" spans="5:7">
      <c r="E261" s="8"/>
      <c r="F261" s="19">
        <v>1.04</v>
      </c>
      <c r="G261" s="20">
        <v>0.94</v>
      </c>
    </row>
    <row r="262" spans="5:7">
      <c r="E262" s="8"/>
      <c r="F262" s="19">
        <v>0.73</v>
      </c>
      <c r="G262" s="20">
        <v>0.88</v>
      </c>
    </row>
    <row r="263" spans="5:7">
      <c r="E263" s="8"/>
      <c r="F263" s="19">
        <v>1.39</v>
      </c>
      <c r="G263" s="20">
        <v>1.28</v>
      </c>
    </row>
    <row r="264" spans="5:7">
      <c r="E264" s="8"/>
      <c r="F264" s="19">
        <v>1.35</v>
      </c>
      <c r="G264" s="20">
        <v>0.74</v>
      </c>
    </row>
    <row r="265" spans="5:7">
      <c r="E265" s="8"/>
      <c r="F265" s="19">
        <v>1.44</v>
      </c>
      <c r="G265" s="20">
        <v>0.65</v>
      </c>
    </row>
    <row r="266" spans="5:7">
      <c r="E266" s="8"/>
      <c r="F266" s="19">
        <v>1.51</v>
      </c>
      <c r="G266" s="20">
        <v>0.91</v>
      </c>
    </row>
    <row r="267" spans="5:7">
      <c r="E267" s="8"/>
      <c r="F267" s="19">
        <v>1.3</v>
      </c>
      <c r="G267" s="20">
        <v>1.04</v>
      </c>
    </row>
    <row r="268" spans="5:7">
      <c r="E268" s="8"/>
      <c r="F268" s="19">
        <v>1.1299999999999999</v>
      </c>
      <c r="G268" s="20">
        <v>1.1299999999999999</v>
      </c>
    </row>
    <row r="269" spans="5:7">
      <c r="E269" s="8"/>
      <c r="F269" s="19">
        <v>0.86</v>
      </c>
      <c r="G269" s="20">
        <v>1.27</v>
      </c>
    </row>
    <row r="270" spans="5:7">
      <c r="E270" s="8"/>
      <c r="F270" s="19">
        <v>0.94</v>
      </c>
      <c r="G270" s="20">
        <v>0.8</v>
      </c>
    </row>
    <row r="271" spans="5:7">
      <c r="E271" s="8"/>
      <c r="F271" s="19">
        <v>0.81</v>
      </c>
      <c r="G271" s="20">
        <v>1.1200000000000001</v>
      </c>
    </row>
    <row r="272" spans="5:7">
      <c r="E272" s="8"/>
      <c r="F272" s="19">
        <v>0.9</v>
      </c>
      <c r="G272" s="20">
        <v>0.92</v>
      </c>
    </row>
    <row r="273" spans="5:7">
      <c r="E273" s="8"/>
      <c r="F273" s="19">
        <v>0.82</v>
      </c>
      <c r="G273" s="20">
        <v>1.63</v>
      </c>
    </row>
    <row r="274" spans="5:7">
      <c r="E274" s="8"/>
      <c r="F274" s="19">
        <v>0.66</v>
      </c>
      <c r="G274" s="20">
        <v>0.78</v>
      </c>
    </row>
    <row r="275" spans="5:7">
      <c r="E275" s="8"/>
      <c r="F275" s="19">
        <v>1.27</v>
      </c>
      <c r="G275" s="20">
        <v>1.1000000000000001</v>
      </c>
    </row>
    <row r="276" spans="5:7">
      <c r="E276" s="8"/>
      <c r="F276" s="19">
        <v>0.8</v>
      </c>
      <c r="G276" s="20">
        <v>0.8</v>
      </c>
    </row>
    <row r="277" spans="5:7">
      <c r="E277" s="8"/>
      <c r="F277" s="19">
        <v>1.05</v>
      </c>
      <c r="G277" s="20">
        <v>1.06</v>
      </c>
    </row>
    <row r="278" spans="5:7">
      <c r="E278" s="8"/>
      <c r="F278" s="19">
        <v>1.28</v>
      </c>
      <c r="G278" s="20">
        <v>1.05</v>
      </c>
    </row>
    <row r="279" spans="5:7">
      <c r="E279" s="8"/>
      <c r="F279" s="19">
        <v>1.22</v>
      </c>
      <c r="G279" s="20">
        <v>0.8</v>
      </c>
    </row>
    <row r="280" spans="5:7">
      <c r="E280" s="8"/>
      <c r="F280" s="19">
        <v>1.22</v>
      </c>
      <c r="G280" s="20">
        <v>1.1200000000000001</v>
      </c>
    </row>
    <row r="281" spans="5:7">
      <c r="E281" s="8"/>
      <c r="F281" s="19">
        <v>1.26</v>
      </c>
      <c r="G281" s="20">
        <v>1.06</v>
      </c>
    </row>
    <row r="282" spans="5:7">
      <c r="E282" s="8"/>
      <c r="F282" s="19">
        <v>0.9</v>
      </c>
      <c r="G282" s="20">
        <v>1.1299999999999999</v>
      </c>
    </row>
    <row r="283" spans="5:7">
      <c r="E283" s="8"/>
      <c r="F283" s="19">
        <v>1.01</v>
      </c>
      <c r="G283" s="20">
        <v>0.99</v>
      </c>
    </row>
    <row r="284" spans="5:7">
      <c r="E284" s="8"/>
      <c r="F284" s="19">
        <v>0.89</v>
      </c>
      <c r="G284" s="20">
        <v>1.1100000000000001</v>
      </c>
    </row>
    <row r="285" spans="5:7">
      <c r="E285" s="8"/>
      <c r="F285" s="19">
        <v>0.51</v>
      </c>
      <c r="G285" s="20">
        <v>1.17</v>
      </c>
    </row>
    <row r="286" spans="5:7">
      <c r="E286" s="8"/>
      <c r="F286" s="19">
        <v>1.1000000000000001</v>
      </c>
      <c r="G286" s="20">
        <v>1.53</v>
      </c>
    </row>
    <row r="287" spans="5:7">
      <c r="E287" s="8"/>
      <c r="F287" s="19">
        <v>0.83</v>
      </c>
      <c r="G287" s="20">
        <v>0.99</v>
      </c>
    </row>
    <row r="288" spans="5:7">
      <c r="E288" s="8"/>
      <c r="F288" s="19">
        <v>0.75</v>
      </c>
      <c r="G288" s="20">
        <v>1.2</v>
      </c>
    </row>
    <row r="289" spans="5:7">
      <c r="E289" s="8"/>
      <c r="F289" s="19">
        <v>0.76</v>
      </c>
      <c r="G289" s="20">
        <v>0.78</v>
      </c>
    </row>
    <row r="290" spans="5:7">
      <c r="E290" s="8"/>
      <c r="F290" s="19">
        <v>0.81</v>
      </c>
      <c r="G290" s="20">
        <v>1.75</v>
      </c>
    </row>
    <row r="291" spans="5:7">
      <c r="E291" s="8"/>
      <c r="F291" s="19">
        <v>1.22</v>
      </c>
      <c r="G291" s="20">
        <v>1.19</v>
      </c>
    </row>
    <row r="292" spans="5:7">
      <c r="E292" s="8"/>
      <c r="F292" s="19">
        <v>1.25</v>
      </c>
      <c r="G292" s="20">
        <v>0.63</v>
      </c>
    </row>
    <row r="293" spans="5:7">
      <c r="E293" s="8"/>
      <c r="F293" s="19">
        <v>1.1599999999999999</v>
      </c>
      <c r="G293" s="20">
        <v>1.1299999999999999</v>
      </c>
    </row>
    <row r="294" spans="5:7">
      <c r="E294" s="8"/>
      <c r="F294" s="19">
        <v>0.94</v>
      </c>
      <c r="G294" s="20">
        <v>0.71</v>
      </c>
    </row>
    <row r="295" spans="5:7">
      <c r="E295" s="8"/>
      <c r="F295" s="19">
        <v>0.8</v>
      </c>
      <c r="G295" s="20">
        <v>0.93</v>
      </c>
    </row>
    <row r="296" spans="5:7">
      <c r="E296" s="8"/>
      <c r="F296" s="19">
        <v>0.57999999999999996</v>
      </c>
      <c r="G296" s="20">
        <v>0.9</v>
      </c>
    </row>
    <row r="297" spans="5:7">
      <c r="E297" s="8"/>
      <c r="F297" s="19">
        <v>1.23</v>
      </c>
      <c r="G297" s="20">
        <v>1.35</v>
      </c>
    </row>
    <row r="298" spans="5:7">
      <c r="E298" s="8"/>
      <c r="F298" s="19">
        <v>0.73</v>
      </c>
      <c r="G298" s="20">
        <v>1.0900000000000001</v>
      </c>
    </row>
    <row r="299" spans="5:7">
      <c r="E299" s="8"/>
      <c r="F299" s="19">
        <v>0.84</v>
      </c>
      <c r="G299" s="20">
        <v>1.25</v>
      </c>
    </row>
    <row r="300" spans="5:7">
      <c r="E300" s="8"/>
      <c r="F300" s="19">
        <v>0.87</v>
      </c>
      <c r="G300" s="20">
        <v>1.04</v>
      </c>
    </row>
    <row r="301" spans="5:7">
      <c r="E301" s="8"/>
      <c r="F301" s="19">
        <v>0.89</v>
      </c>
      <c r="G301" s="20">
        <v>0.97</v>
      </c>
    </row>
    <row r="302" spans="5:7">
      <c r="E302" s="8"/>
      <c r="F302" s="19">
        <v>1.1100000000000001</v>
      </c>
      <c r="G302" s="20">
        <v>1.1000000000000001</v>
      </c>
    </row>
    <row r="303" spans="5:7">
      <c r="E303" s="8"/>
      <c r="F303" s="19">
        <v>1.04</v>
      </c>
      <c r="G303" s="20">
        <v>1.27</v>
      </c>
    </row>
    <row r="304" spans="5:7">
      <c r="E304" s="8"/>
      <c r="F304" s="19">
        <v>1.0900000000000001</v>
      </c>
      <c r="G304" s="20">
        <v>1.56</v>
      </c>
    </row>
    <row r="305" spans="5:7">
      <c r="E305" s="8"/>
      <c r="F305" s="19">
        <v>0.71</v>
      </c>
      <c r="G305" s="20">
        <v>0.97</v>
      </c>
    </row>
    <row r="306" spans="5:7">
      <c r="E306" s="8"/>
      <c r="F306" s="19">
        <v>0.62</v>
      </c>
      <c r="G306" s="20">
        <v>0.69</v>
      </c>
    </row>
    <row r="307" spans="5:7">
      <c r="E307" s="8"/>
      <c r="F307" s="19">
        <v>1.01</v>
      </c>
      <c r="G307" s="20">
        <v>0.82</v>
      </c>
    </row>
    <row r="308" spans="5:7">
      <c r="E308" s="8"/>
      <c r="F308" s="19">
        <v>1.1000000000000001</v>
      </c>
      <c r="G308" s="20">
        <v>1.2</v>
      </c>
    </row>
    <row r="309" spans="5:7">
      <c r="E309" s="8"/>
      <c r="F309" s="19">
        <v>1.27</v>
      </c>
      <c r="G309" s="20">
        <v>1.02</v>
      </c>
    </row>
    <row r="310" spans="5:7">
      <c r="E310" s="8"/>
      <c r="F310" s="19">
        <v>0.72</v>
      </c>
      <c r="G310" s="20">
        <v>0.93</v>
      </c>
    </row>
    <row r="311" spans="5:7">
      <c r="E311" s="8"/>
      <c r="F311" s="19">
        <v>0.93</v>
      </c>
      <c r="G311" s="20">
        <v>0.9</v>
      </c>
    </row>
    <row r="312" spans="5:7">
      <c r="E312" s="8"/>
      <c r="F312" s="19">
        <v>1.17</v>
      </c>
      <c r="G312" s="20">
        <v>0.94</v>
      </c>
    </row>
    <row r="313" spans="5:7">
      <c r="E313" s="8"/>
      <c r="F313" s="19">
        <v>1.08</v>
      </c>
      <c r="G313" s="20">
        <v>0.45</v>
      </c>
    </row>
    <row r="314" spans="5:7">
      <c r="E314" s="8"/>
      <c r="F314" s="19">
        <v>0.94</v>
      </c>
      <c r="G314" s="20">
        <v>0.86</v>
      </c>
    </row>
    <row r="315" spans="5:7">
      <c r="E315" s="8"/>
      <c r="F315" s="19">
        <v>1.2</v>
      </c>
      <c r="G315" s="20">
        <v>1.07</v>
      </c>
    </row>
    <row r="316" spans="5:7">
      <c r="E316" s="8"/>
      <c r="F316" s="19">
        <v>1.07</v>
      </c>
      <c r="G316" s="20">
        <v>1.29</v>
      </c>
    </row>
    <row r="317" spans="5:7">
      <c r="E317" s="8"/>
      <c r="F317" s="19">
        <v>0.94</v>
      </c>
      <c r="G317" s="20">
        <v>1.28</v>
      </c>
    </row>
    <row r="318" spans="5:7">
      <c r="E318" s="8"/>
      <c r="F318" s="19">
        <v>0.86</v>
      </c>
      <c r="G318" s="20">
        <v>1.43</v>
      </c>
    </row>
    <row r="319" spans="5:7">
      <c r="E319" s="8"/>
      <c r="F319" s="19">
        <v>0.82</v>
      </c>
      <c r="G319" s="20">
        <v>1.24</v>
      </c>
    </row>
    <row r="320" spans="5:7">
      <c r="E320" s="8"/>
      <c r="F320" s="19">
        <v>1.42</v>
      </c>
      <c r="G320" s="20">
        <v>0.89</v>
      </c>
    </row>
    <row r="321" spans="5:7">
      <c r="E321" s="8"/>
      <c r="F321" s="19">
        <v>0.98</v>
      </c>
      <c r="G321" s="20">
        <v>1.07</v>
      </c>
    </row>
    <row r="322" spans="5:7">
      <c r="E322" s="8"/>
      <c r="F322" s="19">
        <v>1.08</v>
      </c>
      <c r="G322" s="20">
        <v>1.31</v>
      </c>
    </row>
    <row r="323" spans="5:7">
      <c r="E323" s="8"/>
      <c r="F323" s="19">
        <v>0.75</v>
      </c>
      <c r="G323" s="20">
        <v>1.1299999999999999</v>
      </c>
    </row>
    <row r="324" spans="5:7">
      <c r="E324" s="8"/>
      <c r="F324" s="19">
        <v>0.76</v>
      </c>
      <c r="G324" s="20">
        <v>1.1499999999999999</v>
      </c>
    </row>
    <row r="325" spans="5:7">
      <c r="E325" s="8"/>
      <c r="F325" s="19">
        <v>0.48</v>
      </c>
      <c r="G325" s="20">
        <v>0.97</v>
      </c>
    </row>
    <row r="326" spans="5:7">
      <c r="E326" s="8"/>
      <c r="F326" s="19">
        <v>0.75</v>
      </c>
      <c r="G326" s="20">
        <v>0.97</v>
      </c>
    </row>
    <row r="327" spans="5:7">
      <c r="E327" s="8"/>
      <c r="F327" s="19">
        <v>0.75</v>
      </c>
      <c r="G327" s="20">
        <v>0.85</v>
      </c>
    </row>
    <row r="328" spans="5:7">
      <c r="E328" s="8"/>
      <c r="F328" s="19">
        <v>0.73</v>
      </c>
      <c r="G328" s="20">
        <v>0.98</v>
      </c>
    </row>
    <row r="329" spans="5:7">
      <c r="E329" s="8"/>
      <c r="F329" s="19">
        <v>0.85</v>
      </c>
      <c r="G329" s="20">
        <v>1.25</v>
      </c>
    </row>
    <row r="330" spans="5:7">
      <c r="E330" s="8"/>
      <c r="F330" s="19">
        <v>1.03</v>
      </c>
      <c r="G330" s="20">
        <v>0.91</v>
      </c>
    </row>
    <row r="331" spans="5:7">
      <c r="E331" s="8"/>
      <c r="F331" s="19">
        <v>0.66</v>
      </c>
      <c r="G331" s="20">
        <v>0.67</v>
      </c>
    </row>
    <row r="332" spans="5:7">
      <c r="E332" s="8"/>
      <c r="F332" s="19">
        <v>0.96</v>
      </c>
      <c r="G332" s="20">
        <v>1.1599999999999999</v>
      </c>
    </row>
    <row r="333" spans="5:7">
      <c r="E333" s="8"/>
      <c r="F333" s="19">
        <v>1.05</v>
      </c>
      <c r="G333" s="20">
        <v>0.71</v>
      </c>
    </row>
    <row r="334" spans="5:7">
      <c r="E334" s="8"/>
      <c r="F334" s="19">
        <v>0.84</v>
      </c>
      <c r="G334" s="20">
        <v>1.03</v>
      </c>
    </row>
    <row r="335" spans="5:7">
      <c r="E335" s="8"/>
      <c r="F335" s="19">
        <v>1.0900000000000001</v>
      </c>
      <c r="G335" s="20">
        <v>0.92</v>
      </c>
    </row>
    <row r="336" spans="5:7">
      <c r="E336" s="8"/>
      <c r="F336" s="19">
        <v>0.94</v>
      </c>
      <c r="G336" s="20">
        <v>0.87</v>
      </c>
    </row>
    <row r="337" spans="5:7">
      <c r="E337" s="8"/>
      <c r="F337" s="19">
        <v>0.85</v>
      </c>
      <c r="G337" s="20">
        <v>1.27</v>
      </c>
    </row>
    <row r="338" spans="5:7">
      <c r="E338" s="8"/>
      <c r="F338" s="19">
        <v>0.98</v>
      </c>
      <c r="G338" s="20">
        <v>0.88</v>
      </c>
    </row>
    <row r="339" spans="5:7">
      <c r="E339" s="8"/>
      <c r="F339" s="19">
        <v>0.67</v>
      </c>
      <c r="G339" s="20">
        <v>1.1200000000000001</v>
      </c>
    </row>
    <row r="340" spans="5:7">
      <c r="E340" s="8"/>
      <c r="F340" s="19">
        <v>0.87</v>
      </c>
      <c r="G340" s="20">
        <v>1.3</v>
      </c>
    </row>
    <row r="341" spans="5:7">
      <c r="E341" s="8"/>
      <c r="F341" s="19">
        <v>0.8</v>
      </c>
      <c r="G341" s="20">
        <v>1.39</v>
      </c>
    </row>
    <row r="342" spans="5:7">
      <c r="E342" s="8"/>
      <c r="F342" s="19">
        <v>0.93</v>
      </c>
      <c r="G342" s="20">
        <v>1.29</v>
      </c>
    </row>
    <row r="343" spans="5:7">
      <c r="E343" s="8"/>
      <c r="F343" s="19">
        <v>1.03</v>
      </c>
      <c r="G343" s="20">
        <v>1.1499999999999999</v>
      </c>
    </row>
    <row r="344" spans="5:7">
      <c r="E344" s="8"/>
      <c r="F344" s="19">
        <v>1.08</v>
      </c>
      <c r="G344" s="20">
        <v>0.94</v>
      </c>
    </row>
    <row r="345" spans="5:7">
      <c r="E345" s="8"/>
      <c r="F345" s="19">
        <v>1.1200000000000001</v>
      </c>
      <c r="G345" s="20">
        <v>0.97</v>
      </c>
    </row>
    <row r="346" spans="5:7">
      <c r="E346" s="8"/>
      <c r="F346" s="19">
        <v>0.78</v>
      </c>
      <c r="G346" s="20">
        <v>1.19</v>
      </c>
    </row>
    <row r="347" spans="5:7">
      <c r="E347" s="8"/>
      <c r="F347" s="19">
        <v>0.98</v>
      </c>
      <c r="G347" s="20">
        <v>1.18</v>
      </c>
    </row>
    <row r="348" spans="5:7">
      <c r="E348" s="8"/>
      <c r="F348" s="19">
        <v>0.74</v>
      </c>
      <c r="G348" s="20">
        <v>0.9</v>
      </c>
    </row>
    <row r="349" spans="5:7">
      <c r="E349" s="8"/>
      <c r="F349" s="19">
        <v>1.1200000000000001</v>
      </c>
      <c r="G349" s="20">
        <v>1.1599999999999999</v>
      </c>
    </row>
    <row r="350" spans="5:7">
      <c r="E350" s="8"/>
      <c r="F350" s="19">
        <v>0.96</v>
      </c>
      <c r="G350" s="20">
        <v>1.39</v>
      </c>
    </row>
    <row r="351" spans="5:7">
      <c r="E351" s="8"/>
      <c r="F351" s="19">
        <v>1.2</v>
      </c>
      <c r="G351" s="20">
        <v>0.83</v>
      </c>
    </row>
    <row r="352" spans="5:7">
      <c r="E352" s="8"/>
      <c r="F352" s="19">
        <v>1.06</v>
      </c>
      <c r="G352" s="20">
        <v>0.67</v>
      </c>
    </row>
    <row r="353" spans="5:7" ht="15.75" thickBot="1">
      <c r="E353" s="13"/>
      <c r="F353" s="22">
        <v>1.25</v>
      </c>
      <c r="G353" s="24">
        <v>0.86</v>
      </c>
    </row>
    <row r="354" spans="5:7">
      <c r="F354" s="44"/>
      <c r="G354" s="44"/>
    </row>
    <row r="355" spans="5:7">
      <c r="F355" s="44"/>
      <c r="G355" s="44"/>
    </row>
    <row r="356" spans="5:7">
      <c r="F356" s="44"/>
      <c r="G356" s="44"/>
    </row>
    <row r="357" spans="5:7">
      <c r="F357" s="44"/>
      <c r="G357" s="44"/>
    </row>
    <row r="358" spans="5:7">
      <c r="F358" s="44"/>
      <c r="G358" s="44"/>
    </row>
    <row r="359" spans="5:7">
      <c r="F359" s="44"/>
      <c r="G359" s="44"/>
    </row>
    <row r="360" spans="5:7">
      <c r="F360" s="44"/>
      <c r="G360" s="44"/>
    </row>
    <row r="361" spans="5:7">
      <c r="F361" s="44"/>
      <c r="G361" s="44"/>
    </row>
    <row r="362" spans="5:7">
      <c r="F362" s="44"/>
      <c r="G362" s="44"/>
    </row>
    <row r="363" spans="5:7">
      <c r="F363" s="44"/>
      <c r="G363" s="44"/>
    </row>
    <row r="364" spans="5:7">
      <c r="F364" s="44"/>
      <c r="G364" s="4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1"/>
  <sheetViews>
    <sheetView workbookViewId="0">
      <selection activeCell="I6" sqref="I6"/>
    </sheetView>
  </sheetViews>
  <sheetFormatPr defaultRowHeight="15"/>
  <cols>
    <col min="4" max="4" width="16.85546875" customWidth="1"/>
  </cols>
  <sheetData>
    <row r="1" spans="2:8" ht="15.75" thickBot="1"/>
    <row r="2" spans="2:8">
      <c r="B2" s="5" t="s">
        <v>83</v>
      </c>
      <c r="C2" s="37" t="s">
        <v>85</v>
      </c>
      <c r="D2" s="46" t="s">
        <v>84</v>
      </c>
      <c r="G2" s="64"/>
      <c r="H2" s="65"/>
    </row>
    <row r="3" spans="2:8">
      <c r="B3" s="8"/>
      <c r="C3" s="36">
        <v>0.34905999999999998</v>
      </c>
      <c r="D3" s="47">
        <v>0.154116</v>
      </c>
      <c r="G3" s="2"/>
    </row>
    <row r="4" spans="2:8">
      <c r="B4" s="8"/>
      <c r="C4" s="36">
        <v>0.92379299999999998</v>
      </c>
      <c r="D4" s="47">
        <v>0.99046500000000004</v>
      </c>
    </row>
    <row r="5" spans="2:8">
      <c r="B5" s="8"/>
      <c r="C5" s="36">
        <v>0.69251200000000002</v>
      </c>
      <c r="D5" s="47">
        <v>0.57373799999999997</v>
      </c>
    </row>
    <row r="6" spans="2:8">
      <c r="B6" s="8"/>
      <c r="C6" s="36">
        <v>0.63321799999999995</v>
      </c>
      <c r="D6" s="47">
        <v>0.38131300000000001</v>
      </c>
      <c r="G6" s="43"/>
      <c r="H6" s="43"/>
    </row>
    <row r="7" spans="2:8">
      <c r="B7" s="8"/>
      <c r="C7" s="36">
        <v>0.867645</v>
      </c>
      <c r="D7" s="47">
        <v>0.71746500000000002</v>
      </c>
    </row>
    <row r="8" spans="2:8">
      <c r="B8" s="8"/>
      <c r="C8" s="36">
        <v>0.62236999999999998</v>
      </c>
      <c r="D8" s="47">
        <v>0.53234899999999996</v>
      </c>
    </row>
    <row r="9" spans="2:8">
      <c r="B9" s="8"/>
      <c r="C9" s="36">
        <v>0.35115299999999999</v>
      </c>
      <c r="D9" s="47">
        <v>0.43196400000000001</v>
      </c>
    </row>
    <row r="10" spans="2:8">
      <c r="B10" s="8"/>
      <c r="C10" s="36">
        <v>0.52947900000000003</v>
      </c>
      <c r="D10" s="47">
        <v>0.43650699999999998</v>
      </c>
    </row>
    <row r="11" spans="2:8">
      <c r="B11" s="8"/>
      <c r="C11" s="36">
        <v>5.1257999999999998E-2</v>
      </c>
      <c r="D11" s="47">
        <v>0.14514299999999999</v>
      </c>
    </row>
    <row r="12" spans="2:8">
      <c r="B12" s="8"/>
      <c r="C12" s="36">
        <v>0.74907199999999996</v>
      </c>
      <c r="D12" s="47">
        <v>0.62720799999999999</v>
      </c>
    </row>
    <row r="13" spans="2:8">
      <c r="B13" s="8"/>
      <c r="C13" s="36">
        <v>0.24029500000000001</v>
      </c>
      <c r="D13" s="47">
        <v>0.25726500000000002</v>
      </c>
    </row>
    <row r="14" spans="2:8">
      <c r="B14" s="8"/>
      <c r="C14" s="36">
        <v>0.85594199999999998</v>
      </c>
      <c r="D14" s="47">
        <v>0.996757</v>
      </c>
    </row>
    <row r="15" spans="2:8">
      <c r="B15" s="8"/>
      <c r="C15" s="36">
        <v>0.42043900000000001</v>
      </c>
      <c r="D15" s="47">
        <v>0.36626399999999998</v>
      </c>
    </row>
    <row r="16" spans="2:8">
      <c r="B16" s="8"/>
      <c r="C16" s="36">
        <v>0.49478299999999997</v>
      </c>
      <c r="D16" s="47">
        <v>0.350906</v>
      </c>
    </row>
    <row r="17" spans="2:4">
      <c r="B17" s="8"/>
      <c r="C17" s="36">
        <v>1</v>
      </c>
      <c r="D17" s="47">
        <v>1</v>
      </c>
    </row>
    <row r="18" spans="2:4">
      <c r="B18" s="8"/>
      <c r="C18" s="36">
        <v>0.87696499999999999</v>
      </c>
      <c r="D18" s="47">
        <v>0.97792699999999999</v>
      </c>
    </row>
    <row r="19" spans="2:4">
      <c r="B19" s="8"/>
      <c r="C19" s="36">
        <v>0.17869299999999999</v>
      </c>
      <c r="D19" s="47">
        <v>8.6033999999999999E-2</v>
      </c>
    </row>
    <row r="20" spans="2:4">
      <c r="B20" s="8"/>
      <c r="C20" s="36">
        <v>0.383573</v>
      </c>
      <c r="D20" s="47">
        <v>0.18767700000000001</v>
      </c>
    </row>
    <row r="21" spans="2:4">
      <c r="B21" s="8"/>
      <c r="C21" s="36">
        <v>0.482682</v>
      </c>
      <c r="D21" s="47">
        <v>0.292653</v>
      </c>
    </row>
    <row r="22" spans="2:4">
      <c r="B22" s="8"/>
      <c r="C22" s="36">
        <v>0.66077900000000001</v>
      </c>
      <c r="D22" s="47">
        <v>0.46987499999999999</v>
      </c>
    </row>
    <row r="23" spans="2:4">
      <c r="B23" s="8"/>
      <c r="C23" s="36">
        <v>0.55843100000000001</v>
      </c>
      <c r="D23" s="47">
        <v>0.57125099999999995</v>
      </c>
    </row>
    <row r="24" spans="2:4">
      <c r="B24" s="8"/>
      <c r="C24" s="36">
        <v>0.43752000000000002</v>
      </c>
      <c r="D24" s="47">
        <v>0.38921899999999998</v>
      </c>
    </row>
    <row r="25" spans="2:4">
      <c r="B25" s="8"/>
      <c r="C25" s="36">
        <v>0.33711200000000002</v>
      </c>
      <c r="D25" s="47">
        <v>0.30940299999999998</v>
      </c>
    </row>
    <row r="26" spans="2:4">
      <c r="B26" s="8"/>
      <c r="C26" s="36">
        <v>0.27169100000000002</v>
      </c>
      <c r="D26" s="47">
        <v>0.211202</v>
      </c>
    </row>
    <row r="27" spans="2:4">
      <c r="B27" s="8"/>
      <c r="C27" s="36">
        <v>0.63660899999999998</v>
      </c>
      <c r="D27" s="47">
        <v>0.57622899999999999</v>
      </c>
    </row>
    <row r="28" spans="2:4">
      <c r="B28" s="8"/>
      <c r="C28" s="36">
        <v>0.43217299999999997</v>
      </c>
      <c r="D28" s="47">
        <v>0.47199999999999998</v>
      </c>
    </row>
    <row r="29" spans="2:4">
      <c r="B29" s="8"/>
      <c r="C29" s="36">
        <v>0.315494</v>
      </c>
      <c r="D29" s="47">
        <v>0.50122999999999995</v>
      </c>
    </row>
    <row r="30" spans="2:4">
      <c r="B30" s="8"/>
      <c r="C30" s="36">
        <v>0.37445200000000001</v>
      </c>
      <c r="D30" s="47">
        <v>0.36066799999999999</v>
      </c>
    </row>
    <row r="31" spans="2:4">
      <c r="B31" s="8"/>
      <c r="C31" s="36">
        <v>0.37327500000000002</v>
      </c>
      <c r="D31" s="47">
        <v>0.51073000000000002</v>
      </c>
    </row>
    <row r="32" spans="2:4">
      <c r="B32" s="8"/>
      <c r="C32" s="36">
        <v>0.30748799999999998</v>
      </c>
      <c r="D32" s="47">
        <v>0.42751499999999998</v>
      </c>
    </row>
    <row r="33" spans="2:8">
      <c r="B33" s="8"/>
      <c r="C33" s="36">
        <v>0.47794599999999998</v>
      </c>
      <c r="D33" s="47">
        <v>0.582318</v>
      </c>
    </row>
    <row r="34" spans="2:8" ht="15.75" thickBot="1">
      <c r="B34" s="13"/>
      <c r="C34" s="39">
        <v>0.22955400000000001</v>
      </c>
      <c r="D34" s="48">
        <v>0.29480699999999999</v>
      </c>
    </row>
    <row r="35" spans="2:8">
      <c r="C35" s="35"/>
      <c r="D35" s="35"/>
    </row>
    <row r="39" spans="2:8">
      <c r="C39" s="35"/>
      <c r="D39" s="35"/>
    </row>
    <row r="41" spans="2:8">
      <c r="G41" s="35"/>
      <c r="H41" s="35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66"/>
  <sheetViews>
    <sheetView topLeftCell="A67" workbookViewId="0">
      <selection activeCell="N69" sqref="N69"/>
    </sheetView>
  </sheetViews>
  <sheetFormatPr defaultRowHeight="15"/>
  <cols>
    <col min="10" max="10" width="9.140625" customWidth="1"/>
  </cols>
  <sheetData>
    <row r="1" spans="2:10" ht="15.75" thickBot="1"/>
    <row r="2" spans="2:10">
      <c r="B2" s="5" t="s">
        <v>86</v>
      </c>
      <c r="C2" s="30" t="s">
        <v>87</v>
      </c>
      <c r="D2" s="30" t="s">
        <v>88</v>
      </c>
      <c r="E2" s="31" t="s">
        <v>89</v>
      </c>
      <c r="H2" s="5" t="s">
        <v>90</v>
      </c>
      <c r="I2" s="30" t="s">
        <v>91</v>
      </c>
      <c r="J2" s="31" t="s">
        <v>92</v>
      </c>
    </row>
    <row r="3" spans="2:10">
      <c r="B3" s="8"/>
      <c r="C3" s="45"/>
      <c r="D3" s="45"/>
      <c r="E3" s="55"/>
      <c r="H3" s="8"/>
      <c r="I3" s="45" t="s">
        <v>88</v>
      </c>
      <c r="J3" s="55" t="s">
        <v>89</v>
      </c>
    </row>
    <row r="4" spans="2:10">
      <c r="B4" s="8"/>
      <c r="C4" s="19">
        <v>1</v>
      </c>
      <c r="D4" s="19">
        <v>4</v>
      </c>
      <c r="E4" s="20"/>
      <c r="H4" s="8"/>
      <c r="I4" s="19">
        <v>1</v>
      </c>
      <c r="J4" s="20">
        <v>0</v>
      </c>
    </row>
    <row r="5" spans="2:10">
      <c r="B5" s="8"/>
      <c r="C5" s="19">
        <v>1</v>
      </c>
      <c r="D5" s="19">
        <v>2</v>
      </c>
      <c r="E5" s="20"/>
      <c r="H5" s="8"/>
      <c r="I5" s="19">
        <v>1</v>
      </c>
      <c r="J5" s="20">
        <v>0</v>
      </c>
    </row>
    <row r="6" spans="2:10">
      <c r="B6" s="8"/>
      <c r="C6" s="19">
        <v>1</v>
      </c>
      <c r="D6" s="19">
        <v>0</v>
      </c>
      <c r="E6" s="20">
        <v>1</v>
      </c>
      <c r="H6" s="8"/>
      <c r="I6" s="19">
        <v>1</v>
      </c>
      <c r="J6" s="20">
        <v>0</v>
      </c>
    </row>
    <row r="7" spans="2:10">
      <c r="B7" s="8"/>
      <c r="C7" s="19">
        <v>1</v>
      </c>
      <c r="D7" s="19">
        <v>0</v>
      </c>
      <c r="E7" s="20">
        <v>1</v>
      </c>
      <c r="H7" s="8"/>
      <c r="I7" s="19">
        <v>1</v>
      </c>
      <c r="J7" s="20">
        <v>0</v>
      </c>
    </row>
    <row r="8" spans="2:10">
      <c r="B8" s="8"/>
      <c r="C8" s="19">
        <v>1</v>
      </c>
      <c r="D8" s="19">
        <v>0</v>
      </c>
      <c r="E8" s="20">
        <v>1</v>
      </c>
      <c r="H8" s="8"/>
      <c r="I8" s="19">
        <v>1</v>
      </c>
      <c r="J8" s="20">
        <v>0</v>
      </c>
    </row>
    <row r="9" spans="2:10">
      <c r="B9" s="8"/>
      <c r="C9" s="19">
        <v>1</v>
      </c>
      <c r="D9" s="19">
        <v>0</v>
      </c>
      <c r="E9" s="20">
        <v>1</v>
      </c>
      <c r="H9" s="8"/>
      <c r="I9" s="19">
        <v>1</v>
      </c>
      <c r="J9" s="20">
        <v>0</v>
      </c>
    </row>
    <row r="10" spans="2:10">
      <c r="B10" s="8"/>
      <c r="C10" s="19">
        <v>1</v>
      </c>
      <c r="D10" s="19">
        <v>0</v>
      </c>
      <c r="E10" s="20">
        <v>1</v>
      </c>
      <c r="H10" s="8"/>
      <c r="I10" s="19">
        <v>1</v>
      </c>
      <c r="J10" s="20">
        <v>0</v>
      </c>
    </row>
    <row r="11" spans="2:10">
      <c r="B11" s="8"/>
      <c r="C11" s="19">
        <v>1</v>
      </c>
      <c r="D11" s="19">
        <v>0</v>
      </c>
      <c r="E11" s="20">
        <v>1</v>
      </c>
      <c r="H11" s="8"/>
      <c r="I11" s="19">
        <v>1</v>
      </c>
      <c r="J11" s="20">
        <v>0</v>
      </c>
    </row>
    <row r="12" spans="2:10">
      <c r="B12" s="8"/>
      <c r="C12" s="19">
        <v>1</v>
      </c>
      <c r="D12" s="19">
        <v>0</v>
      </c>
      <c r="E12" s="20">
        <v>1</v>
      </c>
      <c r="H12" s="8"/>
      <c r="I12" s="19">
        <v>1</v>
      </c>
      <c r="J12" s="20">
        <v>0</v>
      </c>
    </row>
    <row r="13" spans="2:10">
      <c r="B13" s="8"/>
      <c r="C13" s="19">
        <v>1</v>
      </c>
      <c r="D13" s="19">
        <v>0</v>
      </c>
      <c r="E13" s="20">
        <v>1</v>
      </c>
      <c r="H13" s="8"/>
      <c r="I13" s="19">
        <v>1</v>
      </c>
      <c r="J13" s="20">
        <v>0</v>
      </c>
    </row>
    <row r="14" spans="2:10">
      <c r="B14" s="8"/>
      <c r="C14" s="19">
        <v>1</v>
      </c>
      <c r="D14" s="19">
        <v>0</v>
      </c>
      <c r="E14" s="20">
        <v>1</v>
      </c>
      <c r="H14" s="8"/>
      <c r="I14" s="19">
        <v>1</v>
      </c>
      <c r="J14" s="20">
        <v>1</v>
      </c>
    </row>
    <row r="15" spans="2:10">
      <c r="B15" s="8"/>
      <c r="C15" s="19">
        <v>1</v>
      </c>
      <c r="D15" s="19">
        <v>2</v>
      </c>
      <c r="E15" s="20"/>
      <c r="H15" s="8"/>
      <c r="I15" s="19">
        <v>1</v>
      </c>
      <c r="J15" s="20">
        <v>1</v>
      </c>
    </row>
    <row r="16" spans="2:10">
      <c r="B16" s="8"/>
      <c r="C16" s="19">
        <v>1</v>
      </c>
      <c r="D16" s="19">
        <v>1</v>
      </c>
      <c r="E16" s="20">
        <v>0</v>
      </c>
      <c r="H16" s="8"/>
      <c r="I16" s="19">
        <v>1</v>
      </c>
      <c r="J16" s="20">
        <v>1</v>
      </c>
    </row>
    <row r="17" spans="2:10">
      <c r="B17" s="8"/>
      <c r="C17" s="19">
        <v>1</v>
      </c>
      <c r="D17" s="19">
        <v>0</v>
      </c>
      <c r="E17" s="20">
        <v>1</v>
      </c>
      <c r="H17" s="8"/>
      <c r="I17" s="19">
        <v>1</v>
      </c>
      <c r="J17" s="20">
        <v>1</v>
      </c>
    </row>
    <row r="18" spans="2:10">
      <c r="B18" s="8"/>
      <c r="C18" s="19">
        <v>1</v>
      </c>
      <c r="D18" s="19">
        <v>3</v>
      </c>
      <c r="E18" s="20"/>
      <c r="H18" s="8"/>
      <c r="I18" s="19">
        <v>1</v>
      </c>
      <c r="J18" s="20">
        <v>1</v>
      </c>
    </row>
    <row r="19" spans="2:10">
      <c r="B19" s="8"/>
      <c r="C19" s="19">
        <v>1</v>
      </c>
      <c r="D19" s="19">
        <v>1</v>
      </c>
      <c r="E19" s="20">
        <v>0</v>
      </c>
      <c r="H19" s="8"/>
      <c r="I19" s="19">
        <v>1</v>
      </c>
      <c r="J19" s="20">
        <v>1</v>
      </c>
    </row>
    <row r="20" spans="2:10">
      <c r="B20" s="8"/>
      <c r="C20" s="19">
        <v>1</v>
      </c>
      <c r="D20" s="19">
        <v>0</v>
      </c>
      <c r="E20" s="20">
        <v>1</v>
      </c>
      <c r="H20" s="8"/>
      <c r="I20" s="19">
        <v>1</v>
      </c>
      <c r="J20" s="20">
        <v>2</v>
      </c>
    </row>
    <row r="21" spans="2:10">
      <c r="B21" s="8"/>
      <c r="C21" s="19">
        <v>1</v>
      </c>
      <c r="D21" s="19">
        <v>1</v>
      </c>
      <c r="E21" s="20">
        <v>0</v>
      </c>
      <c r="H21" s="8"/>
      <c r="I21" s="19">
        <v>1</v>
      </c>
      <c r="J21" s="20">
        <v>2</v>
      </c>
    </row>
    <row r="22" spans="2:10">
      <c r="B22" s="8"/>
      <c r="C22" s="19">
        <v>1</v>
      </c>
      <c r="D22" s="19">
        <v>1</v>
      </c>
      <c r="E22" s="20">
        <v>0</v>
      </c>
      <c r="H22" s="8"/>
      <c r="I22" s="19">
        <v>1</v>
      </c>
      <c r="J22" s="20">
        <v>2</v>
      </c>
    </row>
    <row r="23" spans="2:10">
      <c r="B23" s="8"/>
      <c r="C23" s="19">
        <v>1</v>
      </c>
      <c r="D23" s="19">
        <v>3</v>
      </c>
      <c r="E23" s="20"/>
      <c r="H23" s="8"/>
      <c r="I23" s="19">
        <v>1</v>
      </c>
      <c r="J23" s="20">
        <v>2</v>
      </c>
    </row>
    <row r="24" spans="2:10">
      <c r="B24" s="8"/>
      <c r="C24" s="19">
        <v>1</v>
      </c>
      <c r="D24" s="19">
        <v>7</v>
      </c>
      <c r="E24" s="20"/>
      <c r="H24" s="8"/>
      <c r="I24" s="19">
        <v>1</v>
      </c>
      <c r="J24" s="20">
        <v>2</v>
      </c>
    </row>
    <row r="25" spans="2:10">
      <c r="B25" s="8"/>
      <c r="C25" s="19">
        <v>1</v>
      </c>
      <c r="D25" s="19">
        <v>1</v>
      </c>
      <c r="E25" s="20">
        <v>0</v>
      </c>
      <c r="H25" s="8"/>
      <c r="I25" s="19">
        <v>1</v>
      </c>
      <c r="J25" s="20">
        <v>3</v>
      </c>
    </row>
    <row r="26" spans="2:10">
      <c r="B26" s="8"/>
      <c r="C26" s="19">
        <v>1</v>
      </c>
      <c r="D26" s="19">
        <v>9</v>
      </c>
      <c r="E26" s="20"/>
      <c r="H26" s="8"/>
      <c r="I26" s="19">
        <v>1</v>
      </c>
      <c r="J26" s="20">
        <v>4</v>
      </c>
    </row>
    <row r="27" spans="2:10">
      <c r="B27" s="8"/>
      <c r="C27" s="19">
        <v>1</v>
      </c>
      <c r="D27" s="19">
        <v>7</v>
      </c>
      <c r="E27" s="20"/>
      <c r="H27" s="8"/>
      <c r="I27" s="19">
        <v>1</v>
      </c>
      <c r="J27" s="20">
        <v>4</v>
      </c>
    </row>
    <row r="28" spans="2:10">
      <c r="B28" s="8"/>
      <c r="C28" s="19">
        <v>1</v>
      </c>
      <c r="D28" s="19">
        <v>23</v>
      </c>
      <c r="E28" s="20"/>
      <c r="H28" s="8"/>
      <c r="I28" s="19">
        <v>1</v>
      </c>
      <c r="J28" s="20">
        <v>6</v>
      </c>
    </row>
    <row r="29" spans="2:10">
      <c r="B29" s="8"/>
      <c r="C29" s="19">
        <v>1</v>
      </c>
      <c r="D29" s="19">
        <v>9</v>
      </c>
      <c r="E29" s="20"/>
      <c r="H29" s="8"/>
      <c r="I29" s="19">
        <v>1</v>
      </c>
      <c r="J29" s="20">
        <v>6</v>
      </c>
    </row>
    <row r="30" spans="2:10">
      <c r="B30" s="8"/>
      <c r="C30" s="19">
        <v>1</v>
      </c>
      <c r="D30" s="19">
        <v>19</v>
      </c>
      <c r="E30" s="20"/>
      <c r="H30" s="8"/>
      <c r="I30" s="19">
        <v>1</v>
      </c>
      <c r="J30" s="20">
        <v>7</v>
      </c>
    </row>
    <row r="31" spans="2:10">
      <c r="B31" s="8"/>
      <c r="C31" s="19">
        <v>1</v>
      </c>
      <c r="D31" s="19">
        <v>3</v>
      </c>
      <c r="E31" s="20"/>
      <c r="H31" s="8"/>
      <c r="I31" s="19">
        <v>1</v>
      </c>
      <c r="J31" s="20">
        <v>7</v>
      </c>
    </row>
    <row r="32" spans="2:10">
      <c r="B32" s="8"/>
      <c r="C32" s="19">
        <v>1</v>
      </c>
      <c r="D32" s="19">
        <v>1</v>
      </c>
      <c r="E32" s="20">
        <v>0</v>
      </c>
      <c r="H32" s="8"/>
      <c r="I32" s="19">
        <v>1</v>
      </c>
      <c r="J32" s="20">
        <v>11</v>
      </c>
    </row>
    <row r="33" spans="2:10">
      <c r="B33" s="8"/>
      <c r="C33" s="19">
        <v>1</v>
      </c>
      <c r="D33" s="19">
        <v>10</v>
      </c>
      <c r="E33" s="20"/>
      <c r="H33" s="8"/>
      <c r="I33" s="19">
        <v>1</v>
      </c>
      <c r="J33" s="20">
        <v>19</v>
      </c>
    </row>
    <row r="34" spans="2:10">
      <c r="B34" s="8"/>
      <c r="C34" s="19">
        <v>1</v>
      </c>
      <c r="D34" s="19">
        <v>0</v>
      </c>
      <c r="E34" s="20">
        <v>1</v>
      </c>
      <c r="H34" s="8"/>
      <c r="I34" s="19">
        <v>1</v>
      </c>
      <c r="J34" s="20">
        <v>30</v>
      </c>
    </row>
    <row r="35" spans="2:10">
      <c r="B35" s="8"/>
      <c r="C35" s="19">
        <v>1</v>
      </c>
      <c r="D35" s="19">
        <v>20</v>
      </c>
      <c r="E35" s="20"/>
      <c r="H35" s="8"/>
      <c r="I35" s="19">
        <v>2</v>
      </c>
      <c r="J35" s="20">
        <v>0</v>
      </c>
    </row>
    <row r="36" spans="2:10">
      <c r="B36" s="8"/>
      <c r="C36" s="19">
        <v>1</v>
      </c>
      <c r="D36" s="19">
        <v>2</v>
      </c>
      <c r="E36" s="20"/>
      <c r="H36" s="8"/>
      <c r="I36" s="19">
        <v>2</v>
      </c>
      <c r="J36" s="20">
        <v>0</v>
      </c>
    </row>
    <row r="37" spans="2:10">
      <c r="B37" s="8"/>
      <c r="C37" s="19">
        <v>1</v>
      </c>
      <c r="D37" s="19">
        <v>4</v>
      </c>
      <c r="E37" s="20"/>
      <c r="H37" s="8"/>
      <c r="I37" s="19">
        <v>2</v>
      </c>
      <c r="J37" s="20">
        <v>0</v>
      </c>
    </row>
    <row r="38" spans="2:10">
      <c r="B38" s="8"/>
      <c r="C38" s="19">
        <v>1</v>
      </c>
      <c r="D38" s="19">
        <v>0</v>
      </c>
      <c r="E38" s="20">
        <v>1</v>
      </c>
      <c r="H38" s="8"/>
      <c r="I38" s="19">
        <v>2</v>
      </c>
      <c r="J38" s="20">
        <v>1</v>
      </c>
    </row>
    <row r="39" spans="2:10">
      <c r="B39" s="8"/>
      <c r="C39" s="19">
        <v>1</v>
      </c>
      <c r="D39" s="19">
        <v>2</v>
      </c>
      <c r="E39" s="20"/>
      <c r="H39" s="8"/>
      <c r="I39" s="19">
        <v>2</v>
      </c>
      <c r="J39" s="20">
        <v>1</v>
      </c>
    </row>
    <row r="40" spans="2:10">
      <c r="B40" s="8"/>
      <c r="C40" s="19">
        <v>1</v>
      </c>
      <c r="D40" s="19">
        <v>3</v>
      </c>
      <c r="E40" s="20"/>
      <c r="H40" s="8"/>
      <c r="I40" s="19">
        <v>2</v>
      </c>
      <c r="J40" s="20">
        <v>1</v>
      </c>
    </row>
    <row r="41" spans="2:10">
      <c r="B41" s="8"/>
      <c r="C41" s="19">
        <v>1</v>
      </c>
      <c r="D41" s="19">
        <v>0</v>
      </c>
      <c r="E41" s="20">
        <v>1</v>
      </c>
      <c r="H41" s="8"/>
      <c r="I41" s="19">
        <v>2</v>
      </c>
      <c r="J41" s="20">
        <v>1</v>
      </c>
    </row>
    <row r="42" spans="2:10">
      <c r="B42" s="8"/>
      <c r="C42" s="19">
        <v>1</v>
      </c>
      <c r="D42" s="19">
        <v>0</v>
      </c>
      <c r="E42" s="20">
        <v>1</v>
      </c>
      <c r="H42" s="8"/>
      <c r="I42" s="19">
        <v>2</v>
      </c>
      <c r="J42" s="20">
        <v>2</v>
      </c>
    </row>
    <row r="43" spans="2:10">
      <c r="B43" s="8"/>
      <c r="C43" s="19">
        <v>1</v>
      </c>
      <c r="D43" s="19">
        <v>10</v>
      </c>
      <c r="E43" s="20"/>
      <c r="H43" s="8"/>
      <c r="I43" s="19">
        <v>2</v>
      </c>
      <c r="J43" s="20">
        <v>2</v>
      </c>
    </row>
    <row r="44" spans="2:10">
      <c r="B44" s="8"/>
      <c r="C44" s="19">
        <v>1</v>
      </c>
      <c r="D44" s="19">
        <v>1</v>
      </c>
      <c r="E44" s="20">
        <v>0</v>
      </c>
      <c r="H44" s="8"/>
      <c r="I44" s="19">
        <v>2</v>
      </c>
      <c r="J44" s="20">
        <v>3</v>
      </c>
    </row>
    <row r="45" spans="2:10">
      <c r="B45" s="8"/>
      <c r="C45" s="19">
        <v>1</v>
      </c>
      <c r="D45" s="19">
        <v>0</v>
      </c>
      <c r="E45" s="20">
        <v>1</v>
      </c>
      <c r="H45" s="8"/>
      <c r="I45" s="19">
        <v>2</v>
      </c>
      <c r="J45" s="20">
        <v>7</v>
      </c>
    </row>
    <row r="46" spans="2:10">
      <c r="B46" s="8"/>
      <c r="C46" s="19">
        <v>1</v>
      </c>
      <c r="D46" s="19">
        <v>0</v>
      </c>
      <c r="E46" s="20">
        <v>1</v>
      </c>
      <c r="H46" s="8"/>
      <c r="I46" s="19">
        <v>2</v>
      </c>
      <c r="J46" s="20">
        <v>8</v>
      </c>
    </row>
    <row r="47" spans="2:10">
      <c r="B47" s="8"/>
      <c r="C47" s="19">
        <v>1</v>
      </c>
      <c r="D47" s="19">
        <v>2</v>
      </c>
      <c r="E47" s="20"/>
      <c r="H47" s="8"/>
      <c r="I47" s="19">
        <v>2</v>
      </c>
      <c r="J47" s="20">
        <v>11</v>
      </c>
    </row>
    <row r="48" spans="2:10">
      <c r="B48" s="8"/>
      <c r="C48" s="19">
        <v>1</v>
      </c>
      <c r="D48" s="19">
        <v>1</v>
      </c>
      <c r="E48" s="20">
        <v>0</v>
      </c>
      <c r="H48" s="8"/>
      <c r="I48" s="19">
        <v>2</v>
      </c>
      <c r="J48" s="20">
        <v>12</v>
      </c>
    </row>
    <row r="49" spans="2:10">
      <c r="B49" s="8"/>
      <c r="C49" s="19">
        <v>1</v>
      </c>
      <c r="D49" s="19">
        <v>0</v>
      </c>
      <c r="E49" s="20">
        <v>1</v>
      </c>
      <c r="H49" s="8"/>
      <c r="I49" s="19">
        <v>3</v>
      </c>
      <c r="J49" s="20">
        <v>0</v>
      </c>
    </row>
    <row r="50" spans="2:10">
      <c r="B50" s="8"/>
      <c r="C50" s="19">
        <v>1</v>
      </c>
      <c r="D50" s="19">
        <v>0</v>
      </c>
      <c r="E50" s="20">
        <v>1</v>
      </c>
      <c r="H50" s="8"/>
      <c r="I50" s="19">
        <v>3</v>
      </c>
      <c r="J50" s="20">
        <v>0</v>
      </c>
    </row>
    <row r="51" spans="2:10">
      <c r="B51" s="8"/>
      <c r="C51" s="19">
        <v>1</v>
      </c>
      <c r="D51" s="19">
        <v>2</v>
      </c>
      <c r="E51" s="20"/>
      <c r="H51" s="8"/>
      <c r="I51" s="19">
        <v>3</v>
      </c>
      <c r="J51" s="20">
        <v>1</v>
      </c>
    </row>
    <row r="52" spans="2:10">
      <c r="B52" s="8"/>
      <c r="C52" s="19">
        <v>1</v>
      </c>
      <c r="D52" s="19">
        <v>1</v>
      </c>
      <c r="E52" s="20">
        <v>0</v>
      </c>
      <c r="H52" s="8"/>
      <c r="I52" s="19">
        <v>3</v>
      </c>
      <c r="J52" s="20">
        <v>1</v>
      </c>
    </row>
    <row r="53" spans="2:10">
      <c r="B53" s="8"/>
      <c r="C53" s="19">
        <v>1</v>
      </c>
      <c r="D53" s="19">
        <v>0</v>
      </c>
      <c r="E53" s="20">
        <v>1</v>
      </c>
      <c r="H53" s="8"/>
      <c r="I53" s="19">
        <v>3</v>
      </c>
      <c r="J53" s="20">
        <v>1</v>
      </c>
    </row>
    <row r="54" spans="2:10">
      <c r="B54" s="8"/>
      <c r="C54" s="19">
        <v>1</v>
      </c>
      <c r="D54" s="19">
        <v>1</v>
      </c>
      <c r="E54" s="20">
        <v>0</v>
      </c>
      <c r="H54" s="8"/>
      <c r="I54" s="19">
        <v>3</v>
      </c>
      <c r="J54" s="20">
        <v>2</v>
      </c>
    </row>
    <row r="55" spans="2:10">
      <c r="B55" s="8"/>
      <c r="C55" s="19">
        <v>1</v>
      </c>
      <c r="D55" s="19">
        <v>0</v>
      </c>
      <c r="E55" s="20">
        <v>1</v>
      </c>
      <c r="H55" s="8"/>
      <c r="I55" s="19">
        <v>3</v>
      </c>
      <c r="J55" s="20">
        <v>2</v>
      </c>
    </row>
    <row r="56" spans="2:10">
      <c r="B56" s="8"/>
      <c r="C56" s="19">
        <v>2</v>
      </c>
      <c r="D56" s="19">
        <v>0</v>
      </c>
      <c r="E56" s="20">
        <v>2</v>
      </c>
      <c r="H56" s="8"/>
      <c r="I56" s="19">
        <v>3</v>
      </c>
      <c r="J56" s="20">
        <v>2</v>
      </c>
    </row>
    <row r="57" spans="2:10">
      <c r="B57" s="8"/>
      <c r="C57" s="19">
        <v>2</v>
      </c>
      <c r="D57" s="19">
        <v>7</v>
      </c>
      <c r="E57" s="20"/>
      <c r="H57" s="8"/>
      <c r="I57" s="19">
        <v>3</v>
      </c>
      <c r="J57" s="20">
        <v>3</v>
      </c>
    </row>
    <row r="58" spans="2:10">
      <c r="B58" s="8"/>
      <c r="C58" s="19">
        <v>2</v>
      </c>
      <c r="D58" s="19">
        <v>0</v>
      </c>
      <c r="E58" s="20">
        <v>2</v>
      </c>
      <c r="H58" s="8"/>
      <c r="I58" s="19">
        <v>3</v>
      </c>
      <c r="J58" s="20">
        <v>3</v>
      </c>
    </row>
    <row r="59" spans="2:10">
      <c r="B59" s="8"/>
      <c r="C59" s="19">
        <v>2</v>
      </c>
      <c r="D59" s="19">
        <v>0</v>
      </c>
      <c r="E59" s="20">
        <v>2</v>
      </c>
      <c r="H59" s="8"/>
      <c r="I59" s="19">
        <v>3</v>
      </c>
      <c r="J59" s="20">
        <v>5</v>
      </c>
    </row>
    <row r="60" spans="2:10">
      <c r="B60" s="8"/>
      <c r="C60" s="19">
        <v>2</v>
      </c>
      <c r="D60" s="19">
        <v>0</v>
      </c>
      <c r="E60" s="20">
        <v>2</v>
      </c>
      <c r="H60" s="8"/>
      <c r="I60" s="19">
        <v>3</v>
      </c>
      <c r="J60" s="20">
        <v>5</v>
      </c>
    </row>
    <row r="61" spans="2:10">
      <c r="B61" s="8"/>
      <c r="C61" s="19">
        <v>2</v>
      </c>
      <c r="D61" s="19">
        <v>0</v>
      </c>
      <c r="E61" s="20">
        <v>2</v>
      </c>
      <c r="H61" s="8"/>
      <c r="I61" s="19">
        <v>3</v>
      </c>
      <c r="J61" s="20">
        <v>10</v>
      </c>
    </row>
    <row r="62" spans="2:10">
      <c r="B62" s="8"/>
      <c r="C62" s="19">
        <v>2</v>
      </c>
      <c r="D62" s="19">
        <v>1</v>
      </c>
      <c r="E62" s="20">
        <v>1</v>
      </c>
      <c r="H62" s="8"/>
      <c r="I62" s="19">
        <v>3</v>
      </c>
      <c r="J62" s="20">
        <v>14</v>
      </c>
    </row>
    <row r="63" spans="2:10">
      <c r="B63" s="8"/>
      <c r="C63" s="19">
        <v>2</v>
      </c>
      <c r="D63" s="19">
        <v>0</v>
      </c>
      <c r="E63" s="20">
        <v>2</v>
      </c>
      <c r="H63" s="8"/>
      <c r="I63" s="19">
        <v>3</v>
      </c>
      <c r="J63" s="20">
        <v>15</v>
      </c>
    </row>
    <row r="64" spans="2:10">
      <c r="B64" s="8"/>
      <c r="C64" s="19">
        <v>2</v>
      </c>
      <c r="D64" s="19">
        <v>0</v>
      </c>
      <c r="E64" s="20">
        <v>2</v>
      </c>
      <c r="H64" s="8"/>
      <c r="I64" s="19">
        <v>3</v>
      </c>
      <c r="J64" s="20">
        <v>18</v>
      </c>
    </row>
    <row r="65" spans="2:10">
      <c r="B65" s="8"/>
      <c r="C65" s="19">
        <v>2</v>
      </c>
      <c r="D65" s="19">
        <v>0</v>
      </c>
      <c r="E65" s="20">
        <v>2</v>
      </c>
      <c r="H65" s="8"/>
      <c r="I65" s="19">
        <v>4</v>
      </c>
      <c r="J65" s="20">
        <v>0</v>
      </c>
    </row>
    <row r="66" spans="2:10">
      <c r="B66" s="8"/>
      <c r="C66" s="19">
        <v>2</v>
      </c>
      <c r="D66" s="19">
        <v>0</v>
      </c>
      <c r="E66" s="20">
        <v>2</v>
      </c>
      <c r="H66" s="8"/>
      <c r="I66" s="19">
        <v>4</v>
      </c>
      <c r="J66" s="20">
        <v>0</v>
      </c>
    </row>
    <row r="67" spans="2:10">
      <c r="B67" s="8"/>
      <c r="C67" s="19">
        <v>2</v>
      </c>
      <c r="D67" s="19">
        <v>3</v>
      </c>
      <c r="E67" s="20"/>
      <c r="H67" s="8"/>
      <c r="I67" s="19">
        <v>4</v>
      </c>
      <c r="J67" s="20">
        <v>0</v>
      </c>
    </row>
    <row r="68" spans="2:10">
      <c r="B68" s="8"/>
      <c r="C68" s="19">
        <v>2</v>
      </c>
      <c r="D68" s="19">
        <v>3</v>
      </c>
      <c r="E68" s="20"/>
      <c r="H68" s="8"/>
      <c r="I68" s="19">
        <v>4</v>
      </c>
      <c r="J68" s="20">
        <v>1</v>
      </c>
    </row>
    <row r="69" spans="2:10">
      <c r="B69" s="8"/>
      <c r="C69" s="19">
        <v>2</v>
      </c>
      <c r="D69" s="19">
        <v>0</v>
      </c>
      <c r="E69" s="20">
        <v>2</v>
      </c>
      <c r="H69" s="8"/>
      <c r="I69" s="19">
        <v>4</v>
      </c>
      <c r="J69" s="20">
        <v>1</v>
      </c>
    </row>
    <row r="70" spans="2:10">
      <c r="B70" s="8"/>
      <c r="C70" s="19">
        <v>2</v>
      </c>
      <c r="D70" s="19">
        <v>0</v>
      </c>
      <c r="E70" s="20">
        <v>2</v>
      </c>
      <c r="H70" s="8"/>
      <c r="I70" s="19">
        <v>4</v>
      </c>
      <c r="J70" s="20">
        <v>1</v>
      </c>
    </row>
    <row r="71" spans="2:10">
      <c r="B71" s="8"/>
      <c r="C71" s="19">
        <v>2</v>
      </c>
      <c r="D71" s="19">
        <v>25</v>
      </c>
      <c r="E71" s="20"/>
      <c r="H71" s="8"/>
      <c r="I71" s="19">
        <v>4</v>
      </c>
      <c r="J71" s="20">
        <v>2</v>
      </c>
    </row>
    <row r="72" spans="2:10">
      <c r="B72" s="8"/>
      <c r="C72" s="19">
        <v>2</v>
      </c>
      <c r="D72" s="19">
        <v>3</v>
      </c>
      <c r="E72" s="20"/>
      <c r="H72" s="8"/>
      <c r="I72" s="19">
        <v>4</v>
      </c>
      <c r="J72" s="20">
        <v>3</v>
      </c>
    </row>
    <row r="73" spans="2:10">
      <c r="B73" s="8"/>
      <c r="C73" s="19">
        <v>2</v>
      </c>
      <c r="D73" s="19">
        <v>5</v>
      </c>
      <c r="E73" s="20"/>
      <c r="H73" s="8"/>
      <c r="I73" s="19">
        <v>4</v>
      </c>
      <c r="J73" s="20">
        <v>4</v>
      </c>
    </row>
    <row r="74" spans="2:10">
      <c r="B74" s="8"/>
      <c r="C74" s="19">
        <v>2</v>
      </c>
      <c r="D74" s="19">
        <v>3</v>
      </c>
      <c r="E74" s="20"/>
      <c r="H74" s="8"/>
      <c r="I74" s="19">
        <v>4</v>
      </c>
      <c r="J74" s="20">
        <v>4</v>
      </c>
    </row>
    <row r="75" spans="2:10">
      <c r="B75" s="8"/>
      <c r="C75" s="19">
        <v>2</v>
      </c>
      <c r="D75" s="19">
        <v>2</v>
      </c>
      <c r="E75" s="20">
        <v>0</v>
      </c>
      <c r="H75" s="8"/>
      <c r="I75" s="19">
        <v>4</v>
      </c>
      <c r="J75" s="20">
        <v>4</v>
      </c>
    </row>
    <row r="76" spans="2:10">
      <c r="B76" s="8"/>
      <c r="C76" s="19">
        <v>2</v>
      </c>
      <c r="D76" s="19">
        <v>3</v>
      </c>
      <c r="E76" s="20"/>
      <c r="H76" s="8"/>
      <c r="I76" s="19">
        <v>4</v>
      </c>
      <c r="J76" s="20">
        <v>5</v>
      </c>
    </row>
    <row r="77" spans="2:10">
      <c r="B77" s="8"/>
      <c r="C77" s="19">
        <v>2</v>
      </c>
      <c r="D77" s="19">
        <v>3</v>
      </c>
      <c r="E77" s="20"/>
      <c r="H77" s="8"/>
      <c r="I77" s="19">
        <v>4</v>
      </c>
      <c r="J77" s="20">
        <v>6</v>
      </c>
    </row>
    <row r="78" spans="2:10">
      <c r="B78" s="8"/>
      <c r="C78" s="19">
        <v>2</v>
      </c>
      <c r="D78" s="19">
        <v>8</v>
      </c>
      <c r="E78" s="20"/>
      <c r="H78" s="8"/>
      <c r="I78" s="19">
        <v>4</v>
      </c>
      <c r="J78" s="20">
        <v>11</v>
      </c>
    </row>
    <row r="79" spans="2:10">
      <c r="B79" s="8"/>
      <c r="C79" s="19">
        <v>2</v>
      </c>
      <c r="D79" s="19">
        <v>3</v>
      </c>
      <c r="E79" s="20"/>
      <c r="H79" s="8"/>
      <c r="I79" s="19">
        <v>4</v>
      </c>
      <c r="J79" s="20">
        <v>69</v>
      </c>
    </row>
    <row r="80" spans="2:10">
      <c r="B80" s="8"/>
      <c r="C80" s="19">
        <v>2</v>
      </c>
      <c r="D80" s="19">
        <v>19</v>
      </c>
      <c r="E80" s="20"/>
      <c r="H80" s="8"/>
      <c r="I80" s="19">
        <v>5</v>
      </c>
      <c r="J80" s="20">
        <v>0</v>
      </c>
    </row>
    <row r="81" spans="2:10">
      <c r="B81" s="8"/>
      <c r="C81" s="19">
        <v>2</v>
      </c>
      <c r="D81" s="19">
        <v>3</v>
      </c>
      <c r="E81" s="20"/>
      <c r="H81" s="8"/>
      <c r="I81" s="19">
        <v>5</v>
      </c>
      <c r="J81" s="20">
        <v>0</v>
      </c>
    </row>
    <row r="82" spans="2:10">
      <c r="B82" s="8"/>
      <c r="C82" s="19">
        <v>2</v>
      </c>
      <c r="D82" s="19">
        <v>13</v>
      </c>
      <c r="E82" s="20"/>
      <c r="H82" s="8"/>
      <c r="I82" s="19">
        <v>5</v>
      </c>
      <c r="J82" s="20">
        <v>0</v>
      </c>
    </row>
    <row r="83" spans="2:10">
      <c r="B83" s="8"/>
      <c r="C83" s="19">
        <v>2</v>
      </c>
      <c r="D83" s="19">
        <v>2</v>
      </c>
      <c r="E83" s="20">
        <v>0</v>
      </c>
      <c r="H83" s="8"/>
      <c r="I83" s="19">
        <v>5</v>
      </c>
      <c r="J83" s="20">
        <v>1</v>
      </c>
    </row>
    <row r="84" spans="2:10">
      <c r="B84" s="8"/>
      <c r="C84" s="19">
        <v>2</v>
      </c>
      <c r="D84" s="19">
        <v>3</v>
      </c>
      <c r="E84" s="20"/>
      <c r="H84" s="8"/>
      <c r="I84" s="19">
        <v>5</v>
      </c>
      <c r="J84" s="20">
        <v>2</v>
      </c>
    </row>
    <row r="85" spans="2:10">
      <c r="B85" s="8"/>
      <c r="C85" s="19">
        <v>2</v>
      </c>
      <c r="D85" s="19">
        <v>2</v>
      </c>
      <c r="E85" s="20">
        <v>0</v>
      </c>
      <c r="H85" s="8"/>
      <c r="I85" s="19">
        <v>5</v>
      </c>
      <c r="J85" s="20">
        <v>2</v>
      </c>
    </row>
    <row r="86" spans="2:10">
      <c r="B86" s="8"/>
      <c r="C86" s="19">
        <v>2</v>
      </c>
      <c r="D86" s="19">
        <v>3</v>
      </c>
      <c r="E86" s="20"/>
      <c r="H86" s="8"/>
      <c r="I86" s="19">
        <v>5</v>
      </c>
      <c r="J86" s="20">
        <v>4</v>
      </c>
    </row>
    <row r="87" spans="2:10">
      <c r="B87" s="8"/>
      <c r="C87" s="19">
        <v>2</v>
      </c>
      <c r="D87" s="19">
        <v>1</v>
      </c>
      <c r="E87" s="20">
        <v>1</v>
      </c>
      <c r="H87" s="8"/>
      <c r="I87" s="19">
        <v>5</v>
      </c>
      <c r="J87" s="20">
        <v>4</v>
      </c>
    </row>
    <row r="88" spans="2:10">
      <c r="B88" s="8"/>
      <c r="C88" s="19">
        <v>2</v>
      </c>
      <c r="D88" s="19">
        <v>4</v>
      </c>
      <c r="E88" s="20"/>
      <c r="H88" s="8"/>
      <c r="I88" s="19">
        <v>5</v>
      </c>
      <c r="J88" s="20">
        <v>5</v>
      </c>
    </row>
    <row r="89" spans="2:10">
      <c r="B89" s="8"/>
      <c r="C89" s="19">
        <v>2</v>
      </c>
      <c r="D89" s="19">
        <v>1</v>
      </c>
      <c r="E89" s="20">
        <v>1</v>
      </c>
      <c r="H89" s="8"/>
      <c r="I89" s="19">
        <v>5</v>
      </c>
      <c r="J89" s="20">
        <v>6</v>
      </c>
    </row>
    <row r="90" spans="2:10">
      <c r="B90" s="8"/>
      <c r="C90" s="19">
        <v>2</v>
      </c>
      <c r="D90" s="19">
        <v>1</v>
      </c>
      <c r="E90" s="20">
        <v>1</v>
      </c>
      <c r="H90" s="8"/>
      <c r="I90" s="19">
        <v>5</v>
      </c>
      <c r="J90" s="20">
        <v>7</v>
      </c>
    </row>
    <row r="91" spans="2:10">
      <c r="B91" s="8"/>
      <c r="C91" s="19">
        <v>2</v>
      </c>
      <c r="D91" s="19">
        <v>1</v>
      </c>
      <c r="E91" s="20">
        <v>1</v>
      </c>
      <c r="H91" s="8"/>
      <c r="I91" s="19">
        <v>5</v>
      </c>
      <c r="J91" s="20">
        <v>10</v>
      </c>
    </row>
    <row r="92" spans="2:10">
      <c r="B92" s="8"/>
      <c r="C92" s="19">
        <v>2</v>
      </c>
      <c r="D92" s="19">
        <v>1</v>
      </c>
      <c r="E92" s="20">
        <v>1</v>
      </c>
      <c r="H92" s="8"/>
      <c r="I92" s="19">
        <v>5</v>
      </c>
      <c r="J92" s="20">
        <v>15</v>
      </c>
    </row>
    <row r="93" spans="2:10">
      <c r="B93" s="8"/>
      <c r="C93" s="19">
        <v>2</v>
      </c>
      <c r="D93" s="19">
        <v>0</v>
      </c>
      <c r="E93" s="20">
        <v>2</v>
      </c>
      <c r="H93" s="8"/>
      <c r="I93" s="19">
        <v>5</v>
      </c>
      <c r="J93" s="20">
        <v>16</v>
      </c>
    </row>
    <row r="94" spans="2:10">
      <c r="B94" s="8"/>
      <c r="C94" s="19">
        <v>3</v>
      </c>
      <c r="D94" s="19">
        <v>5</v>
      </c>
      <c r="E94" s="20"/>
      <c r="H94" s="8"/>
      <c r="I94" s="19">
        <v>6</v>
      </c>
      <c r="J94" s="20">
        <v>0</v>
      </c>
    </row>
    <row r="95" spans="2:10">
      <c r="B95" s="8"/>
      <c r="C95" s="19">
        <v>3</v>
      </c>
      <c r="D95" s="19">
        <v>0</v>
      </c>
      <c r="E95" s="20">
        <v>3</v>
      </c>
      <c r="H95" s="8"/>
      <c r="I95" s="19">
        <v>6</v>
      </c>
      <c r="J95" s="20">
        <v>0</v>
      </c>
    </row>
    <row r="96" spans="2:10">
      <c r="B96" s="8"/>
      <c r="C96" s="19">
        <v>3</v>
      </c>
      <c r="D96" s="19">
        <v>0</v>
      </c>
      <c r="E96" s="20">
        <v>3</v>
      </c>
      <c r="H96" s="8"/>
      <c r="I96" s="19">
        <v>6</v>
      </c>
      <c r="J96" s="20">
        <v>1</v>
      </c>
    </row>
    <row r="97" spans="2:10">
      <c r="B97" s="8"/>
      <c r="C97" s="19">
        <v>3</v>
      </c>
      <c r="D97" s="19">
        <v>1</v>
      </c>
      <c r="E97" s="20">
        <v>2</v>
      </c>
      <c r="H97" s="8"/>
      <c r="I97" s="19">
        <v>6</v>
      </c>
      <c r="J97" s="20">
        <v>2</v>
      </c>
    </row>
    <row r="98" spans="2:10">
      <c r="B98" s="8"/>
      <c r="C98" s="19">
        <v>3</v>
      </c>
      <c r="D98" s="19">
        <v>2</v>
      </c>
      <c r="E98" s="20">
        <v>1</v>
      </c>
      <c r="H98" s="8"/>
      <c r="I98" s="19">
        <v>6</v>
      </c>
      <c r="J98" s="20">
        <v>3</v>
      </c>
    </row>
    <row r="99" spans="2:10">
      <c r="B99" s="8"/>
      <c r="C99" s="19">
        <v>3</v>
      </c>
      <c r="D99" s="19">
        <v>10</v>
      </c>
      <c r="E99" s="20"/>
      <c r="H99" s="8"/>
      <c r="I99" s="19">
        <v>6</v>
      </c>
      <c r="J99" s="20">
        <v>4</v>
      </c>
    </row>
    <row r="100" spans="2:10">
      <c r="B100" s="8"/>
      <c r="C100" s="19">
        <v>3</v>
      </c>
      <c r="D100" s="19">
        <v>8</v>
      </c>
      <c r="E100" s="20"/>
      <c r="H100" s="8"/>
      <c r="I100" s="19">
        <v>6</v>
      </c>
      <c r="J100" s="20">
        <v>5</v>
      </c>
    </row>
    <row r="101" spans="2:10">
      <c r="B101" s="8"/>
      <c r="C101" s="19">
        <v>3</v>
      </c>
      <c r="D101" s="19">
        <v>2</v>
      </c>
      <c r="E101" s="20">
        <v>1</v>
      </c>
      <c r="H101" s="8"/>
      <c r="I101" s="19">
        <v>6</v>
      </c>
      <c r="J101" s="20">
        <v>7</v>
      </c>
    </row>
    <row r="102" spans="2:10">
      <c r="B102" s="8"/>
      <c r="C102" s="19">
        <v>3</v>
      </c>
      <c r="D102" s="19">
        <v>3</v>
      </c>
      <c r="E102" s="20">
        <v>0</v>
      </c>
      <c r="H102" s="8"/>
      <c r="I102" s="19">
        <v>6</v>
      </c>
      <c r="J102" s="20">
        <v>27</v>
      </c>
    </row>
    <row r="103" spans="2:10">
      <c r="B103" s="8"/>
      <c r="C103" s="19">
        <v>3</v>
      </c>
      <c r="D103" s="19">
        <v>2</v>
      </c>
      <c r="E103" s="20">
        <v>1</v>
      </c>
      <c r="H103" s="8"/>
      <c r="I103" s="19">
        <v>6</v>
      </c>
      <c r="J103" s="20">
        <v>38</v>
      </c>
    </row>
    <row r="104" spans="2:10">
      <c r="B104" s="8"/>
      <c r="C104" s="19">
        <v>3</v>
      </c>
      <c r="D104" s="19">
        <v>1</v>
      </c>
      <c r="E104" s="20">
        <v>2</v>
      </c>
      <c r="H104" s="8"/>
      <c r="I104" s="19">
        <v>6</v>
      </c>
      <c r="J104" s="20">
        <v>58</v>
      </c>
    </row>
    <row r="105" spans="2:10">
      <c r="B105" s="8"/>
      <c r="C105" s="19">
        <v>3</v>
      </c>
      <c r="D105" s="19">
        <v>3</v>
      </c>
      <c r="E105" s="20">
        <v>0</v>
      </c>
      <c r="H105" s="8"/>
      <c r="I105" s="19">
        <v>7</v>
      </c>
      <c r="J105" s="20">
        <v>1</v>
      </c>
    </row>
    <row r="106" spans="2:10">
      <c r="B106" s="8"/>
      <c r="C106" s="19">
        <v>3</v>
      </c>
      <c r="D106" s="19">
        <v>1</v>
      </c>
      <c r="E106" s="20">
        <v>2</v>
      </c>
      <c r="H106" s="8"/>
      <c r="I106" s="19">
        <v>7</v>
      </c>
      <c r="J106" s="20">
        <v>3</v>
      </c>
    </row>
    <row r="107" spans="2:10">
      <c r="B107" s="8"/>
      <c r="C107" s="19">
        <v>3</v>
      </c>
      <c r="D107" s="19">
        <v>1</v>
      </c>
      <c r="E107" s="20">
        <v>2</v>
      </c>
      <c r="H107" s="8"/>
      <c r="I107" s="19">
        <v>7</v>
      </c>
      <c r="J107" s="20">
        <v>5</v>
      </c>
    </row>
    <row r="108" spans="2:10">
      <c r="B108" s="8"/>
      <c r="C108" s="19">
        <v>3</v>
      </c>
      <c r="D108" s="19">
        <v>1</v>
      </c>
      <c r="E108" s="20">
        <v>2</v>
      </c>
      <c r="H108" s="8"/>
      <c r="I108" s="19">
        <v>7</v>
      </c>
      <c r="J108" s="20">
        <v>5</v>
      </c>
    </row>
    <row r="109" spans="2:10">
      <c r="B109" s="8"/>
      <c r="C109" s="19">
        <v>3</v>
      </c>
      <c r="D109" s="19">
        <v>2</v>
      </c>
      <c r="E109" s="20">
        <v>1</v>
      </c>
      <c r="H109" s="8"/>
      <c r="I109" s="19">
        <v>7</v>
      </c>
      <c r="J109" s="20">
        <v>9</v>
      </c>
    </row>
    <row r="110" spans="2:10">
      <c r="B110" s="8"/>
      <c r="C110" s="19">
        <v>4</v>
      </c>
      <c r="D110" s="19">
        <v>0</v>
      </c>
      <c r="E110" s="20">
        <v>4</v>
      </c>
      <c r="H110" s="8"/>
      <c r="I110" s="19">
        <v>7</v>
      </c>
      <c r="J110" s="20">
        <v>9</v>
      </c>
    </row>
    <row r="111" spans="2:10">
      <c r="B111" s="8"/>
      <c r="C111" s="19">
        <v>4</v>
      </c>
      <c r="D111" s="19">
        <v>0</v>
      </c>
      <c r="E111" s="20">
        <v>4</v>
      </c>
      <c r="H111" s="8"/>
      <c r="I111" s="19">
        <v>7</v>
      </c>
      <c r="J111" s="20">
        <v>16</v>
      </c>
    </row>
    <row r="112" spans="2:10">
      <c r="B112" s="8"/>
      <c r="C112" s="19">
        <v>4</v>
      </c>
      <c r="D112" s="19">
        <v>4</v>
      </c>
      <c r="E112" s="20">
        <v>0</v>
      </c>
      <c r="H112" s="8"/>
      <c r="I112" s="19">
        <v>8</v>
      </c>
      <c r="J112" s="20">
        <v>0</v>
      </c>
    </row>
    <row r="113" spans="2:10">
      <c r="B113" s="8"/>
      <c r="C113" s="19">
        <v>4</v>
      </c>
      <c r="D113" s="19">
        <v>3</v>
      </c>
      <c r="E113" s="20">
        <v>1</v>
      </c>
      <c r="H113" s="8"/>
      <c r="I113" s="19">
        <v>8</v>
      </c>
      <c r="J113" s="20">
        <v>12</v>
      </c>
    </row>
    <row r="114" spans="2:10">
      <c r="B114" s="8"/>
      <c r="C114" s="19">
        <v>4</v>
      </c>
      <c r="D114" s="19">
        <v>2</v>
      </c>
      <c r="E114" s="20">
        <v>2</v>
      </c>
      <c r="H114" s="8"/>
      <c r="I114" s="19">
        <v>8</v>
      </c>
      <c r="J114" s="20">
        <v>23</v>
      </c>
    </row>
    <row r="115" spans="2:10">
      <c r="B115" s="8"/>
      <c r="C115" s="19">
        <v>4</v>
      </c>
      <c r="D115" s="19">
        <v>3</v>
      </c>
      <c r="E115" s="20">
        <v>1</v>
      </c>
      <c r="H115" s="8"/>
      <c r="I115" s="19">
        <v>9</v>
      </c>
      <c r="J115" s="20">
        <v>5</v>
      </c>
    </row>
    <row r="116" spans="2:10">
      <c r="B116" s="8"/>
      <c r="C116" s="19">
        <v>4</v>
      </c>
      <c r="D116" s="19">
        <v>3</v>
      </c>
      <c r="E116" s="20">
        <v>1</v>
      </c>
      <c r="H116" s="8"/>
      <c r="I116" s="19">
        <v>9</v>
      </c>
      <c r="J116" s="20">
        <v>6</v>
      </c>
    </row>
    <row r="117" spans="2:10">
      <c r="B117" s="8"/>
      <c r="C117" s="19">
        <v>4</v>
      </c>
      <c r="D117" s="19">
        <v>1</v>
      </c>
      <c r="E117" s="20">
        <v>3</v>
      </c>
      <c r="H117" s="8"/>
      <c r="I117" s="19">
        <v>9</v>
      </c>
      <c r="J117" s="20">
        <v>9</v>
      </c>
    </row>
    <row r="118" spans="2:10">
      <c r="B118" s="8"/>
      <c r="C118" s="19">
        <v>4</v>
      </c>
      <c r="D118" s="19">
        <v>4</v>
      </c>
      <c r="E118" s="20">
        <v>0</v>
      </c>
      <c r="H118" s="8"/>
      <c r="I118" s="19">
        <v>9</v>
      </c>
      <c r="J118" s="20">
        <v>11</v>
      </c>
    </row>
    <row r="119" spans="2:10">
      <c r="B119" s="8"/>
      <c r="C119" s="19">
        <v>4</v>
      </c>
      <c r="D119" s="19">
        <v>2</v>
      </c>
      <c r="E119" s="20">
        <v>2</v>
      </c>
      <c r="H119" s="8"/>
      <c r="I119" s="19">
        <v>9</v>
      </c>
      <c r="J119" s="20">
        <v>13</v>
      </c>
    </row>
    <row r="120" spans="2:10">
      <c r="B120" s="8"/>
      <c r="C120" s="19">
        <v>4</v>
      </c>
      <c r="D120" s="19">
        <v>4</v>
      </c>
      <c r="E120" s="20">
        <v>0</v>
      </c>
      <c r="H120" s="8"/>
      <c r="I120" s="19">
        <v>10</v>
      </c>
      <c r="J120" s="20">
        <v>1</v>
      </c>
    </row>
    <row r="121" spans="2:10">
      <c r="B121" s="8"/>
      <c r="C121" s="19">
        <v>4</v>
      </c>
      <c r="D121" s="19">
        <v>0</v>
      </c>
      <c r="E121" s="20">
        <v>4</v>
      </c>
      <c r="H121" s="8"/>
      <c r="I121" s="19">
        <v>10</v>
      </c>
      <c r="J121" s="20">
        <v>3</v>
      </c>
    </row>
    <row r="122" spans="2:10">
      <c r="B122" s="8"/>
      <c r="C122" s="19">
        <v>4</v>
      </c>
      <c r="D122" s="19">
        <v>0</v>
      </c>
      <c r="E122" s="20">
        <v>4</v>
      </c>
      <c r="H122" s="8"/>
      <c r="I122" s="19">
        <v>10</v>
      </c>
      <c r="J122" s="20">
        <v>5</v>
      </c>
    </row>
    <row r="123" spans="2:10">
      <c r="B123" s="8"/>
      <c r="C123" s="19">
        <v>4</v>
      </c>
      <c r="D123" s="19">
        <v>0</v>
      </c>
      <c r="E123" s="20">
        <v>4</v>
      </c>
      <c r="H123" s="8"/>
      <c r="I123" s="19">
        <v>10</v>
      </c>
      <c r="J123" s="20">
        <v>8</v>
      </c>
    </row>
    <row r="124" spans="2:10">
      <c r="B124" s="8"/>
      <c r="C124" s="19">
        <v>5</v>
      </c>
      <c r="D124" s="19">
        <v>0</v>
      </c>
      <c r="E124" s="20">
        <v>5</v>
      </c>
      <c r="H124" s="8"/>
      <c r="I124" s="19">
        <v>10</v>
      </c>
      <c r="J124" s="20">
        <v>8</v>
      </c>
    </row>
    <row r="125" spans="2:10">
      <c r="B125" s="8"/>
      <c r="C125" s="19">
        <v>5</v>
      </c>
      <c r="D125" s="19">
        <v>3</v>
      </c>
      <c r="E125" s="20">
        <v>2</v>
      </c>
      <c r="H125" s="8"/>
      <c r="I125" s="19">
        <v>10</v>
      </c>
      <c r="J125" s="20">
        <v>8</v>
      </c>
    </row>
    <row r="126" spans="2:10">
      <c r="B126" s="8"/>
      <c r="C126" s="19">
        <v>5</v>
      </c>
      <c r="D126" s="19">
        <v>4</v>
      </c>
      <c r="E126" s="20">
        <v>1</v>
      </c>
      <c r="H126" s="8"/>
      <c r="I126" s="19">
        <v>10</v>
      </c>
      <c r="J126" s="20">
        <v>9</v>
      </c>
    </row>
    <row r="127" spans="2:10">
      <c r="B127" s="8"/>
      <c r="C127" s="19">
        <v>5</v>
      </c>
      <c r="D127" s="19">
        <v>7</v>
      </c>
      <c r="E127" s="20"/>
      <c r="H127" s="8"/>
      <c r="I127" s="19">
        <v>10</v>
      </c>
      <c r="J127" s="20">
        <v>10</v>
      </c>
    </row>
    <row r="128" spans="2:10">
      <c r="B128" s="8"/>
      <c r="C128" s="19">
        <v>5</v>
      </c>
      <c r="D128" s="19">
        <v>3</v>
      </c>
      <c r="E128" s="20">
        <v>2</v>
      </c>
      <c r="H128" s="8"/>
      <c r="I128" s="19">
        <v>10</v>
      </c>
      <c r="J128" s="20">
        <v>12</v>
      </c>
    </row>
    <row r="129" spans="2:10">
      <c r="B129" s="8"/>
      <c r="C129" s="19">
        <v>5</v>
      </c>
      <c r="D129" s="19">
        <v>1</v>
      </c>
      <c r="E129" s="20">
        <v>4</v>
      </c>
      <c r="H129" s="8"/>
      <c r="I129" s="19">
        <v>10</v>
      </c>
      <c r="J129" s="20">
        <v>13</v>
      </c>
    </row>
    <row r="130" spans="2:10">
      <c r="B130" s="8"/>
      <c r="C130" s="19">
        <v>5</v>
      </c>
      <c r="D130" s="19">
        <v>2</v>
      </c>
      <c r="E130" s="20">
        <v>3</v>
      </c>
      <c r="H130" s="8"/>
      <c r="I130" s="19">
        <v>11</v>
      </c>
      <c r="J130" s="20">
        <v>0</v>
      </c>
    </row>
    <row r="131" spans="2:10">
      <c r="B131" s="8"/>
      <c r="C131" s="19">
        <v>5</v>
      </c>
      <c r="D131" s="19">
        <v>4</v>
      </c>
      <c r="E131" s="20">
        <v>1</v>
      </c>
      <c r="H131" s="8"/>
      <c r="I131" s="19">
        <v>11</v>
      </c>
      <c r="J131" s="20">
        <v>4</v>
      </c>
    </row>
    <row r="132" spans="2:10">
      <c r="B132" s="8"/>
      <c r="C132" s="19">
        <v>5</v>
      </c>
      <c r="D132" s="19">
        <v>5</v>
      </c>
      <c r="E132" s="20">
        <v>0</v>
      </c>
      <c r="H132" s="8"/>
      <c r="I132" s="19">
        <v>12</v>
      </c>
      <c r="J132" s="20">
        <v>0</v>
      </c>
    </row>
    <row r="133" spans="2:10">
      <c r="B133" s="8"/>
      <c r="C133" s="19">
        <v>5</v>
      </c>
      <c r="D133" s="19">
        <v>1</v>
      </c>
      <c r="E133" s="20">
        <v>4</v>
      </c>
      <c r="H133" s="8"/>
      <c r="I133" s="19">
        <v>12</v>
      </c>
      <c r="J133" s="20">
        <v>0</v>
      </c>
    </row>
    <row r="134" spans="2:10">
      <c r="B134" s="8"/>
      <c r="C134" s="19">
        <v>5</v>
      </c>
      <c r="D134" s="19">
        <v>5</v>
      </c>
      <c r="E134" s="20">
        <v>0</v>
      </c>
      <c r="H134" s="8"/>
      <c r="I134" s="19">
        <v>12</v>
      </c>
      <c r="J134" s="20">
        <v>1</v>
      </c>
    </row>
    <row r="135" spans="2:10">
      <c r="B135" s="8"/>
      <c r="C135" s="19">
        <v>5</v>
      </c>
      <c r="D135" s="19">
        <v>3</v>
      </c>
      <c r="E135" s="20">
        <v>2</v>
      </c>
      <c r="H135" s="8"/>
      <c r="I135" s="19">
        <v>12</v>
      </c>
      <c r="J135" s="20">
        <v>5</v>
      </c>
    </row>
    <row r="136" spans="2:10">
      <c r="B136" s="8"/>
      <c r="C136" s="19">
        <v>5</v>
      </c>
      <c r="D136" s="19">
        <v>10</v>
      </c>
      <c r="E136" s="20"/>
      <c r="H136" s="8"/>
      <c r="I136" s="19">
        <v>12</v>
      </c>
      <c r="J136" s="20">
        <v>8</v>
      </c>
    </row>
    <row r="137" spans="2:10">
      <c r="B137" s="8"/>
      <c r="C137" s="19">
        <v>5</v>
      </c>
      <c r="D137" s="19">
        <v>8</v>
      </c>
      <c r="E137" s="20"/>
      <c r="H137" s="8"/>
      <c r="I137" s="19">
        <v>12</v>
      </c>
      <c r="J137" s="20">
        <v>10</v>
      </c>
    </row>
    <row r="138" spans="2:10">
      <c r="B138" s="8"/>
      <c r="C138" s="19">
        <v>5</v>
      </c>
      <c r="D138" s="19">
        <v>5</v>
      </c>
      <c r="E138" s="20">
        <v>0</v>
      </c>
      <c r="H138" s="8"/>
      <c r="I138" s="19">
        <v>12</v>
      </c>
      <c r="J138" s="20">
        <v>29</v>
      </c>
    </row>
    <row r="139" spans="2:10">
      <c r="B139" s="8"/>
      <c r="C139" s="19">
        <v>5</v>
      </c>
      <c r="D139" s="19">
        <v>0</v>
      </c>
      <c r="E139" s="20">
        <v>5</v>
      </c>
      <c r="H139" s="8"/>
      <c r="I139" s="19">
        <v>13</v>
      </c>
      <c r="J139" s="20">
        <v>0</v>
      </c>
    </row>
    <row r="140" spans="2:10">
      <c r="B140" s="8"/>
      <c r="C140" s="19">
        <v>5</v>
      </c>
      <c r="D140" s="19">
        <v>4</v>
      </c>
      <c r="E140" s="20">
        <v>1</v>
      </c>
      <c r="H140" s="8"/>
      <c r="I140" s="19">
        <v>13</v>
      </c>
      <c r="J140" s="20">
        <v>2</v>
      </c>
    </row>
    <row r="141" spans="2:10">
      <c r="B141" s="8"/>
      <c r="C141" s="19">
        <v>6</v>
      </c>
      <c r="D141" s="19">
        <v>5</v>
      </c>
      <c r="E141" s="20">
        <v>1</v>
      </c>
      <c r="H141" s="8"/>
      <c r="I141" s="19">
        <v>13</v>
      </c>
      <c r="J141" s="20">
        <v>20</v>
      </c>
    </row>
    <row r="142" spans="2:10">
      <c r="B142" s="8"/>
      <c r="C142" s="19">
        <v>6</v>
      </c>
      <c r="D142" s="19">
        <v>6</v>
      </c>
      <c r="E142" s="20">
        <v>0</v>
      </c>
      <c r="H142" s="8"/>
      <c r="I142" s="19">
        <v>14</v>
      </c>
      <c r="J142" s="20">
        <v>0</v>
      </c>
    </row>
    <row r="143" spans="2:10">
      <c r="B143" s="8"/>
      <c r="C143" s="19">
        <v>6</v>
      </c>
      <c r="D143" s="19">
        <v>3</v>
      </c>
      <c r="E143" s="20">
        <v>3</v>
      </c>
      <c r="H143" s="8"/>
      <c r="I143" s="19">
        <v>14</v>
      </c>
      <c r="J143" s="20">
        <v>2</v>
      </c>
    </row>
    <row r="144" spans="2:10">
      <c r="B144" s="8"/>
      <c r="C144" s="19">
        <v>6</v>
      </c>
      <c r="D144" s="19">
        <v>4</v>
      </c>
      <c r="E144" s="20">
        <v>2</v>
      </c>
      <c r="H144" s="8"/>
      <c r="I144" s="19">
        <v>14</v>
      </c>
      <c r="J144" s="20">
        <v>5</v>
      </c>
    </row>
    <row r="145" spans="2:10">
      <c r="B145" s="8"/>
      <c r="C145" s="19">
        <v>6</v>
      </c>
      <c r="D145" s="19">
        <v>6</v>
      </c>
      <c r="E145" s="20">
        <v>0</v>
      </c>
      <c r="H145" s="8"/>
      <c r="I145" s="19">
        <v>14</v>
      </c>
      <c r="J145" s="20">
        <v>13</v>
      </c>
    </row>
    <row r="146" spans="2:10">
      <c r="B146" s="8"/>
      <c r="C146" s="19">
        <v>6</v>
      </c>
      <c r="D146" s="19">
        <v>3</v>
      </c>
      <c r="E146" s="20">
        <v>3</v>
      </c>
      <c r="H146" s="8"/>
      <c r="I146" s="19">
        <v>15</v>
      </c>
      <c r="J146" s="20">
        <v>2</v>
      </c>
    </row>
    <row r="147" spans="2:10">
      <c r="B147" s="8"/>
      <c r="C147" s="19">
        <v>6</v>
      </c>
      <c r="D147" s="19">
        <v>8</v>
      </c>
      <c r="E147" s="20"/>
      <c r="H147" s="8"/>
      <c r="I147" s="19">
        <v>15</v>
      </c>
      <c r="J147" s="20">
        <v>4</v>
      </c>
    </row>
    <row r="148" spans="2:10">
      <c r="B148" s="8"/>
      <c r="C148" s="19">
        <v>7</v>
      </c>
      <c r="D148" s="19">
        <v>1</v>
      </c>
      <c r="E148" s="20">
        <v>6</v>
      </c>
      <c r="H148" s="8"/>
      <c r="I148" s="19">
        <v>16</v>
      </c>
      <c r="J148" s="20">
        <v>3</v>
      </c>
    </row>
    <row r="149" spans="2:10">
      <c r="B149" s="8"/>
      <c r="C149" s="19">
        <v>7</v>
      </c>
      <c r="D149" s="19">
        <v>1</v>
      </c>
      <c r="E149" s="20">
        <v>6</v>
      </c>
      <c r="H149" s="8"/>
      <c r="I149" s="19">
        <v>16</v>
      </c>
      <c r="J149" s="20">
        <v>4</v>
      </c>
    </row>
    <row r="150" spans="2:10">
      <c r="B150" s="8"/>
      <c r="C150" s="19">
        <v>7</v>
      </c>
      <c r="D150" s="19">
        <v>6</v>
      </c>
      <c r="E150" s="20">
        <v>1</v>
      </c>
      <c r="H150" s="8"/>
      <c r="I150" s="19">
        <v>16</v>
      </c>
      <c r="J150" s="20">
        <v>25</v>
      </c>
    </row>
    <row r="151" spans="2:10">
      <c r="B151" s="8"/>
      <c r="C151" s="19">
        <v>7</v>
      </c>
      <c r="D151" s="19">
        <v>8</v>
      </c>
      <c r="E151" s="20"/>
      <c r="H151" s="8"/>
      <c r="I151" s="19">
        <v>17</v>
      </c>
      <c r="J151" s="20">
        <v>5</v>
      </c>
    </row>
    <row r="152" spans="2:10">
      <c r="B152" s="8"/>
      <c r="C152" s="19">
        <v>7</v>
      </c>
      <c r="D152" s="19">
        <v>5</v>
      </c>
      <c r="E152" s="20">
        <v>2</v>
      </c>
      <c r="H152" s="8"/>
      <c r="I152" s="19">
        <v>18</v>
      </c>
      <c r="J152" s="20">
        <v>1</v>
      </c>
    </row>
    <row r="153" spans="2:10">
      <c r="B153" s="8"/>
      <c r="C153" s="19">
        <v>7</v>
      </c>
      <c r="D153" s="19">
        <v>5</v>
      </c>
      <c r="E153" s="20">
        <v>2</v>
      </c>
      <c r="H153" s="8"/>
      <c r="I153" s="19">
        <v>18</v>
      </c>
      <c r="J153" s="20">
        <v>3</v>
      </c>
    </row>
    <row r="154" spans="2:10">
      <c r="B154" s="8"/>
      <c r="C154" s="19">
        <v>7</v>
      </c>
      <c r="D154" s="19">
        <v>8</v>
      </c>
      <c r="E154" s="20"/>
      <c r="H154" s="8"/>
      <c r="I154" s="19">
        <v>18</v>
      </c>
      <c r="J154" s="20">
        <v>6</v>
      </c>
    </row>
    <row r="155" spans="2:10">
      <c r="B155" s="8"/>
      <c r="C155" s="19">
        <v>7</v>
      </c>
      <c r="D155" s="19">
        <v>4</v>
      </c>
      <c r="E155" s="20">
        <v>3</v>
      </c>
      <c r="H155" s="8"/>
      <c r="I155" s="19">
        <v>18</v>
      </c>
      <c r="J155" s="20">
        <v>15</v>
      </c>
    </row>
    <row r="156" spans="2:10">
      <c r="B156" s="8"/>
      <c r="C156" s="19">
        <v>8</v>
      </c>
      <c r="D156" s="19">
        <v>1</v>
      </c>
      <c r="E156" s="20">
        <v>7</v>
      </c>
      <c r="H156" s="8"/>
      <c r="I156" s="19">
        <v>19</v>
      </c>
      <c r="J156" s="20">
        <v>1</v>
      </c>
    </row>
    <row r="157" spans="2:10">
      <c r="B157" s="8"/>
      <c r="C157" s="19">
        <v>8</v>
      </c>
      <c r="D157" s="19">
        <v>0</v>
      </c>
      <c r="E157" s="20">
        <v>8</v>
      </c>
      <c r="H157" s="8"/>
      <c r="I157" s="19">
        <v>19</v>
      </c>
      <c r="J157" s="20">
        <v>2</v>
      </c>
    </row>
    <row r="158" spans="2:10">
      <c r="B158" s="8"/>
      <c r="C158" s="19">
        <v>8</v>
      </c>
      <c r="D158" s="19">
        <v>4</v>
      </c>
      <c r="E158" s="20">
        <v>4</v>
      </c>
      <c r="H158" s="8"/>
      <c r="I158" s="19">
        <v>20</v>
      </c>
      <c r="J158" s="20">
        <v>1</v>
      </c>
    </row>
    <row r="159" spans="2:10">
      <c r="B159" s="8"/>
      <c r="C159" s="19">
        <v>8</v>
      </c>
      <c r="D159" s="19">
        <v>9</v>
      </c>
      <c r="E159" s="20"/>
      <c r="H159" s="8"/>
      <c r="I159" s="19">
        <v>20</v>
      </c>
      <c r="J159" s="20">
        <v>2</v>
      </c>
    </row>
    <row r="160" spans="2:10">
      <c r="B160" s="8"/>
      <c r="C160" s="19">
        <v>8</v>
      </c>
      <c r="D160" s="19">
        <v>9</v>
      </c>
      <c r="E160" s="20"/>
      <c r="H160" s="8"/>
      <c r="I160" s="19">
        <v>20</v>
      </c>
      <c r="J160" s="20">
        <v>36</v>
      </c>
    </row>
    <row r="161" spans="2:10">
      <c r="B161" s="8"/>
      <c r="C161" s="19">
        <v>8</v>
      </c>
      <c r="D161" s="19">
        <v>7</v>
      </c>
      <c r="E161" s="20">
        <v>1</v>
      </c>
      <c r="H161" s="8"/>
      <c r="I161" s="19">
        <v>21</v>
      </c>
      <c r="J161" s="20">
        <v>0</v>
      </c>
    </row>
    <row r="162" spans="2:10">
      <c r="B162" s="8"/>
      <c r="C162" s="19">
        <v>8</v>
      </c>
      <c r="D162" s="19">
        <v>16</v>
      </c>
      <c r="E162" s="20"/>
      <c r="H162" s="8"/>
      <c r="I162" s="19">
        <v>21</v>
      </c>
      <c r="J162" s="20">
        <v>1</v>
      </c>
    </row>
    <row r="163" spans="2:10">
      <c r="B163" s="8"/>
      <c r="C163" s="19">
        <v>8</v>
      </c>
      <c r="D163" s="19">
        <v>1</v>
      </c>
      <c r="E163" s="20">
        <v>7</v>
      </c>
      <c r="H163" s="8"/>
      <c r="I163" s="19">
        <v>21</v>
      </c>
      <c r="J163" s="20">
        <v>3</v>
      </c>
    </row>
    <row r="164" spans="2:10">
      <c r="B164" s="8"/>
      <c r="C164" s="19">
        <v>8</v>
      </c>
      <c r="D164" s="19">
        <v>13</v>
      </c>
      <c r="E164" s="20"/>
      <c r="H164" s="8"/>
      <c r="I164" s="19">
        <v>21</v>
      </c>
      <c r="J164" s="20">
        <v>5</v>
      </c>
    </row>
    <row r="165" spans="2:10">
      <c r="B165" s="8"/>
      <c r="C165" s="19">
        <v>8</v>
      </c>
      <c r="D165" s="19">
        <v>4</v>
      </c>
      <c r="E165" s="20">
        <v>4</v>
      </c>
      <c r="H165" s="8"/>
      <c r="I165" s="19">
        <v>21</v>
      </c>
      <c r="J165" s="20">
        <v>11</v>
      </c>
    </row>
    <row r="166" spans="2:10">
      <c r="B166" s="8"/>
      <c r="C166" s="19">
        <v>8</v>
      </c>
      <c r="D166" s="19">
        <v>6</v>
      </c>
      <c r="E166" s="20">
        <v>2</v>
      </c>
      <c r="H166" s="8"/>
      <c r="I166" s="19">
        <v>21</v>
      </c>
      <c r="J166" s="20">
        <v>13</v>
      </c>
    </row>
    <row r="167" spans="2:10">
      <c r="B167" s="8"/>
      <c r="C167" s="19">
        <v>8</v>
      </c>
      <c r="D167" s="19">
        <v>10</v>
      </c>
      <c r="E167" s="20"/>
      <c r="H167" s="8"/>
      <c r="I167" s="19">
        <v>21</v>
      </c>
      <c r="J167" s="20">
        <v>19</v>
      </c>
    </row>
    <row r="168" spans="2:10">
      <c r="B168" s="8"/>
      <c r="C168" s="19">
        <v>8</v>
      </c>
      <c r="D168" s="19">
        <v>8</v>
      </c>
      <c r="E168" s="20">
        <v>0</v>
      </c>
      <c r="H168" s="8"/>
      <c r="I168" s="19">
        <v>22</v>
      </c>
      <c r="J168" s="20">
        <v>4</v>
      </c>
    </row>
    <row r="169" spans="2:10">
      <c r="B169" s="8"/>
      <c r="C169" s="19">
        <v>8</v>
      </c>
      <c r="D169" s="19">
        <v>3</v>
      </c>
      <c r="E169" s="20">
        <v>5</v>
      </c>
      <c r="H169" s="8"/>
      <c r="I169" s="19">
        <v>23</v>
      </c>
      <c r="J169" s="20">
        <v>3</v>
      </c>
    </row>
    <row r="170" spans="2:10">
      <c r="B170" s="8"/>
      <c r="C170" s="19">
        <v>8</v>
      </c>
      <c r="D170" s="19">
        <v>3</v>
      </c>
      <c r="E170" s="20">
        <v>5</v>
      </c>
      <c r="H170" s="8"/>
      <c r="I170" s="19">
        <v>23</v>
      </c>
      <c r="J170" s="20">
        <v>5</v>
      </c>
    </row>
    <row r="171" spans="2:10">
      <c r="B171" s="8"/>
      <c r="C171" s="19">
        <v>8</v>
      </c>
      <c r="D171" s="19">
        <v>4</v>
      </c>
      <c r="E171" s="20">
        <v>4</v>
      </c>
      <c r="H171" s="8"/>
      <c r="I171" s="19">
        <v>24</v>
      </c>
      <c r="J171" s="20">
        <v>2</v>
      </c>
    </row>
    <row r="172" spans="2:10">
      <c r="B172" s="8"/>
      <c r="C172" s="19">
        <v>9</v>
      </c>
      <c r="D172" s="19">
        <v>6</v>
      </c>
      <c r="E172" s="20">
        <v>3</v>
      </c>
      <c r="H172" s="8"/>
      <c r="I172" s="19">
        <v>24</v>
      </c>
      <c r="J172" s="20">
        <v>3</v>
      </c>
    </row>
    <row r="173" spans="2:10">
      <c r="B173" s="8"/>
      <c r="C173" s="19">
        <v>9</v>
      </c>
      <c r="D173" s="19">
        <v>2</v>
      </c>
      <c r="E173" s="20">
        <v>7</v>
      </c>
      <c r="H173" s="8"/>
      <c r="I173" s="19">
        <v>24</v>
      </c>
      <c r="J173" s="20">
        <v>4</v>
      </c>
    </row>
    <row r="174" spans="2:10">
      <c r="B174" s="8"/>
      <c r="C174" s="19">
        <v>9</v>
      </c>
      <c r="D174" s="19">
        <v>0</v>
      </c>
      <c r="E174" s="20">
        <v>9</v>
      </c>
      <c r="H174" s="8"/>
      <c r="I174" s="19">
        <v>24</v>
      </c>
      <c r="J174" s="20">
        <v>10</v>
      </c>
    </row>
    <row r="175" spans="2:10">
      <c r="B175" s="8"/>
      <c r="C175" s="19">
        <v>9</v>
      </c>
      <c r="D175" s="19">
        <v>11</v>
      </c>
      <c r="E175" s="20"/>
      <c r="H175" s="8"/>
      <c r="I175" s="19">
        <v>24</v>
      </c>
      <c r="J175" s="20">
        <v>23</v>
      </c>
    </row>
    <row r="176" spans="2:10">
      <c r="B176" s="8"/>
      <c r="C176" s="19">
        <v>9</v>
      </c>
      <c r="D176" s="19">
        <v>5</v>
      </c>
      <c r="E176" s="20">
        <v>4</v>
      </c>
      <c r="H176" s="8"/>
      <c r="I176" s="19">
        <v>26</v>
      </c>
      <c r="J176" s="20">
        <v>22</v>
      </c>
    </row>
    <row r="177" spans="2:10">
      <c r="B177" s="8"/>
      <c r="C177" s="19">
        <v>9</v>
      </c>
      <c r="D177" s="19">
        <v>4</v>
      </c>
      <c r="E177" s="20">
        <v>5</v>
      </c>
      <c r="H177" s="8"/>
      <c r="I177" s="19">
        <v>27</v>
      </c>
      <c r="J177" s="20">
        <v>11</v>
      </c>
    </row>
    <row r="178" spans="2:10">
      <c r="B178" s="8"/>
      <c r="C178" s="19">
        <v>9</v>
      </c>
      <c r="D178" s="19">
        <v>0</v>
      </c>
      <c r="E178" s="20">
        <v>9</v>
      </c>
      <c r="H178" s="8"/>
      <c r="I178" s="19">
        <v>28</v>
      </c>
      <c r="J178" s="20">
        <v>1</v>
      </c>
    </row>
    <row r="179" spans="2:10">
      <c r="B179" s="8"/>
      <c r="C179" s="19">
        <v>9</v>
      </c>
      <c r="D179" s="19">
        <v>5</v>
      </c>
      <c r="E179" s="20">
        <v>4</v>
      </c>
      <c r="H179" s="8"/>
      <c r="I179" s="19">
        <v>28</v>
      </c>
      <c r="J179" s="20">
        <v>4</v>
      </c>
    </row>
    <row r="180" spans="2:10">
      <c r="B180" s="8"/>
      <c r="C180" s="19">
        <v>10</v>
      </c>
      <c r="D180" s="19">
        <v>5</v>
      </c>
      <c r="E180" s="20">
        <v>5</v>
      </c>
      <c r="H180" s="8"/>
      <c r="I180" s="19">
        <v>29</v>
      </c>
      <c r="J180" s="20">
        <v>11</v>
      </c>
    </row>
    <row r="181" spans="2:10">
      <c r="B181" s="8"/>
      <c r="C181" s="19">
        <v>10</v>
      </c>
      <c r="D181" s="19">
        <v>13</v>
      </c>
      <c r="E181" s="20"/>
      <c r="H181" s="8"/>
      <c r="I181" s="19">
        <v>29</v>
      </c>
      <c r="J181" s="20">
        <v>12</v>
      </c>
    </row>
    <row r="182" spans="2:10">
      <c r="B182" s="8"/>
      <c r="C182" s="19">
        <v>10</v>
      </c>
      <c r="D182" s="19">
        <v>7</v>
      </c>
      <c r="E182" s="20"/>
      <c r="H182" s="8"/>
      <c r="I182" s="19">
        <v>29</v>
      </c>
      <c r="J182" s="20">
        <v>17</v>
      </c>
    </row>
    <row r="183" spans="2:10">
      <c r="B183" s="8"/>
      <c r="C183" s="19">
        <v>10</v>
      </c>
      <c r="D183" s="19">
        <v>11</v>
      </c>
      <c r="E183" s="20"/>
      <c r="H183" s="8"/>
      <c r="I183" s="19">
        <v>30</v>
      </c>
      <c r="J183" s="20">
        <v>1</v>
      </c>
    </row>
    <row r="184" spans="2:10">
      <c r="B184" s="8"/>
      <c r="C184" s="19">
        <v>10</v>
      </c>
      <c r="D184" s="19">
        <v>14</v>
      </c>
      <c r="E184" s="20"/>
      <c r="H184" s="8"/>
      <c r="I184" s="19">
        <v>30</v>
      </c>
      <c r="J184" s="20">
        <v>7</v>
      </c>
    </row>
    <row r="185" spans="2:10">
      <c r="B185" s="8"/>
      <c r="C185" s="19">
        <v>10</v>
      </c>
      <c r="D185" s="19">
        <v>4</v>
      </c>
      <c r="E185" s="20">
        <v>6</v>
      </c>
      <c r="H185" s="8"/>
      <c r="I185" s="19">
        <v>31</v>
      </c>
      <c r="J185" s="20">
        <v>12</v>
      </c>
    </row>
    <row r="186" spans="2:10">
      <c r="B186" s="8"/>
      <c r="C186" s="19">
        <v>10</v>
      </c>
      <c r="D186" s="19">
        <v>6</v>
      </c>
      <c r="E186" s="20">
        <v>4</v>
      </c>
      <c r="H186" s="8"/>
      <c r="I186" s="19">
        <v>31</v>
      </c>
      <c r="J186" s="20">
        <v>14</v>
      </c>
    </row>
    <row r="187" spans="2:10">
      <c r="B187" s="8"/>
      <c r="C187" s="19">
        <v>10</v>
      </c>
      <c r="D187" s="19">
        <v>2</v>
      </c>
      <c r="E187" s="20">
        <v>8</v>
      </c>
      <c r="H187" s="8"/>
      <c r="I187" s="19">
        <v>32</v>
      </c>
      <c r="J187" s="20">
        <v>4</v>
      </c>
    </row>
    <row r="188" spans="2:10">
      <c r="B188" s="8"/>
      <c r="C188" s="19">
        <v>10</v>
      </c>
      <c r="D188" s="19">
        <v>0</v>
      </c>
      <c r="E188" s="20">
        <v>10</v>
      </c>
      <c r="H188" s="8"/>
      <c r="I188" s="19">
        <v>32</v>
      </c>
      <c r="J188" s="20">
        <v>7</v>
      </c>
    </row>
    <row r="189" spans="2:10">
      <c r="B189" s="8"/>
      <c r="C189" s="19">
        <v>11</v>
      </c>
      <c r="D189" s="19">
        <v>5</v>
      </c>
      <c r="E189" s="20">
        <v>6</v>
      </c>
      <c r="H189" s="8"/>
      <c r="I189" s="19">
        <v>33</v>
      </c>
      <c r="J189" s="20">
        <v>0</v>
      </c>
    </row>
    <row r="190" spans="2:10">
      <c r="B190" s="8"/>
      <c r="C190" s="19">
        <v>11</v>
      </c>
      <c r="D190" s="19">
        <v>6</v>
      </c>
      <c r="E190" s="20">
        <v>5</v>
      </c>
      <c r="H190" s="8"/>
      <c r="I190" s="19">
        <v>34</v>
      </c>
      <c r="J190" s="20">
        <v>3</v>
      </c>
    </row>
    <row r="191" spans="2:10">
      <c r="B191" s="8"/>
      <c r="C191" s="19">
        <v>11</v>
      </c>
      <c r="D191" s="19">
        <v>12</v>
      </c>
      <c r="E191" s="20"/>
      <c r="H191" s="8"/>
      <c r="I191" s="19">
        <v>34</v>
      </c>
      <c r="J191" s="20">
        <v>6</v>
      </c>
    </row>
    <row r="192" spans="2:10">
      <c r="B192" s="8"/>
      <c r="C192" s="19">
        <v>11</v>
      </c>
      <c r="D192" s="19">
        <v>10</v>
      </c>
      <c r="E192" s="20">
        <v>1</v>
      </c>
      <c r="H192" s="8"/>
      <c r="I192" s="19">
        <v>34</v>
      </c>
      <c r="J192" s="20">
        <v>8</v>
      </c>
    </row>
    <row r="193" spans="2:10">
      <c r="B193" s="8"/>
      <c r="C193" s="19">
        <v>11</v>
      </c>
      <c r="D193" s="19">
        <v>11</v>
      </c>
      <c r="E193" s="20">
        <v>0</v>
      </c>
      <c r="H193" s="8"/>
      <c r="I193" s="19">
        <v>35</v>
      </c>
      <c r="J193" s="20">
        <v>3</v>
      </c>
    </row>
    <row r="194" spans="2:10">
      <c r="B194" s="8"/>
      <c r="C194" s="19">
        <v>11</v>
      </c>
      <c r="D194" s="19">
        <v>16</v>
      </c>
      <c r="E194" s="20"/>
      <c r="H194" s="8"/>
      <c r="I194" s="19">
        <v>35</v>
      </c>
      <c r="J194" s="20">
        <v>8</v>
      </c>
    </row>
    <row r="195" spans="2:10">
      <c r="B195" s="8"/>
      <c r="C195" s="19">
        <v>11</v>
      </c>
      <c r="D195" s="19">
        <v>12</v>
      </c>
      <c r="E195" s="20"/>
      <c r="H195" s="8"/>
      <c r="I195" s="19">
        <v>35</v>
      </c>
      <c r="J195" s="20">
        <v>10</v>
      </c>
    </row>
    <row r="196" spans="2:10">
      <c r="B196" s="8"/>
      <c r="C196" s="19">
        <v>11</v>
      </c>
      <c r="D196" s="19">
        <v>13</v>
      </c>
      <c r="E196" s="20"/>
      <c r="H196" s="8"/>
      <c r="I196" s="19">
        <v>35</v>
      </c>
      <c r="J196" s="20">
        <v>13</v>
      </c>
    </row>
    <row r="197" spans="2:10">
      <c r="B197" s="8"/>
      <c r="C197" s="19">
        <v>12</v>
      </c>
      <c r="D197" s="19">
        <v>1</v>
      </c>
      <c r="E197" s="20">
        <v>11</v>
      </c>
      <c r="H197" s="8"/>
      <c r="I197" s="19">
        <v>36</v>
      </c>
      <c r="J197" s="20">
        <v>3</v>
      </c>
    </row>
    <row r="198" spans="2:10">
      <c r="B198" s="8"/>
      <c r="C198" s="19">
        <v>12</v>
      </c>
      <c r="D198" s="19">
        <v>15</v>
      </c>
      <c r="E198" s="20"/>
      <c r="H198" s="8"/>
      <c r="I198" s="19">
        <v>36</v>
      </c>
      <c r="J198" s="20">
        <v>8</v>
      </c>
    </row>
    <row r="199" spans="2:10">
      <c r="B199" s="8"/>
      <c r="C199" s="19">
        <v>12</v>
      </c>
      <c r="D199" s="19">
        <v>12</v>
      </c>
      <c r="E199" s="20">
        <v>0</v>
      </c>
      <c r="H199" s="8"/>
      <c r="I199" s="19">
        <v>37</v>
      </c>
      <c r="J199" s="20">
        <v>4</v>
      </c>
    </row>
    <row r="200" spans="2:10">
      <c r="B200" s="8"/>
      <c r="C200" s="19">
        <v>12</v>
      </c>
      <c r="D200" s="19">
        <v>17</v>
      </c>
      <c r="E200" s="20"/>
      <c r="H200" s="8"/>
      <c r="I200" s="19">
        <v>37</v>
      </c>
      <c r="J200" s="20">
        <v>5</v>
      </c>
    </row>
    <row r="201" spans="2:10">
      <c r="B201" s="8"/>
      <c r="C201" s="19">
        <v>12</v>
      </c>
      <c r="D201" s="19">
        <v>7</v>
      </c>
      <c r="E201" s="20">
        <v>5</v>
      </c>
      <c r="H201" s="8"/>
      <c r="I201" s="19">
        <v>37</v>
      </c>
      <c r="J201" s="20">
        <v>14</v>
      </c>
    </row>
    <row r="202" spans="2:10">
      <c r="B202" s="8"/>
      <c r="C202" s="19">
        <v>12</v>
      </c>
      <c r="D202" s="19">
        <v>7</v>
      </c>
      <c r="E202" s="20">
        <v>5</v>
      </c>
      <c r="H202" s="8"/>
      <c r="I202" s="19">
        <v>37</v>
      </c>
      <c r="J202" s="20">
        <v>19</v>
      </c>
    </row>
    <row r="203" spans="2:10">
      <c r="B203" s="8"/>
      <c r="C203" s="19">
        <v>12</v>
      </c>
      <c r="D203" s="19">
        <v>12</v>
      </c>
      <c r="E203" s="20">
        <v>0</v>
      </c>
      <c r="H203" s="8"/>
      <c r="I203" s="19">
        <v>38</v>
      </c>
      <c r="J203" s="20">
        <v>4</v>
      </c>
    </row>
    <row r="204" spans="2:10">
      <c r="B204" s="8"/>
      <c r="C204" s="19">
        <v>12</v>
      </c>
      <c r="D204" s="19">
        <v>5</v>
      </c>
      <c r="E204" s="20">
        <v>7</v>
      </c>
      <c r="H204" s="8"/>
      <c r="I204" s="19">
        <v>39</v>
      </c>
      <c r="J204" s="20">
        <v>3</v>
      </c>
    </row>
    <row r="205" spans="2:10">
      <c r="B205" s="8"/>
      <c r="C205" s="19">
        <v>13</v>
      </c>
      <c r="D205" s="19">
        <v>17</v>
      </c>
      <c r="E205" s="20"/>
      <c r="H205" s="8"/>
      <c r="I205" s="19">
        <v>39</v>
      </c>
      <c r="J205" s="20">
        <v>10</v>
      </c>
    </row>
    <row r="206" spans="2:10">
      <c r="B206" s="8"/>
      <c r="C206" s="19">
        <v>13</v>
      </c>
      <c r="D206" s="19">
        <v>3</v>
      </c>
      <c r="E206" s="20">
        <v>10</v>
      </c>
      <c r="H206" s="8"/>
      <c r="I206" s="19">
        <v>39</v>
      </c>
      <c r="J206" s="20">
        <v>19</v>
      </c>
    </row>
    <row r="207" spans="2:10">
      <c r="B207" s="8"/>
      <c r="C207" s="19">
        <v>13</v>
      </c>
      <c r="D207" s="19">
        <v>10</v>
      </c>
      <c r="E207" s="20">
        <v>3</v>
      </c>
      <c r="H207" s="8"/>
      <c r="I207" s="19">
        <v>40</v>
      </c>
      <c r="J207" s="20">
        <v>25</v>
      </c>
    </row>
    <row r="208" spans="2:10">
      <c r="B208" s="8"/>
      <c r="C208" s="19">
        <v>13</v>
      </c>
      <c r="D208" s="19">
        <v>12</v>
      </c>
      <c r="E208" s="20">
        <v>1</v>
      </c>
      <c r="H208" s="8"/>
      <c r="I208" s="19">
        <v>41</v>
      </c>
      <c r="J208" s="20">
        <v>0</v>
      </c>
    </row>
    <row r="209" spans="2:10">
      <c r="B209" s="8"/>
      <c r="C209" s="19">
        <v>13</v>
      </c>
      <c r="D209" s="19">
        <v>13</v>
      </c>
      <c r="E209" s="20">
        <v>0</v>
      </c>
      <c r="H209" s="8"/>
      <c r="I209" s="19">
        <v>41</v>
      </c>
      <c r="J209" s="20">
        <v>2</v>
      </c>
    </row>
    <row r="210" spans="2:10">
      <c r="B210" s="8"/>
      <c r="C210" s="19">
        <v>13</v>
      </c>
      <c r="D210" s="19">
        <v>6</v>
      </c>
      <c r="E210" s="20">
        <v>7</v>
      </c>
      <c r="H210" s="8"/>
      <c r="I210" s="19">
        <v>42</v>
      </c>
      <c r="J210" s="20">
        <v>2</v>
      </c>
    </row>
    <row r="211" spans="2:10">
      <c r="B211" s="8"/>
      <c r="C211" s="19">
        <v>13</v>
      </c>
      <c r="D211" s="19">
        <v>2</v>
      </c>
      <c r="E211" s="20">
        <v>11</v>
      </c>
      <c r="H211" s="8"/>
      <c r="I211" s="19">
        <v>42</v>
      </c>
      <c r="J211" s="20">
        <v>21</v>
      </c>
    </row>
    <row r="212" spans="2:10">
      <c r="B212" s="8"/>
      <c r="C212" s="19">
        <v>14</v>
      </c>
      <c r="D212" s="19">
        <v>2</v>
      </c>
      <c r="E212" s="20">
        <v>12</v>
      </c>
      <c r="H212" s="8"/>
      <c r="I212" s="19">
        <v>44</v>
      </c>
      <c r="J212" s="20">
        <v>2</v>
      </c>
    </row>
    <row r="213" spans="2:10">
      <c r="B213" s="8"/>
      <c r="C213" s="19">
        <v>14</v>
      </c>
      <c r="D213" s="19">
        <v>9</v>
      </c>
      <c r="E213" s="20">
        <v>5</v>
      </c>
      <c r="H213" s="8"/>
      <c r="I213" s="19">
        <v>44</v>
      </c>
      <c r="J213" s="20">
        <v>5</v>
      </c>
    </row>
    <row r="214" spans="2:10">
      <c r="B214" s="8"/>
      <c r="C214" s="19">
        <v>14</v>
      </c>
      <c r="D214" s="19">
        <v>14</v>
      </c>
      <c r="E214" s="20">
        <v>0</v>
      </c>
      <c r="H214" s="8"/>
      <c r="I214" s="19">
        <v>46</v>
      </c>
      <c r="J214" s="20">
        <v>8</v>
      </c>
    </row>
    <row r="215" spans="2:10">
      <c r="B215" s="8"/>
      <c r="C215" s="19">
        <v>14</v>
      </c>
      <c r="D215" s="19">
        <v>15</v>
      </c>
      <c r="E215" s="20"/>
      <c r="H215" s="8"/>
      <c r="I215" s="19">
        <v>47</v>
      </c>
      <c r="J215" s="20">
        <v>0</v>
      </c>
    </row>
    <row r="216" spans="2:10">
      <c r="B216" s="8"/>
      <c r="C216" s="19">
        <v>15</v>
      </c>
      <c r="D216" s="19">
        <v>0</v>
      </c>
      <c r="E216" s="20">
        <v>15</v>
      </c>
      <c r="H216" s="8"/>
      <c r="I216" s="19">
        <v>47</v>
      </c>
      <c r="J216" s="20">
        <v>12</v>
      </c>
    </row>
    <row r="217" spans="2:10">
      <c r="B217" s="8"/>
      <c r="C217" s="19">
        <v>15</v>
      </c>
      <c r="D217" s="19">
        <v>9</v>
      </c>
      <c r="E217" s="20">
        <v>6</v>
      </c>
      <c r="H217" s="8"/>
      <c r="I217" s="19">
        <v>47</v>
      </c>
      <c r="J217" s="20">
        <v>44</v>
      </c>
    </row>
    <row r="218" spans="2:10">
      <c r="B218" s="8"/>
      <c r="C218" s="19">
        <v>15</v>
      </c>
      <c r="D218" s="19">
        <v>21</v>
      </c>
      <c r="E218" s="20"/>
      <c r="H218" s="8"/>
      <c r="I218" s="19">
        <v>48</v>
      </c>
      <c r="J218" s="20">
        <v>27</v>
      </c>
    </row>
    <row r="219" spans="2:10">
      <c r="B219" s="8"/>
      <c r="C219" s="19">
        <v>15</v>
      </c>
      <c r="D219" s="19">
        <v>10</v>
      </c>
      <c r="E219" s="20">
        <v>5</v>
      </c>
      <c r="H219" s="8"/>
      <c r="I219" s="19">
        <v>51</v>
      </c>
      <c r="J219" s="20">
        <v>8</v>
      </c>
    </row>
    <row r="220" spans="2:10">
      <c r="B220" s="8"/>
      <c r="C220" s="19">
        <v>15</v>
      </c>
      <c r="D220" s="19">
        <v>13</v>
      </c>
      <c r="E220" s="20">
        <v>2</v>
      </c>
      <c r="H220" s="8"/>
      <c r="I220" s="19">
        <v>53</v>
      </c>
      <c r="J220" s="20">
        <v>16</v>
      </c>
    </row>
    <row r="221" spans="2:10">
      <c r="B221" s="8"/>
      <c r="C221" s="19">
        <v>15</v>
      </c>
      <c r="D221" s="19">
        <v>11</v>
      </c>
      <c r="E221" s="20">
        <v>4</v>
      </c>
      <c r="H221" s="8"/>
      <c r="I221" s="19">
        <v>58</v>
      </c>
      <c r="J221" s="20">
        <v>8</v>
      </c>
    </row>
    <row r="222" spans="2:10">
      <c r="B222" s="8"/>
      <c r="C222" s="19">
        <v>15</v>
      </c>
      <c r="D222" s="19">
        <v>5</v>
      </c>
      <c r="E222" s="20">
        <v>10</v>
      </c>
      <c r="H222" s="8"/>
      <c r="I222" s="19">
        <v>60</v>
      </c>
      <c r="J222" s="20">
        <v>24</v>
      </c>
    </row>
    <row r="223" spans="2:10">
      <c r="B223" s="8"/>
      <c r="C223" s="19">
        <v>15</v>
      </c>
      <c r="D223" s="19">
        <v>20</v>
      </c>
      <c r="E223" s="20"/>
      <c r="H223" s="8"/>
      <c r="I223" s="19">
        <v>65</v>
      </c>
      <c r="J223" s="20">
        <v>6</v>
      </c>
    </row>
    <row r="224" spans="2:10">
      <c r="B224" s="8"/>
      <c r="C224" s="19">
        <v>15</v>
      </c>
      <c r="D224" s="19">
        <v>4</v>
      </c>
      <c r="E224" s="20">
        <v>11</v>
      </c>
      <c r="H224" s="8"/>
      <c r="I224" s="19">
        <v>68</v>
      </c>
      <c r="J224" s="20">
        <v>23</v>
      </c>
    </row>
    <row r="225" spans="2:10">
      <c r="B225" s="8"/>
      <c r="C225" s="19">
        <v>15</v>
      </c>
      <c r="D225" s="19">
        <v>17</v>
      </c>
      <c r="E225" s="20"/>
      <c r="H225" s="8"/>
      <c r="I225" s="19">
        <v>71</v>
      </c>
      <c r="J225" s="20">
        <v>9</v>
      </c>
    </row>
    <row r="226" spans="2:10" ht="15.75" thickBot="1">
      <c r="B226" s="8"/>
      <c r="C226" s="19">
        <v>16</v>
      </c>
      <c r="D226" s="19">
        <v>7</v>
      </c>
      <c r="E226" s="20">
        <v>9</v>
      </c>
      <c r="H226" s="13"/>
      <c r="I226" s="22">
        <v>89</v>
      </c>
      <c r="J226" s="24">
        <v>1</v>
      </c>
    </row>
    <row r="227" spans="2:10">
      <c r="B227" s="8"/>
      <c r="C227" s="19">
        <v>16</v>
      </c>
      <c r="D227" s="19">
        <v>7</v>
      </c>
      <c r="E227" s="20">
        <v>9</v>
      </c>
    </row>
    <row r="228" spans="2:10">
      <c r="B228" s="8"/>
      <c r="C228" s="19">
        <v>16</v>
      </c>
      <c r="D228" s="19">
        <v>14</v>
      </c>
      <c r="E228" s="20">
        <v>2</v>
      </c>
    </row>
    <row r="229" spans="2:10">
      <c r="B229" s="8"/>
      <c r="C229" s="19">
        <v>16</v>
      </c>
      <c r="D229" s="19">
        <v>18</v>
      </c>
      <c r="E229" s="20"/>
    </row>
    <row r="230" spans="2:10">
      <c r="B230" s="8"/>
      <c r="C230" s="19">
        <v>16</v>
      </c>
      <c r="D230" s="19">
        <v>19</v>
      </c>
      <c r="E230" s="20"/>
    </row>
    <row r="231" spans="2:10">
      <c r="B231" s="8"/>
      <c r="C231" s="19">
        <v>17</v>
      </c>
      <c r="D231" s="19">
        <v>15</v>
      </c>
      <c r="E231" s="20">
        <v>2</v>
      </c>
    </row>
    <row r="232" spans="2:10">
      <c r="B232" s="8"/>
      <c r="C232" s="19">
        <v>17</v>
      </c>
      <c r="D232" s="19">
        <v>12</v>
      </c>
      <c r="E232" s="20">
        <v>5</v>
      </c>
    </row>
    <row r="233" spans="2:10">
      <c r="B233" s="8"/>
      <c r="C233" s="19">
        <v>17</v>
      </c>
      <c r="D233" s="19">
        <v>3</v>
      </c>
      <c r="E233" s="20">
        <v>14</v>
      </c>
    </row>
    <row r="234" spans="2:10">
      <c r="B234" s="8"/>
      <c r="C234" s="19">
        <v>18</v>
      </c>
      <c r="D234" s="19">
        <v>10</v>
      </c>
      <c r="E234" s="20">
        <v>8</v>
      </c>
    </row>
    <row r="235" spans="2:10">
      <c r="B235" s="8"/>
      <c r="C235" s="19">
        <v>18</v>
      </c>
      <c r="D235" s="19">
        <v>3</v>
      </c>
      <c r="E235" s="20">
        <v>15</v>
      </c>
    </row>
    <row r="236" spans="2:10">
      <c r="B236" s="8"/>
      <c r="C236" s="19">
        <v>18</v>
      </c>
      <c r="D236" s="19">
        <v>10</v>
      </c>
      <c r="E236" s="20">
        <v>8</v>
      </c>
    </row>
    <row r="237" spans="2:10">
      <c r="B237" s="8"/>
      <c r="C237" s="19">
        <v>18</v>
      </c>
      <c r="D237" s="19">
        <v>19</v>
      </c>
      <c r="E237" s="20"/>
    </row>
    <row r="238" spans="2:10">
      <c r="B238" s="8"/>
      <c r="C238" s="19">
        <v>18</v>
      </c>
      <c r="D238" s="19">
        <v>10</v>
      </c>
      <c r="E238" s="20">
        <v>8</v>
      </c>
    </row>
    <row r="239" spans="2:10">
      <c r="B239" s="8"/>
      <c r="C239" s="19">
        <v>18</v>
      </c>
      <c r="D239" s="19">
        <v>9</v>
      </c>
      <c r="E239" s="20">
        <v>9</v>
      </c>
    </row>
    <row r="240" spans="2:10">
      <c r="B240" s="8"/>
      <c r="C240" s="19">
        <v>19</v>
      </c>
      <c r="D240" s="19">
        <v>16</v>
      </c>
      <c r="E240" s="20">
        <v>3</v>
      </c>
    </row>
    <row r="241" spans="2:5">
      <c r="B241" s="8"/>
      <c r="C241" s="19">
        <v>19</v>
      </c>
      <c r="D241" s="19">
        <v>18</v>
      </c>
      <c r="E241" s="20">
        <v>1</v>
      </c>
    </row>
    <row r="242" spans="2:5">
      <c r="B242" s="8"/>
      <c r="C242" s="19">
        <v>19</v>
      </c>
      <c r="D242" s="19">
        <v>10</v>
      </c>
      <c r="E242" s="20">
        <v>9</v>
      </c>
    </row>
    <row r="243" spans="2:5">
      <c r="B243" s="8"/>
      <c r="C243" s="19">
        <v>19</v>
      </c>
      <c r="D243" s="19">
        <v>21</v>
      </c>
      <c r="E243" s="20"/>
    </row>
    <row r="244" spans="2:5">
      <c r="B244" s="8"/>
      <c r="C244" s="19">
        <v>19</v>
      </c>
      <c r="D244" s="19">
        <v>15</v>
      </c>
      <c r="E244" s="20">
        <v>4</v>
      </c>
    </row>
    <row r="245" spans="2:5">
      <c r="B245" s="8"/>
      <c r="C245" s="19">
        <v>19</v>
      </c>
      <c r="D245" s="19">
        <v>14</v>
      </c>
      <c r="E245" s="20">
        <v>5</v>
      </c>
    </row>
    <row r="246" spans="2:5">
      <c r="B246" s="8"/>
      <c r="C246" s="19">
        <v>20</v>
      </c>
      <c r="D246" s="19">
        <v>10</v>
      </c>
      <c r="E246" s="20">
        <v>10</v>
      </c>
    </row>
    <row r="247" spans="2:5">
      <c r="B247" s="8"/>
      <c r="C247" s="19">
        <v>20</v>
      </c>
      <c r="D247" s="19">
        <v>1</v>
      </c>
      <c r="E247" s="20">
        <v>19</v>
      </c>
    </row>
    <row r="248" spans="2:5">
      <c r="B248" s="8"/>
      <c r="C248" s="19">
        <v>20</v>
      </c>
      <c r="D248" s="19">
        <v>16</v>
      </c>
      <c r="E248" s="20">
        <v>4</v>
      </c>
    </row>
    <row r="249" spans="2:5">
      <c r="B249" s="8"/>
      <c r="C249" s="19">
        <v>20</v>
      </c>
      <c r="D249" s="19">
        <v>5</v>
      </c>
      <c r="E249" s="20">
        <v>15</v>
      </c>
    </row>
    <row r="250" spans="2:5">
      <c r="B250" s="8"/>
      <c r="C250" s="19">
        <v>20</v>
      </c>
      <c r="D250" s="19">
        <v>12</v>
      </c>
      <c r="E250" s="20">
        <v>8</v>
      </c>
    </row>
    <row r="251" spans="2:5">
      <c r="B251" s="8"/>
      <c r="C251" s="19">
        <v>20</v>
      </c>
      <c r="D251" s="19">
        <v>9</v>
      </c>
      <c r="E251" s="20">
        <v>11</v>
      </c>
    </row>
    <row r="252" spans="2:5">
      <c r="B252" s="8"/>
      <c r="C252" s="19">
        <v>20</v>
      </c>
      <c r="D252" s="19">
        <v>19</v>
      </c>
      <c r="E252" s="20">
        <v>1</v>
      </c>
    </row>
    <row r="253" spans="2:5">
      <c r="B253" s="8"/>
      <c r="C253" s="19">
        <v>20</v>
      </c>
      <c r="D253" s="19">
        <v>8</v>
      </c>
      <c r="E253" s="20">
        <v>12</v>
      </c>
    </row>
    <row r="254" spans="2:5">
      <c r="B254" s="8"/>
      <c r="C254" s="19">
        <v>21</v>
      </c>
      <c r="D254" s="19">
        <v>3</v>
      </c>
      <c r="E254" s="20">
        <v>18</v>
      </c>
    </row>
    <row r="255" spans="2:5">
      <c r="B255" s="8"/>
      <c r="C255" s="19">
        <v>21</v>
      </c>
      <c r="D255" s="19">
        <v>19</v>
      </c>
      <c r="E255" s="20">
        <v>2</v>
      </c>
    </row>
    <row r="256" spans="2:5">
      <c r="B256" s="8"/>
      <c r="C256" s="19">
        <v>21</v>
      </c>
      <c r="D256" s="19">
        <v>21</v>
      </c>
      <c r="E256" s="20">
        <v>0</v>
      </c>
    </row>
    <row r="257" spans="2:5">
      <c r="B257" s="8"/>
      <c r="C257" s="19">
        <v>21</v>
      </c>
      <c r="D257" s="19">
        <v>20</v>
      </c>
      <c r="E257" s="20">
        <v>1</v>
      </c>
    </row>
    <row r="258" spans="2:5">
      <c r="B258" s="8"/>
      <c r="C258" s="19">
        <v>21</v>
      </c>
      <c r="D258" s="19">
        <v>5</v>
      </c>
      <c r="E258" s="20">
        <v>16</v>
      </c>
    </row>
    <row r="259" spans="2:5">
      <c r="B259" s="8"/>
      <c r="C259" s="19">
        <v>21</v>
      </c>
      <c r="D259" s="19">
        <v>18</v>
      </c>
      <c r="E259" s="20">
        <v>3</v>
      </c>
    </row>
    <row r="260" spans="2:5">
      <c r="B260" s="8"/>
      <c r="C260" s="19">
        <v>22</v>
      </c>
      <c r="D260" s="19">
        <v>17</v>
      </c>
      <c r="E260" s="20">
        <v>5</v>
      </c>
    </row>
    <row r="261" spans="2:5">
      <c r="B261" s="8"/>
      <c r="C261" s="19">
        <v>22</v>
      </c>
      <c r="D261" s="19">
        <v>20</v>
      </c>
      <c r="E261" s="20">
        <v>2</v>
      </c>
    </row>
    <row r="262" spans="2:5">
      <c r="B262" s="8"/>
      <c r="C262" s="19">
        <v>22</v>
      </c>
      <c r="D262" s="19">
        <v>9</v>
      </c>
      <c r="E262" s="20">
        <v>13</v>
      </c>
    </row>
    <row r="263" spans="2:5">
      <c r="B263" s="8"/>
      <c r="C263" s="19">
        <v>22</v>
      </c>
      <c r="D263" s="19">
        <v>21</v>
      </c>
      <c r="E263" s="20">
        <v>1</v>
      </c>
    </row>
    <row r="264" spans="2:5">
      <c r="B264" s="8"/>
      <c r="C264" s="19">
        <v>22</v>
      </c>
      <c r="D264" s="19">
        <v>10</v>
      </c>
      <c r="E264" s="20">
        <v>12</v>
      </c>
    </row>
    <row r="265" spans="2:5">
      <c r="B265" s="8"/>
      <c r="C265" s="19">
        <v>22</v>
      </c>
      <c r="D265" s="19">
        <v>12</v>
      </c>
      <c r="E265" s="20">
        <v>10</v>
      </c>
    </row>
    <row r="266" spans="2:5">
      <c r="B266" s="8"/>
      <c r="C266" s="19">
        <v>23</v>
      </c>
      <c r="D266" s="19">
        <v>7</v>
      </c>
      <c r="E266" s="20">
        <v>16</v>
      </c>
    </row>
    <row r="267" spans="2:5">
      <c r="B267" s="8"/>
      <c r="C267" s="19">
        <v>23</v>
      </c>
      <c r="D267" s="19">
        <v>37</v>
      </c>
      <c r="E267" s="20"/>
    </row>
    <row r="268" spans="2:5">
      <c r="B268" s="8"/>
      <c r="C268" s="19">
        <v>23</v>
      </c>
      <c r="D268" s="19">
        <v>10</v>
      </c>
      <c r="E268" s="20">
        <v>13</v>
      </c>
    </row>
    <row r="269" spans="2:5">
      <c r="B269" s="8"/>
      <c r="C269" s="19">
        <v>24</v>
      </c>
      <c r="D269" s="19">
        <v>18</v>
      </c>
      <c r="E269" s="20">
        <v>6</v>
      </c>
    </row>
    <row r="270" spans="2:5">
      <c r="B270" s="8"/>
      <c r="C270" s="19">
        <v>24</v>
      </c>
      <c r="D270" s="19">
        <v>21</v>
      </c>
      <c r="E270" s="20">
        <v>3</v>
      </c>
    </row>
    <row r="271" spans="2:5">
      <c r="B271" s="8"/>
      <c r="C271" s="19">
        <v>24</v>
      </c>
      <c r="D271" s="19">
        <v>29</v>
      </c>
      <c r="E271" s="20"/>
    </row>
    <row r="272" spans="2:5">
      <c r="B272" s="8"/>
      <c r="C272" s="19">
        <v>24</v>
      </c>
      <c r="D272" s="19">
        <v>27</v>
      </c>
      <c r="E272" s="20"/>
    </row>
    <row r="273" spans="2:5">
      <c r="B273" s="8"/>
      <c r="C273" s="19">
        <v>26</v>
      </c>
      <c r="D273" s="19">
        <v>0</v>
      </c>
      <c r="E273" s="20">
        <v>26</v>
      </c>
    </row>
    <row r="274" spans="2:5">
      <c r="B274" s="8"/>
      <c r="C274" s="19">
        <v>26</v>
      </c>
      <c r="D274" s="19">
        <v>22</v>
      </c>
      <c r="E274" s="20">
        <v>4</v>
      </c>
    </row>
    <row r="275" spans="2:5">
      <c r="B275" s="8"/>
      <c r="C275" s="19">
        <v>26</v>
      </c>
      <c r="D275" s="19">
        <v>23</v>
      </c>
      <c r="E275" s="20">
        <v>3</v>
      </c>
    </row>
    <row r="276" spans="2:5">
      <c r="B276" s="8"/>
      <c r="C276" s="19">
        <v>26</v>
      </c>
      <c r="D276" s="19">
        <v>21</v>
      </c>
      <c r="E276" s="20">
        <v>5</v>
      </c>
    </row>
    <row r="277" spans="2:5">
      <c r="B277" s="8"/>
      <c r="C277" s="19">
        <v>26</v>
      </c>
      <c r="D277" s="19">
        <v>24</v>
      </c>
      <c r="E277" s="20">
        <v>2</v>
      </c>
    </row>
    <row r="278" spans="2:5">
      <c r="B278" s="8"/>
      <c r="C278" s="19">
        <v>27</v>
      </c>
      <c r="D278" s="19">
        <v>31</v>
      </c>
      <c r="E278" s="20"/>
    </row>
    <row r="279" spans="2:5">
      <c r="B279" s="8"/>
      <c r="C279" s="19">
        <v>27</v>
      </c>
      <c r="D279" s="19">
        <v>14</v>
      </c>
      <c r="E279" s="20">
        <v>13</v>
      </c>
    </row>
    <row r="280" spans="2:5">
      <c r="B280" s="8"/>
      <c r="C280" s="19">
        <v>27</v>
      </c>
      <c r="D280" s="19">
        <v>24</v>
      </c>
      <c r="E280" s="20">
        <v>3</v>
      </c>
    </row>
    <row r="281" spans="2:5">
      <c r="B281" s="8"/>
      <c r="C281" s="19">
        <v>28</v>
      </c>
      <c r="D281" s="19">
        <v>23</v>
      </c>
      <c r="E281" s="20">
        <v>5</v>
      </c>
    </row>
    <row r="282" spans="2:5">
      <c r="B282" s="8"/>
      <c r="C282" s="19">
        <v>28</v>
      </c>
      <c r="D282" s="19">
        <v>24</v>
      </c>
      <c r="E282" s="20">
        <v>4</v>
      </c>
    </row>
    <row r="283" spans="2:5">
      <c r="B283" s="8"/>
      <c r="C283" s="19">
        <v>29</v>
      </c>
      <c r="D283" s="19">
        <v>31</v>
      </c>
      <c r="E283" s="20"/>
    </row>
    <row r="284" spans="2:5">
      <c r="B284" s="8"/>
      <c r="C284" s="19">
        <v>29</v>
      </c>
      <c r="D284" s="19">
        <v>37</v>
      </c>
      <c r="E284" s="20">
        <v>-8</v>
      </c>
    </row>
    <row r="285" spans="2:5">
      <c r="B285" s="8"/>
      <c r="C285" s="19">
        <v>29</v>
      </c>
      <c r="D285" s="19">
        <v>31</v>
      </c>
      <c r="E285" s="20"/>
    </row>
    <row r="286" spans="2:5">
      <c r="B286" s="8"/>
      <c r="C286" s="19">
        <v>29</v>
      </c>
      <c r="D286" s="19">
        <v>28</v>
      </c>
      <c r="E286" s="20">
        <v>1</v>
      </c>
    </row>
    <row r="287" spans="2:5">
      <c r="B287" s="8"/>
      <c r="C287" s="19">
        <v>31</v>
      </c>
      <c r="D287" s="19">
        <v>1</v>
      </c>
      <c r="E287" s="20">
        <v>30</v>
      </c>
    </row>
    <row r="288" spans="2:5">
      <c r="B288" s="8"/>
      <c r="C288" s="19">
        <v>31</v>
      </c>
      <c r="D288" s="19">
        <v>34</v>
      </c>
      <c r="E288" s="20"/>
    </row>
    <row r="289" spans="2:5">
      <c r="B289" s="8"/>
      <c r="C289" s="19">
        <v>31</v>
      </c>
      <c r="D289" s="19">
        <v>30</v>
      </c>
      <c r="E289" s="20">
        <v>1</v>
      </c>
    </row>
    <row r="290" spans="2:5">
      <c r="B290" s="8"/>
      <c r="C290" s="19">
        <v>31</v>
      </c>
      <c r="D290" s="19">
        <v>8</v>
      </c>
      <c r="E290" s="20">
        <v>23</v>
      </c>
    </row>
    <row r="291" spans="2:5">
      <c r="B291" s="8"/>
      <c r="C291" s="19">
        <v>32</v>
      </c>
      <c r="D291" s="19">
        <v>28</v>
      </c>
      <c r="E291" s="20">
        <v>4</v>
      </c>
    </row>
    <row r="292" spans="2:5">
      <c r="B292" s="8"/>
      <c r="C292" s="19">
        <v>32</v>
      </c>
      <c r="D292" s="19">
        <v>21</v>
      </c>
      <c r="E292" s="20">
        <v>11</v>
      </c>
    </row>
    <row r="293" spans="2:5">
      <c r="B293" s="8"/>
      <c r="C293" s="19">
        <v>33</v>
      </c>
      <c r="D293" s="19">
        <v>6</v>
      </c>
      <c r="E293" s="20">
        <v>27</v>
      </c>
    </row>
    <row r="294" spans="2:5">
      <c r="B294" s="8"/>
      <c r="C294" s="19">
        <v>33</v>
      </c>
      <c r="D294" s="19">
        <v>18</v>
      </c>
      <c r="E294" s="20">
        <v>15</v>
      </c>
    </row>
    <row r="295" spans="2:5">
      <c r="B295" s="8"/>
      <c r="C295" s="19">
        <v>33</v>
      </c>
      <c r="D295" s="19">
        <v>0</v>
      </c>
      <c r="E295" s="20">
        <v>33</v>
      </c>
    </row>
    <row r="296" spans="2:5">
      <c r="B296" s="8"/>
      <c r="C296" s="19">
        <v>33</v>
      </c>
      <c r="D296" s="19">
        <v>13</v>
      </c>
      <c r="E296" s="20">
        <v>20</v>
      </c>
    </row>
    <row r="297" spans="2:5">
      <c r="B297" s="8"/>
      <c r="C297" s="19">
        <v>33</v>
      </c>
      <c r="D297" s="19">
        <v>33</v>
      </c>
      <c r="E297" s="20">
        <v>0</v>
      </c>
    </row>
    <row r="298" spans="2:5">
      <c r="B298" s="8"/>
      <c r="C298" s="19">
        <v>34</v>
      </c>
      <c r="D298" s="19">
        <v>24</v>
      </c>
      <c r="E298" s="20">
        <v>10</v>
      </c>
    </row>
    <row r="299" spans="2:5">
      <c r="B299" s="8"/>
      <c r="C299" s="19">
        <v>34</v>
      </c>
      <c r="D299" s="19">
        <v>21</v>
      </c>
      <c r="E299" s="20">
        <v>13</v>
      </c>
    </row>
    <row r="300" spans="2:5">
      <c r="B300" s="8"/>
      <c r="C300" s="19">
        <v>36</v>
      </c>
      <c r="D300" s="19">
        <v>32</v>
      </c>
      <c r="E300" s="20">
        <v>4</v>
      </c>
    </row>
    <row r="301" spans="2:5">
      <c r="B301" s="8"/>
      <c r="C301" s="19">
        <v>37</v>
      </c>
      <c r="D301" s="19">
        <v>40</v>
      </c>
      <c r="E301" s="20">
        <v>-3</v>
      </c>
    </row>
    <row r="302" spans="2:5">
      <c r="B302" s="8"/>
      <c r="C302" s="19">
        <v>37</v>
      </c>
      <c r="D302" s="19">
        <v>30</v>
      </c>
      <c r="E302" s="20">
        <v>7</v>
      </c>
    </row>
    <row r="303" spans="2:5">
      <c r="B303" s="8"/>
      <c r="C303" s="19">
        <v>37</v>
      </c>
      <c r="D303" s="19">
        <v>34</v>
      </c>
      <c r="E303" s="20">
        <v>3</v>
      </c>
    </row>
    <row r="304" spans="2:5">
      <c r="B304" s="8"/>
      <c r="C304" s="19">
        <v>38</v>
      </c>
      <c r="D304" s="19">
        <v>27</v>
      </c>
      <c r="E304" s="20">
        <v>11</v>
      </c>
    </row>
    <row r="305" spans="2:5">
      <c r="B305" s="8"/>
      <c r="C305" s="19">
        <v>38</v>
      </c>
      <c r="D305" s="19">
        <v>35</v>
      </c>
      <c r="E305" s="20">
        <v>3</v>
      </c>
    </row>
    <row r="306" spans="2:5">
      <c r="B306" s="8"/>
      <c r="C306" s="19">
        <v>39</v>
      </c>
      <c r="D306" s="19">
        <v>36</v>
      </c>
      <c r="E306" s="20">
        <v>3</v>
      </c>
    </row>
    <row r="307" spans="2:5">
      <c r="B307" s="8"/>
      <c r="C307" s="19">
        <v>39</v>
      </c>
      <c r="D307" s="19">
        <v>32</v>
      </c>
      <c r="E307" s="20">
        <v>7</v>
      </c>
    </row>
    <row r="308" spans="2:5">
      <c r="B308" s="8"/>
      <c r="C308" s="19">
        <v>40</v>
      </c>
      <c r="D308" s="19">
        <v>34</v>
      </c>
      <c r="E308" s="20">
        <v>6</v>
      </c>
    </row>
    <row r="309" spans="2:5">
      <c r="B309" s="8"/>
      <c r="C309" s="19">
        <v>40</v>
      </c>
      <c r="D309" s="19">
        <v>21</v>
      </c>
      <c r="E309" s="20">
        <v>19</v>
      </c>
    </row>
    <row r="310" spans="2:5">
      <c r="B310" s="8"/>
      <c r="C310" s="19">
        <v>40</v>
      </c>
      <c r="D310" s="19">
        <v>43</v>
      </c>
      <c r="E310" s="20">
        <v>-3</v>
      </c>
    </row>
    <row r="311" spans="2:5">
      <c r="B311" s="8"/>
      <c r="C311" s="19">
        <v>40</v>
      </c>
      <c r="D311" s="19">
        <v>29</v>
      </c>
      <c r="E311" s="20">
        <v>11</v>
      </c>
    </row>
    <row r="312" spans="2:5">
      <c r="B312" s="8"/>
      <c r="C312" s="19">
        <v>41</v>
      </c>
      <c r="D312" s="19">
        <v>16</v>
      </c>
      <c r="E312" s="20">
        <v>25</v>
      </c>
    </row>
    <row r="313" spans="2:5">
      <c r="B313" s="8"/>
      <c r="C313" s="19">
        <v>41</v>
      </c>
      <c r="D313" s="19">
        <v>12</v>
      </c>
      <c r="E313" s="20">
        <v>29</v>
      </c>
    </row>
    <row r="314" spans="2:5">
      <c r="B314" s="8"/>
      <c r="C314" s="19">
        <v>41</v>
      </c>
      <c r="D314" s="19">
        <v>37</v>
      </c>
      <c r="E314" s="20">
        <v>4</v>
      </c>
    </row>
    <row r="315" spans="2:5">
      <c r="B315" s="8"/>
      <c r="C315" s="19">
        <v>41</v>
      </c>
      <c r="D315" s="19">
        <v>41</v>
      </c>
      <c r="E315" s="20">
        <v>0</v>
      </c>
    </row>
    <row r="316" spans="2:5">
      <c r="B316" s="8"/>
      <c r="C316" s="19">
        <v>41</v>
      </c>
      <c r="D316" s="19">
        <v>29</v>
      </c>
      <c r="E316" s="20">
        <v>12</v>
      </c>
    </row>
    <row r="317" spans="2:5">
      <c r="B317" s="8"/>
      <c r="C317" s="19">
        <v>42</v>
      </c>
      <c r="D317" s="19">
        <v>37</v>
      </c>
      <c r="E317" s="20">
        <v>5</v>
      </c>
    </row>
    <row r="318" spans="2:5">
      <c r="B318" s="8"/>
      <c r="C318" s="19">
        <v>42</v>
      </c>
      <c r="D318" s="19">
        <v>39</v>
      </c>
      <c r="E318" s="20">
        <v>3</v>
      </c>
    </row>
    <row r="319" spans="2:5">
      <c r="B319" s="8"/>
      <c r="C319" s="19">
        <v>42</v>
      </c>
      <c r="D319" s="19">
        <v>34</v>
      </c>
      <c r="E319" s="20">
        <v>8</v>
      </c>
    </row>
    <row r="320" spans="2:5">
      <c r="B320" s="8"/>
      <c r="C320" s="19">
        <v>42</v>
      </c>
      <c r="D320" s="19">
        <v>38</v>
      </c>
      <c r="E320" s="20">
        <v>4</v>
      </c>
    </row>
    <row r="321" spans="2:5">
      <c r="B321" s="8"/>
      <c r="C321" s="19">
        <v>43</v>
      </c>
      <c r="D321" s="19">
        <v>31</v>
      </c>
      <c r="E321" s="20">
        <v>12</v>
      </c>
    </row>
    <row r="322" spans="2:5">
      <c r="B322" s="8"/>
      <c r="C322" s="19">
        <v>43</v>
      </c>
      <c r="D322" s="19">
        <v>41</v>
      </c>
      <c r="E322" s="20">
        <v>2</v>
      </c>
    </row>
    <row r="323" spans="2:5">
      <c r="B323" s="8"/>
      <c r="C323" s="19">
        <v>43</v>
      </c>
      <c r="D323" s="19">
        <v>35</v>
      </c>
      <c r="E323" s="20">
        <v>8</v>
      </c>
    </row>
    <row r="324" spans="2:5">
      <c r="B324" s="8"/>
      <c r="C324" s="19">
        <v>44</v>
      </c>
      <c r="D324" s="19">
        <v>36</v>
      </c>
      <c r="E324" s="20">
        <v>8</v>
      </c>
    </row>
    <row r="325" spans="2:5">
      <c r="B325" s="8"/>
      <c r="C325" s="19">
        <v>44</v>
      </c>
      <c r="D325" s="19">
        <v>42</v>
      </c>
      <c r="E325" s="20">
        <v>2</v>
      </c>
    </row>
    <row r="326" spans="2:5">
      <c r="B326" s="8"/>
      <c r="C326" s="19">
        <v>44</v>
      </c>
      <c r="D326" s="19">
        <v>6</v>
      </c>
      <c r="E326" s="20">
        <v>38</v>
      </c>
    </row>
    <row r="327" spans="2:5">
      <c r="B327" s="8"/>
      <c r="C327" s="19">
        <v>45</v>
      </c>
      <c r="D327" s="19">
        <v>35</v>
      </c>
      <c r="E327" s="20">
        <v>10</v>
      </c>
    </row>
    <row r="328" spans="2:5">
      <c r="B328" s="8"/>
      <c r="C328" s="19">
        <v>45</v>
      </c>
      <c r="D328" s="19">
        <v>31</v>
      </c>
      <c r="E328" s="20">
        <v>14</v>
      </c>
    </row>
    <row r="329" spans="2:5">
      <c r="B329" s="8"/>
      <c r="C329" s="19">
        <v>46</v>
      </c>
      <c r="D329" s="19">
        <v>47</v>
      </c>
      <c r="E329" s="20">
        <v>-1</v>
      </c>
    </row>
    <row r="330" spans="2:5">
      <c r="B330" s="8"/>
      <c r="C330" s="19">
        <v>46</v>
      </c>
      <c r="D330" s="19">
        <v>44</v>
      </c>
      <c r="E330" s="20">
        <v>2</v>
      </c>
    </row>
    <row r="331" spans="2:5">
      <c r="B331" s="8"/>
      <c r="C331" s="19">
        <v>46</v>
      </c>
      <c r="D331" s="19">
        <v>48</v>
      </c>
      <c r="E331" s="20">
        <v>-2</v>
      </c>
    </row>
    <row r="332" spans="2:5">
      <c r="B332" s="8"/>
      <c r="C332" s="19">
        <v>46</v>
      </c>
      <c r="D332" s="19">
        <v>29</v>
      </c>
      <c r="E332" s="20">
        <v>17</v>
      </c>
    </row>
    <row r="333" spans="2:5">
      <c r="B333" s="8"/>
      <c r="C333" s="19">
        <v>47</v>
      </c>
      <c r="D333" s="19">
        <v>47</v>
      </c>
      <c r="E333" s="20">
        <v>0</v>
      </c>
    </row>
    <row r="334" spans="2:5">
      <c r="B334" s="8"/>
      <c r="C334" s="19">
        <v>47</v>
      </c>
      <c r="D334" s="19">
        <v>24</v>
      </c>
      <c r="E334" s="20">
        <v>23</v>
      </c>
    </row>
    <row r="335" spans="2:5">
      <c r="B335" s="8"/>
      <c r="C335" s="19">
        <v>48</v>
      </c>
      <c r="D335" s="19">
        <v>26</v>
      </c>
      <c r="E335" s="20">
        <v>22</v>
      </c>
    </row>
    <row r="336" spans="2:5">
      <c r="B336" s="8"/>
      <c r="C336" s="19">
        <v>48</v>
      </c>
      <c r="D336" s="19">
        <v>50</v>
      </c>
      <c r="E336" s="20">
        <v>-2</v>
      </c>
    </row>
    <row r="337" spans="2:5">
      <c r="B337" s="8"/>
      <c r="C337" s="19">
        <v>48</v>
      </c>
      <c r="D337" s="19">
        <v>35</v>
      </c>
      <c r="E337" s="20">
        <v>13</v>
      </c>
    </row>
    <row r="338" spans="2:5">
      <c r="B338" s="8"/>
      <c r="C338" s="19">
        <v>49</v>
      </c>
      <c r="D338" s="19">
        <v>44</v>
      </c>
      <c r="E338" s="20">
        <v>5</v>
      </c>
    </row>
    <row r="339" spans="2:5">
      <c r="B339" s="8"/>
      <c r="C339" s="19">
        <v>49</v>
      </c>
      <c r="D339" s="19">
        <v>39</v>
      </c>
      <c r="E339" s="20">
        <v>10</v>
      </c>
    </row>
    <row r="340" spans="2:5">
      <c r="B340" s="8"/>
      <c r="C340" s="19">
        <v>49</v>
      </c>
      <c r="D340" s="19">
        <v>52</v>
      </c>
      <c r="E340" s="20"/>
    </row>
    <row r="341" spans="2:5">
      <c r="B341" s="8"/>
      <c r="C341" s="19">
        <v>51</v>
      </c>
      <c r="D341" s="19">
        <v>52</v>
      </c>
      <c r="E341" s="20"/>
    </row>
    <row r="342" spans="2:5">
      <c r="B342" s="8"/>
      <c r="C342" s="19">
        <v>51</v>
      </c>
      <c r="D342" s="19">
        <v>37</v>
      </c>
      <c r="E342" s="20">
        <v>14</v>
      </c>
    </row>
    <row r="343" spans="2:5">
      <c r="B343" s="8"/>
      <c r="C343" s="19">
        <v>52</v>
      </c>
      <c r="D343" s="19">
        <v>66</v>
      </c>
      <c r="E343" s="20"/>
    </row>
    <row r="344" spans="2:5">
      <c r="B344" s="8"/>
      <c r="C344" s="19">
        <v>54</v>
      </c>
      <c r="D344" s="19">
        <v>46</v>
      </c>
      <c r="E344" s="20">
        <v>8</v>
      </c>
    </row>
    <row r="345" spans="2:5">
      <c r="B345" s="8"/>
      <c r="C345" s="19">
        <v>56</v>
      </c>
      <c r="D345" s="19">
        <v>20</v>
      </c>
      <c r="E345" s="20">
        <v>36</v>
      </c>
    </row>
    <row r="346" spans="2:5">
      <c r="B346" s="8"/>
      <c r="C346" s="19">
        <v>56</v>
      </c>
      <c r="D346" s="19">
        <v>37</v>
      </c>
      <c r="E346" s="20">
        <v>19</v>
      </c>
    </row>
    <row r="347" spans="2:5">
      <c r="B347" s="8"/>
      <c r="C347" s="19">
        <v>58</v>
      </c>
      <c r="D347" s="19">
        <v>39</v>
      </c>
      <c r="E347" s="20">
        <v>19</v>
      </c>
    </row>
    <row r="348" spans="2:5">
      <c r="B348" s="8"/>
      <c r="C348" s="19">
        <v>59</v>
      </c>
      <c r="D348" s="19">
        <v>47</v>
      </c>
      <c r="E348" s="20">
        <v>12</v>
      </c>
    </row>
    <row r="349" spans="2:5">
      <c r="B349" s="8"/>
      <c r="C349" s="19">
        <v>59</v>
      </c>
      <c r="D349" s="19">
        <v>51</v>
      </c>
      <c r="E349" s="20">
        <v>8</v>
      </c>
    </row>
    <row r="350" spans="2:5">
      <c r="B350" s="8"/>
      <c r="C350" s="19">
        <v>60</v>
      </c>
      <c r="D350" s="19">
        <v>75</v>
      </c>
      <c r="E350" s="20"/>
    </row>
    <row r="351" spans="2:5">
      <c r="B351" s="8"/>
      <c r="C351" s="19">
        <v>63</v>
      </c>
      <c r="D351" s="19">
        <v>42</v>
      </c>
      <c r="E351" s="20">
        <v>21</v>
      </c>
    </row>
    <row r="352" spans="2:5">
      <c r="B352" s="8"/>
      <c r="C352" s="19">
        <v>64</v>
      </c>
      <c r="D352" s="19">
        <v>6</v>
      </c>
      <c r="E352" s="20">
        <v>58</v>
      </c>
    </row>
    <row r="353" spans="2:5">
      <c r="B353" s="8"/>
      <c r="C353" s="19">
        <v>65</v>
      </c>
      <c r="D353" s="19">
        <v>40</v>
      </c>
      <c r="E353" s="20">
        <v>25</v>
      </c>
    </row>
    <row r="354" spans="2:5">
      <c r="B354" s="8"/>
      <c r="C354" s="19">
        <v>66</v>
      </c>
      <c r="D354" s="19">
        <v>58</v>
      </c>
      <c r="E354" s="20">
        <v>8</v>
      </c>
    </row>
    <row r="355" spans="2:5">
      <c r="B355" s="8"/>
      <c r="C355" s="19">
        <v>68</v>
      </c>
      <c r="D355" s="19">
        <v>72</v>
      </c>
      <c r="E355" s="20">
        <v>-4</v>
      </c>
    </row>
    <row r="356" spans="2:5">
      <c r="B356" s="8"/>
      <c r="C356" s="19">
        <v>69</v>
      </c>
      <c r="D356" s="19">
        <v>53</v>
      </c>
      <c r="E356" s="20">
        <v>16</v>
      </c>
    </row>
    <row r="357" spans="2:5">
      <c r="B357" s="8"/>
      <c r="C357" s="19">
        <v>71</v>
      </c>
      <c r="D357" s="19">
        <v>65</v>
      </c>
      <c r="E357" s="20">
        <v>6</v>
      </c>
    </row>
    <row r="358" spans="2:5">
      <c r="B358" s="8"/>
      <c r="C358" s="19">
        <v>72</v>
      </c>
      <c r="D358" s="19">
        <v>79</v>
      </c>
      <c r="E358" s="20"/>
    </row>
    <row r="359" spans="2:5">
      <c r="B359" s="8"/>
      <c r="C359" s="19">
        <v>73</v>
      </c>
      <c r="D359" s="19">
        <v>4</v>
      </c>
      <c r="E359" s="20">
        <v>69</v>
      </c>
    </row>
    <row r="360" spans="2:5">
      <c r="B360" s="8"/>
      <c r="C360" s="19">
        <v>75</v>
      </c>
      <c r="D360" s="19">
        <v>48</v>
      </c>
      <c r="E360" s="20">
        <v>27</v>
      </c>
    </row>
    <row r="361" spans="2:5">
      <c r="B361" s="8"/>
      <c r="C361" s="19">
        <v>78</v>
      </c>
      <c r="D361" s="19">
        <v>84</v>
      </c>
      <c r="E361" s="20">
        <v>-6</v>
      </c>
    </row>
    <row r="362" spans="2:5">
      <c r="B362" s="8"/>
      <c r="C362" s="19">
        <v>80</v>
      </c>
      <c r="D362" s="19">
        <v>71</v>
      </c>
      <c r="E362" s="20">
        <v>9</v>
      </c>
    </row>
    <row r="363" spans="2:5">
      <c r="B363" s="8"/>
      <c r="C363" s="19">
        <v>84</v>
      </c>
      <c r="D363" s="19">
        <v>60</v>
      </c>
      <c r="E363" s="20">
        <v>24</v>
      </c>
    </row>
    <row r="364" spans="2:5">
      <c r="B364" s="8"/>
      <c r="C364" s="19">
        <v>90</v>
      </c>
      <c r="D364" s="19">
        <v>89</v>
      </c>
      <c r="E364" s="20">
        <v>1</v>
      </c>
    </row>
    <row r="365" spans="2:5">
      <c r="B365" s="8"/>
      <c r="C365" s="19">
        <v>91</v>
      </c>
      <c r="D365" s="19">
        <v>47</v>
      </c>
      <c r="E365" s="20">
        <v>44</v>
      </c>
    </row>
    <row r="366" spans="2:5" ht="15.75" thickBot="1">
      <c r="B366" s="13"/>
      <c r="C366" s="22">
        <v>91</v>
      </c>
      <c r="D366" s="22">
        <v>68</v>
      </c>
      <c r="E366" s="24">
        <v>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6</vt:lpstr>
      <vt:lpstr>S.Fig.2</vt:lpstr>
      <vt:lpstr>S.Fig.3</vt:lpstr>
      <vt:lpstr>S.Fig.4</vt:lpstr>
      <vt:lpstr>S.Fig.5</vt:lpstr>
      <vt:lpstr>S.Fig.6</vt:lpstr>
      <vt:lpstr>S.Fig.7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Francois Lallemend</cp:lastModifiedBy>
  <dcterms:created xsi:type="dcterms:W3CDTF">2017-11-15T12:34:53Z</dcterms:created>
  <dcterms:modified xsi:type="dcterms:W3CDTF">2019-08-16T12:28:06Z</dcterms:modified>
</cp:coreProperties>
</file>